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05"/>
  <workbookPr autoCompressPictures="0"/>
  <bookViews>
    <workbookView xWindow="30900" yWindow="0" windowWidth="25600" windowHeight="16060" tabRatio="500"/>
  </bookViews>
  <sheets>
    <sheet name="Table1" sheetId="1" r:id="rId1"/>
    <sheet name="Figure 2" sheetId="2" r:id="rId2"/>
    <sheet name="ERP data" sheetId="3" r:id="rId3"/>
    <sheet name="Figure 3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9" i="2" l="1"/>
  <c r="F49" i="2"/>
  <c r="L48" i="2"/>
  <c r="F48" i="2"/>
  <c r="L47" i="2"/>
  <c r="F47" i="2"/>
  <c r="L46" i="2"/>
  <c r="F46" i="2"/>
  <c r="L45" i="2"/>
  <c r="F45" i="2"/>
  <c r="L44" i="2"/>
  <c r="F44" i="2"/>
  <c r="L43" i="2"/>
  <c r="F43" i="2"/>
  <c r="L42" i="2"/>
  <c r="F42" i="2"/>
  <c r="L41" i="2"/>
  <c r="F41" i="2"/>
  <c r="L40" i="2"/>
  <c r="F40" i="2"/>
  <c r="L39" i="2"/>
  <c r="F39" i="2"/>
  <c r="L38" i="2"/>
  <c r="F38" i="2"/>
  <c r="L37" i="2"/>
  <c r="F37" i="2"/>
  <c r="L36" i="2"/>
  <c r="F36" i="2"/>
  <c r="L35" i="2"/>
  <c r="F35" i="2"/>
  <c r="L34" i="2"/>
  <c r="F34" i="2"/>
  <c r="L33" i="2"/>
  <c r="F33" i="2"/>
  <c r="L32" i="2"/>
  <c r="F32" i="2"/>
  <c r="L31" i="2"/>
  <c r="F31" i="2"/>
  <c r="L30" i="2"/>
  <c r="F30" i="2"/>
  <c r="L29" i="2"/>
  <c r="F29" i="2"/>
  <c r="L28" i="2"/>
  <c r="F28" i="2"/>
  <c r="L27" i="2"/>
  <c r="F27" i="2"/>
  <c r="L26" i="2"/>
  <c r="F26" i="2"/>
  <c r="L25" i="2"/>
  <c r="F25" i="2"/>
  <c r="L24" i="2"/>
  <c r="F24" i="2"/>
  <c r="L23" i="2"/>
  <c r="F23" i="2"/>
  <c r="L22" i="2"/>
  <c r="F22" i="2"/>
  <c r="L21" i="2"/>
  <c r="F21" i="2"/>
  <c r="L20" i="2"/>
  <c r="F20" i="2"/>
  <c r="L19" i="2"/>
  <c r="F19" i="2"/>
  <c r="L18" i="2"/>
  <c r="F18" i="2"/>
  <c r="L17" i="2"/>
  <c r="F17" i="2"/>
  <c r="L16" i="2"/>
  <c r="F16" i="2"/>
  <c r="L15" i="2"/>
  <c r="F15" i="2"/>
  <c r="L14" i="2"/>
  <c r="F14" i="2"/>
  <c r="L13" i="2"/>
  <c r="F13" i="2"/>
  <c r="L12" i="2"/>
  <c r="F12" i="2"/>
  <c r="L11" i="2"/>
  <c r="F11" i="2"/>
  <c r="L10" i="2"/>
  <c r="F10" i="2"/>
  <c r="L9" i="2"/>
  <c r="F9" i="2"/>
  <c r="L8" i="2"/>
  <c r="F8" i="2"/>
  <c r="L7" i="2"/>
  <c r="F7" i="2"/>
  <c r="L6" i="2"/>
  <c r="F6" i="2"/>
  <c r="L5" i="2"/>
  <c r="F5" i="2"/>
  <c r="L4" i="2"/>
  <c r="F4" i="2"/>
  <c r="L3" i="2"/>
  <c r="F3" i="2"/>
  <c r="L2" i="2"/>
  <c r="F2" i="2"/>
</calcChain>
</file>

<file path=xl/sharedStrings.xml><?xml version="1.0" encoding="utf-8"?>
<sst xmlns="http://schemas.openxmlformats.org/spreadsheetml/2006/main" count="66" uniqueCount="58">
  <si>
    <t>VO2max</t>
    <phoneticPr fontId="1" type="noConversion"/>
  </si>
  <si>
    <t>Delay RT SD</t>
  </si>
  <si>
    <t>Delay RT ICV</t>
  </si>
  <si>
    <t>Non-Delay AC</t>
    <phoneticPr fontId="1" type="noConversion"/>
  </si>
  <si>
    <t>SES</t>
    <phoneticPr fontId="1" type="noConversion"/>
  </si>
  <si>
    <t>Age</t>
    <phoneticPr fontId="1" type="noConversion"/>
  </si>
  <si>
    <t>Non-verbal IQ test</t>
    <phoneticPr fontId="1" type="noConversion"/>
  </si>
  <si>
    <t>Video game experience in past six months (week/hours)</t>
    <phoneticPr fontId="1" type="noConversion"/>
  </si>
  <si>
    <t>Height (cm)</t>
    <phoneticPr fontId="1" type="noConversion"/>
  </si>
  <si>
    <t>Weight (kg)</t>
    <phoneticPr fontId="1" type="noConversion"/>
  </si>
  <si>
    <t>Training years</t>
    <phoneticPr fontId="2" type="noConversion"/>
  </si>
  <si>
    <t>Daily training hours in past six months</t>
    <phoneticPr fontId="2" type="noConversion"/>
  </si>
  <si>
    <t>All (METs)</t>
    <phoneticPr fontId="1" type="noConversion"/>
  </si>
  <si>
    <t>DelayAC</t>
    <phoneticPr fontId="1" type="noConversion"/>
  </si>
  <si>
    <t>Delay adjust-accuracy  RT</t>
    <phoneticPr fontId="1" type="noConversion"/>
  </si>
  <si>
    <t>Non-delay adjust-accuracy  RT</t>
    <phoneticPr fontId="1" type="noConversion"/>
  </si>
  <si>
    <t>Non-Dela RT SD</t>
    <phoneticPr fontId="1" type="noConversion"/>
  </si>
  <si>
    <t>Non-Dela RT ICV</t>
    <phoneticPr fontId="1" type="noConversion"/>
  </si>
  <si>
    <t>Sex　1=male, 2=female</t>
    <phoneticPr fontId="1" type="noConversion"/>
  </si>
  <si>
    <t>Type     1=OS,    2=CS,   3=Con</t>
    <phoneticPr fontId="1" type="noConversion"/>
  </si>
  <si>
    <t>Delay mean RT</t>
    <phoneticPr fontId="1" type="noConversion"/>
  </si>
  <si>
    <t>Delay median RT</t>
    <phoneticPr fontId="1" type="noConversion"/>
  </si>
  <si>
    <t>Non-Delay mean RT</t>
    <phoneticPr fontId="1" type="noConversion"/>
  </si>
  <si>
    <t>Non-Delay median RT</t>
    <phoneticPr fontId="1" type="noConversion"/>
  </si>
  <si>
    <t>FZ-delay Latency</t>
    <phoneticPr fontId="3" type="noConversion"/>
  </si>
  <si>
    <t>CZ-delay Latency</t>
    <phoneticPr fontId="1" type="noConversion"/>
  </si>
  <si>
    <t>FZ-delay Amplitude</t>
    <phoneticPr fontId="1" type="noConversion"/>
  </si>
  <si>
    <t>CZ-delay Amplitude</t>
    <phoneticPr fontId="1" type="noConversion"/>
  </si>
  <si>
    <t>PZ-delay Amplitude</t>
    <phoneticPr fontId="1" type="noConversion"/>
  </si>
  <si>
    <t>PZ-delay Latency</t>
    <phoneticPr fontId="1" type="noConversion"/>
  </si>
  <si>
    <t>FZ-nondelay Latency</t>
    <phoneticPr fontId="1" type="noConversion"/>
  </si>
  <si>
    <t>CZ-nondelay Latency</t>
    <phoneticPr fontId="1" type="noConversion"/>
  </si>
  <si>
    <t>PZ-nondelay Latency</t>
    <phoneticPr fontId="1" type="noConversion"/>
  </si>
  <si>
    <t>FZ-nondelay Amplitude</t>
    <phoneticPr fontId="1" type="noConversion"/>
  </si>
  <si>
    <t>CZ-nondelay Amplitude</t>
    <phoneticPr fontId="1" type="noConversion"/>
  </si>
  <si>
    <t>PZ-nondelay Amplitude</t>
    <phoneticPr fontId="1" type="noConversion"/>
  </si>
  <si>
    <t>Delay average Amplitude</t>
    <phoneticPr fontId="1" type="noConversion"/>
  </si>
  <si>
    <t>Non-delay average Amplitude</t>
    <phoneticPr fontId="1" type="noConversion"/>
  </si>
  <si>
    <t>delay-Fz</t>
    <phoneticPr fontId="6" type="noConversion"/>
  </si>
  <si>
    <t>delay-Cz</t>
    <phoneticPr fontId="6" type="noConversion"/>
  </si>
  <si>
    <t>delay-Pz</t>
    <phoneticPr fontId="6" type="noConversion"/>
  </si>
  <si>
    <t>nondelay-Fz</t>
    <phoneticPr fontId="6" type="noConversion"/>
  </si>
  <si>
    <t>nondelay-Cz</t>
    <phoneticPr fontId="6" type="noConversion"/>
  </si>
  <si>
    <t>nondelay-Pz</t>
    <phoneticPr fontId="6" type="noConversion"/>
  </si>
  <si>
    <t>[      OS-FZ]</t>
  </si>
  <si>
    <t>[      OS-CZ]</t>
  </si>
  <si>
    <t>[      OS-PZ]</t>
  </si>
  <si>
    <t>[      CS-FZ]</t>
  </si>
  <si>
    <t>[      CS-CZ]</t>
  </si>
  <si>
    <t>[      CS-PZ]</t>
  </si>
  <si>
    <t>[     CS- CZ]</t>
  </si>
  <si>
    <t>[     CS -PZ]</t>
  </si>
  <si>
    <t>[      Con-FZ]</t>
    <phoneticPr fontId="6" type="noConversion"/>
  </si>
  <si>
    <t>[      Con-CZ]</t>
    <phoneticPr fontId="6" type="noConversion"/>
  </si>
  <si>
    <t>[      Con-CZ]</t>
    <phoneticPr fontId="6" type="noConversion"/>
  </si>
  <si>
    <t>[      Con-PZ]</t>
    <phoneticPr fontId="6" type="noConversion"/>
  </si>
  <si>
    <t>time</t>
    <phoneticPr fontId="6" type="noConversion"/>
  </si>
  <si>
    <t>Handedness score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_);[Red]\(#,##0.00\)"/>
  </numFmts>
  <fonts count="11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</font>
    <font>
      <sz val="9"/>
      <name val="Arial"/>
      <family val="2"/>
    </font>
    <font>
      <sz val="9"/>
      <name val="新細明體"/>
      <family val="2"/>
      <charset val="136"/>
    </font>
    <font>
      <sz val="10"/>
      <name val="新細明體"/>
      <family val="1"/>
      <charset val="136"/>
      <scheme val="minor"/>
    </font>
    <font>
      <sz val="12"/>
      <name val="新細明體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新細明體"/>
      <family val="1"/>
      <charset val="136"/>
      <scheme val="minor"/>
    </font>
    <font>
      <sz val="10"/>
      <color rgb="FF000000"/>
      <name val="新細明體"/>
      <family val="3"/>
      <charset val="136"/>
      <scheme val="minor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</borders>
  <cellStyleXfs count="7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8">
    <xf numFmtId="0" fontId="0" fillId="0" borderId="0" xfId="0"/>
    <xf numFmtId="0" fontId="4" fillId="0" borderId="1" xfId="0" applyFont="1" applyFill="1" applyBorder="1" applyAlignment="1">
      <alignment horizontal="center" vertical="top" wrapText="1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6" fillId="0" borderId="0" xfId="0" applyFont="1" applyFill="1" applyAlignment="1">
      <alignment vertical="center" wrapText="1"/>
    </xf>
    <xf numFmtId="0" fontId="4" fillId="0" borderId="1" xfId="0" applyFont="1" applyFill="1" applyBorder="1" applyAlignment="1">
      <alignment horizontal="center" vertical="top"/>
    </xf>
    <xf numFmtId="10" fontId="7" fillId="0" borderId="1" xfId="0" applyNumberFormat="1" applyFont="1" applyBorder="1" applyAlignment="1">
      <alignment horizontal="center" vertical="top" wrapText="1"/>
    </xf>
    <xf numFmtId="10" fontId="7" fillId="0" borderId="1" xfId="0" applyNumberFormat="1" applyFont="1" applyFill="1" applyBorder="1" applyAlignment="1">
      <alignment horizontal="center" vertical="top" wrapText="1"/>
    </xf>
    <xf numFmtId="10" fontId="7" fillId="2" borderId="1" xfId="0" applyNumberFormat="1" applyFont="1" applyFill="1" applyBorder="1" applyAlignment="1">
      <alignment horizontal="center" vertical="top" wrapText="1"/>
    </xf>
    <xf numFmtId="10" fontId="4" fillId="0" borderId="1" xfId="0" applyNumberFormat="1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vertical="center"/>
    </xf>
    <xf numFmtId="10" fontId="7" fillId="0" borderId="1" xfId="0" applyNumberFormat="1" applyFont="1" applyBorder="1" applyAlignment="1">
      <alignment horizontal="center" vertical="center" wrapText="1"/>
    </xf>
    <xf numFmtId="176" fontId="5" fillId="0" borderId="2" xfId="0" applyNumberFormat="1" applyFont="1" applyFill="1" applyBorder="1" applyAlignment="1">
      <alignment vertical="center"/>
    </xf>
    <xf numFmtId="176" fontId="5" fillId="0" borderId="3" xfId="0" applyNumberFormat="1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top" wrapText="1"/>
    </xf>
    <xf numFmtId="176" fontId="5" fillId="0" borderId="1" xfId="0" applyNumberFormat="1" applyFont="1" applyFill="1" applyBorder="1" applyAlignment="1"/>
    <xf numFmtId="176" fontId="4" fillId="0" borderId="1" xfId="0" applyNumberFormat="1" applyFont="1" applyFill="1" applyBorder="1" applyAlignment="1">
      <alignment horizontal="center" vertical="top"/>
    </xf>
    <xf numFmtId="176" fontId="5" fillId="0" borderId="1" xfId="0" applyNumberFormat="1" applyFont="1" applyFill="1" applyBorder="1" applyAlignment="1">
      <alignment vertical="center"/>
    </xf>
    <xf numFmtId="176" fontId="6" fillId="0" borderId="1" xfId="0" applyNumberFormat="1" applyFont="1" applyFill="1" applyBorder="1" applyAlignment="1">
      <alignment vertical="center" wrapText="1"/>
    </xf>
    <xf numFmtId="176" fontId="5" fillId="0" borderId="1" xfId="0" applyNumberFormat="1" applyFont="1" applyFill="1" applyBorder="1" applyAlignment="1">
      <alignment vertical="center" wrapText="1"/>
    </xf>
    <xf numFmtId="0" fontId="7" fillId="0" borderId="1" xfId="0" applyFont="1" applyFill="1" applyBorder="1" applyAlignment="1">
      <alignment horizontal="center" vertical="top" wrapText="1"/>
    </xf>
    <xf numFmtId="0" fontId="7" fillId="0" borderId="1" xfId="0" applyFont="1" applyFill="1" applyBorder="1" applyAlignment="1">
      <alignment horizontal="center" vertical="top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5" fillId="0" borderId="0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 wrapText="1"/>
    </xf>
    <xf numFmtId="0" fontId="5" fillId="0" borderId="1" xfId="0" applyFont="1" applyFill="1" applyBorder="1" applyAlignment="1"/>
    <xf numFmtId="0" fontId="5" fillId="0" borderId="1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7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超連結" xfId="1" builtinId="8" hidden="1"/>
    <cellStyle name="超連結" xfId="3" builtinId="8" hidden="1"/>
    <cellStyle name="超連結" xfId="5" builtinId="8" hidden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abSelected="1" topLeftCell="A15" zoomScale="150" zoomScaleNormal="150" zoomScalePageLayoutView="150" workbookViewId="0">
      <selection activeCell="G39" sqref="G39"/>
    </sheetView>
  </sheetViews>
  <sheetFormatPr baseColWidth="10" defaultColWidth="8.83203125" defaultRowHeight="15" x14ac:dyDescent="0"/>
  <cols>
    <col min="1" max="1" width="9.6640625" style="2" customWidth="1"/>
    <col min="2" max="3" width="9.33203125" style="4" customWidth="1"/>
    <col min="4" max="4" width="7.33203125" style="4" customWidth="1"/>
    <col min="5" max="5" width="9.1640625" style="3" bestFit="1" customWidth="1"/>
    <col min="6" max="10" width="9" style="3" customWidth="1"/>
    <col min="11" max="14" width="9.1640625" style="3" bestFit="1" customWidth="1"/>
    <col min="15" max="16384" width="8.83203125" style="3"/>
  </cols>
  <sheetData>
    <row r="1" spans="1:14" s="13" customFormat="1" ht="78">
      <c r="A1" s="19"/>
      <c r="B1" s="10" t="s">
        <v>5</v>
      </c>
      <c r="C1" s="10" t="s">
        <v>19</v>
      </c>
      <c r="D1" s="10" t="s">
        <v>18</v>
      </c>
      <c r="E1" s="10" t="s">
        <v>4</v>
      </c>
      <c r="F1" s="10" t="s">
        <v>6</v>
      </c>
      <c r="G1" s="10" t="s">
        <v>7</v>
      </c>
      <c r="H1" s="29" t="s">
        <v>57</v>
      </c>
      <c r="I1" s="10" t="s">
        <v>8</v>
      </c>
      <c r="J1" s="10" t="s">
        <v>9</v>
      </c>
      <c r="K1" s="10" t="s">
        <v>12</v>
      </c>
      <c r="L1" s="10" t="s">
        <v>10</v>
      </c>
      <c r="M1" s="10" t="s">
        <v>11</v>
      </c>
      <c r="N1" s="10" t="s">
        <v>0</v>
      </c>
    </row>
    <row r="2" spans="1:14">
      <c r="A2" s="22">
        <v>1</v>
      </c>
      <c r="B2" s="29">
        <v>19</v>
      </c>
      <c r="C2" s="1">
        <v>1</v>
      </c>
      <c r="D2" s="1">
        <v>1</v>
      </c>
      <c r="E2" s="5">
        <v>3</v>
      </c>
      <c r="F2" s="1">
        <v>39</v>
      </c>
      <c r="G2" s="1">
        <v>6</v>
      </c>
      <c r="H2" s="29">
        <v>100</v>
      </c>
      <c r="I2" s="1">
        <v>176</v>
      </c>
      <c r="J2" s="1">
        <v>87.1</v>
      </c>
      <c r="K2" s="1">
        <v>9120</v>
      </c>
      <c r="L2" s="1">
        <v>10</v>
      </c>
      <c r="M2" s="1">
        <v>9</v>
      </c>
      <c r="N2" s="1">
        <v>44.1</v>
      </c>
    </row>
    <row r="3" spans="1:14">
      <c r="A3" s="22">
        <v>2</v>
      </c>
      <c r="B3" s="29">
        <v>19</v>
      </c>
      <c r="C3" s="1">
        <v>1</v>
      </c>
      <c r="D3" s="1">
        <v>1</v>
      </c>
      <c r="E3" s="5">
        <v>1</v>
      </c>
      <c r="F3" s="1">
        <v>34</v>
      </c>
      <c r="G3" s="1"/>
      <c r="H3" s="29">
        <v>42</v>
      </c>
      <c r="I3" s="1">
        <v>176.4</v>
      </c>
      <c r="J3" s="1">
        <v>74.8</v>
      </c>
      <c r="K3" s="1">
        <v>10986</v>
      </c>
      <c r="L3" s="1">
        <v>11</v>
      </c>
      <c r="M3" s="1">
        <v>9</v>
      </c>
      <c r="N3" s="1">
        <v>49.9</v>
      </c>
    </row>
    <row r="4" spans="1:14">
      <c r="A4" s="22">
        <v>3</v>
      </c>
      <c r="B4" s="5">
        <v>20</v>
      </c>
      <c r="C4" s="1">
        <v>1</v>
      </c>
      <c r="D4" s="1">
        <v>1</v>
      </c>
      <c r="E4" s="5">
        <v>3</v>
      </c>
      <c r="F4" s="1">
        <v>46</v>
      </c>
      <c r="G4" s="1"/>
      <c r="H4" s="29">
        <v>41.2</v>
      </c>
      <c r="I4" s="1">
        <v>175</v>
      </c>
      <c r="J4" s="1">
        <v>65</v>
      </c>
      <c r="K4" s="1">
        <v>7830</v>
      </c>
      <c r="L4" s="5">
        <v>9</v>
      </c>
      <c r="M4" s="5">
        <v>4</v>
      </c>
      <c r="N4" s="1">
        <v>53.5</v>
      </c>
    </row>
    <row r="5" spans="1:14">
      <c r="A5" s="22">
        <v>4</v>
      </c>
      <c r="B5" s="5">
        <v>22</v>
      </c>
      <c r="C5" s="1">
        <v>1</v>
      </c>
      <c r="D5" s="1">
        <v>2</v>
      </c>
      <c r="E5" s="5">
        <v>3</v>
      </c>
      <c r="F5" s="1">
        <v>34</v>
      </c>
      <c r="G5" s="1"/>
      <c r="H5" s="29">
        <v>100</v>
      </c>
      <c r="I5" s="1">
        <v>158.9</v>
      </c>
      <c r="J5" s="1">
        <v>53.2</v>
      </c>
      <c r="K5" s="1">
        <v>5107.32</v>
      </c>
      <c r="L5" s="5">
        <v>13</v>
      </c>
      <c r="M5" s="5">
        <v>9</v>
      </c>
      <c r="N5" s="1">
        <v>41.3</v>
      </c>
    </row>
    <row r="6" spans="1:14">
      <c r="A6" s="22">
        <v>5</v>
      </c>
      <c r="B6" s="5">
        <v>19</v>
      </c>
      <c r="C6" s="1">
        <v>1</v>
      </c>
      <c r="D6" s="1">
        <v>2</v>
      </c>
      <c r="E6" s="5">
        <v>1</v>
      </c>
      <c r="F6" s="1">
        <v>34</v>
      </c>
      <c r="G6" s="1"/>
      <c r="H6" s="29">
        <v>-80</v>
      </c>
      <c r="I6" s="1">
        <v>159</v>
      </c>
      <c r="J6" s="1">
        <v>55.3</v>
      </c>
      <c r="K6" s="1">
        <v>9828</v>
      </c>
      <c r="L6" s="5">
        <v>11</v>
      </c>
      <c r="M6" s="5">
        <v>9</v>
      </c>
      <c r="N6" s="1">
        <v>35.200000000000003</v>
      </c>
    </row>
    <row r="7" spans="1:14">
      <c r="A7" s="22">
        <v>6</v>
      </c>
      <c r="B7" s="5">
        <v>20</v>
      </c>
      <c r="C7" s="1">
        <v>1</v>
      </c>
      <c r="D7" s="1">
        <v>2</v>
      </c>
      <c r="E7" s="5">
        <v>1</v>
      </c>
      <c r="F7" s="1">
        <v>34</v>
      </c>
      <c r="G7" s="1"/>
      <c r="H7" s="29">
        <v>90</v>
      </c>
      <c r="I7" s="10">
        <v>154.30000000000001</v>
      </c>
      <c r="J7" s="1">
        <v>47.5</v>
      </c>
      <c r="K7" s="1">
        <v>11946</v>
      </c>
      <c r="L7" s="5">
        <v>13</v>
      </c>
      <c r="M7" s="5">
        <v>9</v>
      </c>
      <c r="N7" s="1">
        <v>43.2</v>
      </c>
    </row>
    <row r="8" spans="1:14">
      <c r="A8" s="22">
        <v>7</v>
      </c>
      <c r="B8" s="5">
        <v>23</v>
      </c>
      <c r="C8" s="1">
        <v>1</v>
      </c>
      <c r="D8" s="1">
        <v>2</v>
      </c>
      <c r="E8" s="5">
        <v>2</v>
      </c>
      <c r="F8" s="1">
        <v>41</v>
      </c>
      <c r="G8" s="1"/>
      <c r="H8" s="29">
        <v>90</v>
      </c>
      <c r="I8" s="1">
        <v>179.6</v>
      </c>
      <c r="J8" s="1">
        <v>58.5</v>
      </c>
      <c r="K8" s="1">
        <v>5733</v>
      </c>
      <c r="L8" s="5">
        <v>14</v>
      </c>
      <c r="M8" s="5">
        <v>9</v>
      </c>
      <c r="N8" s="1">
        <v>38.9</v>
      </c>
    </row>
    <row r="9" spans="1:14">
      <c r="A9" s="22">
        <v>8</v>
      </c>
      <c r="B9" s="5">
        <v>19</v>
      </c>
      <c r="C9" s="1">
        <v>1</v>
      </c>
      <c r="D9" s="1">
        <v>1</v>
      </c>
      <c r="E9" s="5">
        <v>2</v>
      </c>
      <c r="F9" s="1">
        <v>36</v>
      </c>
      <c r="G9" s="1"/>
      <c r="H9" s="29">
        <v>66.7</v>
      </c>
      <c r="I9" s="1">
        <v>172.4</v>
      </c>
      <c r="J9" s="1">
        <v>71.400000000000006</v>
      </c>
      <c r="K9" s="1">
        <v>5988</v>
      </c>
      <c r="L9" s="5">
        <v>10</v>
      </c>
      <c r="M9" s="5">
        <v>9</v>
      </c>
      <c r="N9" s="1">
        <v>49.4</v>
      </c>
    </row>
    <row r="10" spans="1:14">
      <c r="A10" s="22">
        <v>9</v>
      </c>
      <c r="B10" s="5">
        <v>19</v>
      </c>
      <c r="C10" s="1">
        <v>1</v>
      </c>
      <c r="D10" s="1">
        <v>2</v>
      </c>
      <c r="E10" s="5">
        <v>3</v>
      </c>
      <c r="F10" s="1">
        <v>34</v>
      </c>
      <c r="G10" s="1"/>
      <c r="H10" s="29">
        <v>84.6</v>
      </c>
      <c r="I10" s="1">
        <v>164.6</v>
      </c>
      <c r="J10" s="1">
        <v>60.6</v>
      </c>
      <c r="K10" s="1">
        <v>11760</v>
      </c>
      <c r="L10" s="5">
        <v>8</v>
      </c>
      <c r="M10" s="5">
        <v>9</v>
      </c>
      <c r="N10" s="1">
        <v>40</v>
      </c>
    </row>
    <row r="11" spans="1:14">
      <c r="A11" s="22">
        <v>10</v>
      </c>
      <c r="B11" s="5">
        <v>19</v>
      </c>
      <c r="C11" s="1">
        <v>1</v>
      </c>
      <c r="D11" s="1">
        <v>2</v>
      </c>
      <c r="E11" s="5">
        <v>2</v>
      </c>
      <c r="F11" s="1">
        <v>41</v>
      </c>
      <c r="G11" s="1"/>
      <c r="H11" s="29">
        <v>100</v>
      </c>
      <c r="I11" s="1">
        <v>160.80000000000001</v>
      </c>
      <c r="J11" s="1">
        <v>50</v>
      </c>
      <c r="K11" s="1">
        <v>11946</v>
      </c>
      <c r="L11" s="5">
        <v>10</v>
      </c>
      <c r="M11" s="5">
        <v>9</v>
      </c>
      <c r="N11" s="1">
        <v>38.6</v>
      </c>
    </row>
    <row r="12" spans="1:14">
      <c r="A12" s="22">
        <v>11</v>
      </c>
      <c r="B12" s="5">
        <v>20</v>
      </c>
      <c r="C12" s="1">
        <v>1</v>
      </c>
      <c r="D12" s="1">
        <v>1</v>
      </c>
      <c r="E12" s="5">
        <v>2</v>
      </c>
      <c r="F12" s="1">
        <v>39</v>
      </c>
      <c r="G12" s="5"/>
      <c r="H12" s="29">
        <v>87.5</v>
      </c>
      <c r="I12" s="1">
        <v>182.9</v>
      </c>
      <c r="J12" s="1">
        <v>72.900000000000006</v>
      </c>
      <c r="K12" s="1">
        <v>8735.0400000000009</v>
      </c>
      <c r="L12" s="5">
        <v>8</v>
      </c>
      <c r="M12" s="5">
        <v>9</v>
      </c>
      <c r="N12" s="1">
        <v>56.8</v>
      </c>
    </row>
    <row r="13" spans="1:14">
      <c r="A13" s="22">
        <v>12</v>
      </c>
      <c r="B13" s="30">
        <v>21</v>
      </c>
      <c r="C13" s="1">
        <v>1</v>
      </c>
      <c r="D13" s="1">
        <v>1</v>
      </c>
      <c r="E13" s="5">
        <v>3</v>
      </c>
      <c r="F13" s="1">
        <v>34</v>
      </c>
      <c r="G13" s="1">
        <v>7</v>
      </c>
      <c r="H13" s="29">
        <v>100</v>
      </c>
      <c r="I13" s="1">
        <v>180.2</v>
      </c>
      <c r="J13" s="1">
        <v>70.7</v>
      </c>
      <c r="K13" s="1">
        <v>11551.68</v>
      </c>
      <c r="L13" s="5">
        <v>14</v>
      </c>
      <c r="M13" s="5">
        <v>9</v>
      </c>
      <c r="N13" s="1">
        <v>54.1</v>
      </c>
    </row>
    <row r="14" spans="1:14">
      <c r="A14" s="22">
        <v>13</v>
      </c>
      <c r="B14" s="5">
        <v>21</v>
      </c>
      <c r="C14" s="1">
        <v>1</v>
      </c>
      <c r="D14" s="1">
        <v>2</v>
      </c>
      <c r="E14" s="5">
        <v>1</v>
      </c>
      <c r="F14" s="1">
        <v>44</v>
      </c>
      <c r="G14" s="1"/>
      <c r="H14" s="29">
        <v>90.5</v>
      </c>
      <c r="I14" s="1">
        <v>157.30000000000001</v>
      </c>
      <c r="J14" s="1">
        <v>45.3</v>
      </c>
      <c r="K14" s="1">
        <v>7421.76</v>
      </c>
      <c r="L14" s="5">
        <v>10</v>
      </c>
      <c r="M14" s="5">
        <v>9</v>
      </c>
      <c r="N14" s="1">
        <v>40</v>
      </c>
    </row>
    <row r="15" spans="1:14" ht="14" customHeight="1">
      <c r="A15" s="22">
        <v>14</v>
      </c>
      <c r="B15" s="5">
        <v>19</v>
      </c>
      <c r="C15" s="1">
        <v>1</v>
      </c>
      <c r="D15" s="1">
        <v>1</v>
      </c>
      <c r="E15" s="5">
        <v>2</v>
      </c>
      <c r="F15" s="1">
        <v>41</v>
      </c>
      <c r="G15" s="1">
        <v>10</v>
      </c>
      <c r="H15" s="29">
        <v>20</v>
      </c>
      <c r="I15" s="1">
        <v>173.7</v>
      </c>
      <c r="J15" s="1">
        <v>65.400000000000006</v>
      </c>
      <c r="K15" s="1">
        <v>8110.08</v>
      </c>
      <c r="L15" s="5">
        <v>9</v>
      </c>
      <c r="M15" s="5">
        <v>9</v>
      </c>
      <c r="N15" s="1">
        <v>43.7</v>
      </c>
    </row>
    <row r="16" spans="1:14">
      <c r="A16" s="22">
        <v>15</v>
      </c>
      <c r="B16" s="5">
        <v>20</v>
      </c>
      <c r="C16" s="1">
        <v>1</v>
      </c>
      <c r="D16" s="1">
        <v>1</v>
      </c>
      <c r="E16" s="5">
        <v>3</v>
      </c>
      <c r="F16" s="1">
        <v>44</v>
      </c>
      <c r="G16" s="1">
        <v>2</v>
      </c>
      <c r="H16" s="29">
        <v>47</v>
      </c>
      <c r="I16" s="1">
        <v>175.1</v>
      </c>
      <c r="J16" s="1">
        <v>78.3</v>
      </c>
      <c r="K16" s="1">
        <v>9821.76</v>
      </c>
      <c r="L16" s="5">
        <v>8</v>
      </c>
      <c r="M16" s="5">
        <v>9</v>
      </c>
      <c r="N16" s="1">
        <v>53.6</v>
      </c>
    </row>
    <row r="17" spans="1:14">
      <c r="A17" s="22">
        <v>16</v>
      </c>
      <c r="B17" s="5">
        <v>20</v>
      </c>
      <c r="C17" s="1">
        <v>1</v>
      </c>
      <c r="D17" s="1">
        <v>1</v>
      </c>
      <c r="E17" s="5">
        <v>2</v>
      </c>
      <c r="F17" s="1">
        <v>38</v>
      </c>
      <c r="G17" s="1"/>
      <c r="H17" s="29">
        <v>90</v>
      </c>
      <c r="I17" s="1">
        <v>176.8</v>
      </c>
      <c r="J17" s="1">
        <v>66.599999999999994</v>
      </c>
      <c r="K17" s="1">
        <v>9333</v>
      </c>
      <c r="L17" s="5">
        <v>14</v>
      </c>
      <c r="M17" s="5">
        <v>9</v>
      </c>
      <c r="N17" s="1">
        <v>57.4</v>
      </c>
    </row>
    <row r="18" spans="1:14">
      <c r="A18" s="22">
        <v>17</v>
      </c>
      <c r="B18" s="5">
        <v>25</v>
      </c>
      <c r="C18" s="1">
        <v>2</v>
      </c>
      <c r="D18" s="1">
        <v>1</v>
      </c>
      <c r="E18" s="5">
        <v>1</v>
      </c>
      <c r="F18" s="1">
        <v>42</v>
      </c>
      <c r="G18" s="1"/>
      <c r="H18" s="29">
        <v>30</v>
      </c>
      <c r="I18" s="1">
        <v>174</v>
      </c>
      <c r="J18" s="1">
        <v>70.2</v>
      </c>
      <c r="K18" s="1">
        <v>3111.24</v>
      </c>
      <c r="L18" s="5">
        <v>12</v>
      </c>
      <c r="M18" s="5">
        <v>4</v>
      </c>
      <c r="N18" s="1">
        <v>53.5</v>
      </c>
    </row>
    <row r="19" spans="1:14">
      <c r="A19" s="22">
        <v>18</v>
      </c>
      <c r="B19" s="5">
        <v>24</v>
      </c>
      <c r="C19" s="1">
        <v>2</v>
      </c>
      <c r="D19" s="1">
        <v>2</v>
      </c>
      <c r="E19" s="5">
        <v>2</v>
      </c>
      <c r="F19" s="1">
        <v>46</v>
      </c>
      <c r="G19" s="1"/>
      <c r="H19" s="29">
        <v>66.7</v>
      </c>
      <c r="I19" s="1">
        <v>168.6</v>
      </c>
      <c r="J19" s="1">
        <v>68</v>
      </c>
      <c r="K19" s="1">
        <v>5040</v>
      </c>
      <c r="L19" s="5">
        <v>14</v>
      </c>
      <c r="M19" s="5">
        <v>10</v>
      </c>
      <c r="N19" s="1">
        <v>37.9</v>
      </c>
    </row>
    <row r="20" spans="1:14">
      <c r="A20" s="22">
        <v>19</v>
      </c>
      <c r="B20" s="5">
        <v>24</v>
      </c>
      <c r="C20" s="1">
        <v>2</v>
      </c>
      <c r="D20" s="1">
        <v>1</v>
      </c>
      <c r="E20" s="5">
        <v>3</v>
      </c>
      <c r="F20" s="1">
        <v>40</v>
      </c>
      <c r="G20" s="1">
        <v>3.5</v>
      </c>
      <c r="H20" s="29">
        <v>70</v>
      </c>
      <c r="I20" s="1">
        <v>166.4</v>
      </c>
      <c r="J20" s="1">
        <v>56.8</v>
      </c>
      <c r="K20" s="1">
        <v>10998</v>
      </c>
      <c r="L20" s="5">
        <v>7</v>
      </c>
      <c r="M20" s="5">
        <v>18</v>
      </c>
      <c r="N20" s="1">
        <v>66.400000000000006</v>
      </c>
    </row>
    <row r="21" spans="1:14">
      <c r="A21" s="22">
        <v>20</v>
      </c>
      <c r="B21" s="5">
        <v>23</v>
      </c>
      <c r="C21" s="1">
        <v>2</v>
      </c>
      <c r="D21" s="1">
        <v>2</v>
      </c>
      <c r="E21" s="5">
        <v>3</v>
      </c>
      <c r="F21" s="1">
        <v>43</v>
      </c>
      <c r="G21" s="1"/>
      <c r="H21" s="29">
        <v>70</v>
      </c>
      <c r="I21" s="1">
        <v>155.19999999999999</v>
      </c>
      <c r="J21" s="1">
        <v>51.9</v>
      </c>
      <c r="K21" s="1">
        <v>9786</v>
      </c>
      <c r="L21" s="5">
        <v>10</v>
      </c>
      <c r="M21" s="5">
        <v>12</v>
      </c>
      <c r="N21" s="1">
        <v>44.2</v>
      </c>
    </row>
    <row r="22" spans="1:14">
      <c r="A22" s="22">
        <v>21</v>
      </c>
      <c r="B22" s="5">
        <v>19</v>
      </c>
      <c r="C22" s="1">
        <v>2</v>
      </c>
      <c r="D22" s="1">
        <v>2</v>
      </c>
      <c r="E22" s="5">
        <v>3</v>
      </c>
      <c r="F22" s="1">
        <v>33</v>
      </c>
      <c r="G22" s="1"/>
      <c r="H22" s="29">
        <v>100</v>
      </c>
      <c r="I22" s="1">
        <v>173.7</v>
      </c>
      <c r="J22" s="1">
        <v>53.3</v>
      </c>
      <c r="K22" s="1">
        <v>11511.24</v>
      </c>
      <c r="L22" s="5">
        <v>6</v>
      </c>
      <c r="M22" s="5">
        <v>6</v>
      </c>
      <c r="N22" s="1">
        <v>53.3</v>
      </c>
    </row>
    <row r="23" spans="1:14">
      <c r="A23" s="22">
        <v>22</v>
      </c>
      <c r="B23" s="5">
        <v>19</v>
      </c>
      <c r="C23" s="1">
        <v>2</v>
      </c>
      <c r="D23" s="1">
        <v>1</v>
      </c>
      <c r="E23" s="5">
        <v>2</v>
      </c>
      <c r="F23" s="1">
        <v>46</v>
      </c>
      <c r="G23" s="1">
        <v>9</v>
      </c>
      <c r="H23" s="29">
        <v>100</v>
      </c>
      <c r="I23" s="1">
        <v>175.7</v>
      </c>
      <c r="J23" s="1">
        <v>65.5</v>
      </c>
      <c r="K23" s="1">
        <v>13230</v>
      </c>
      <c r="L23" s="5">
        <v>9</v>
      </c>
      <c r="M23" s="5">
        <v>18</v>
      </c>
      <c r="N23" s="1">
        <v>65.400000000000006</v>
      </c>
    </row>
    <row r="24" spans="1:14">
      <c r="A24" s="22">
        <v>23</v>
      </c>
      <c r="B24" s="5">
        <v>18</v>
      </c>
      <c r="C24" s="1">
        <v>2</v>
      </c>
      <c r="D24" s="1">
        <v>2</v>
      </c>
      <c r="E24" s="5">
        <v>2</v>
      </c>
      <c r="F24" s="1">
        <v>38</v>
      </c>
      <c r="G24" s="1"/>
      <c r="H24" s="29">
        <v>-65</v>
      </c>
      <c r="I24" s="1">
        <v>166.7</v>
      </c>
      <c r="J24" s="1">
        <v>59.2</v>
      </c>
      <c r="K24" s="1">
        <v>14937</v>
      </c>
      <c r="L24" s="5">
        <v>8</v>
      </c>
      <c r="M24" s="5">
        <v>18</v>
      </c>
      <c r="N24" s="1">
        <v>40.6</v>
      </c>
    </row>
    <row r="25" spans="1:14">
      <c r="A25" s="22">
        <v>24</v>
      </c>
      <c r="B25" s="5">
        <v>20</v>
      </c>
      <c r="C25" s="1">
        <v>2</v>
      </c>
      <c r="D25" s="1">
        <v>1</v>
      </c>
      <c r="E25" s="5">
        <v>4</v>
      </c>
      <c r="F25" s="1">
        <v>38</v>
      </c>
      <c r="G25" s="1">
        <v>5</v>
      </c>
      <c r="H25" s="29">
        <v>100</v>
      </c>
      <c r="I25" s="1">
        <v>170.1</v>
      </c>
      <c r="J25" s="1">
        <v>55.8</v>
      </c>
      <c r="K25" s="1">
        <v>13020</v>
      </c>
      <c r="L25" s="5">
        <v>8</v>
      </c>
      <c r="M25" s="5">
        <v>18</v>
      </c>
      <c r="N25" s="1">
        <v>70.8</v>
      </c>
    </row>
    <row r="26" spans="1:14">
      <c r="A26" s="22">
        <v>25</v>
      </c>
      <c r="B26" s="5">
        <v>19</v>
      </c>
      <c r="C26" s="1">
        <v>2</v>
      </c>
      <c r="D26" s="1">
        <v>1</v>
      </c>
      <c r="E26" s="5">
        <v>4</v>
      </c>
      <c r="F26" s="1">
        <v>54</v>
      </c>
      <c r="G26" s="1">
        <v>12</v>
      </c>
      <c r="H26" s="29">
        <v>100</v>
      </c>
      <c r="I26" s="1">
        <v>172</v>
      </c>
      <c r="J26" s="1">
        <v>60.1</v>
      </c>
      <c r="K26" s="1">
        <v>8976.6</v>
      </c>
      <c r="L26" s="5">
        <v>3</v>
      </c>
      <c r="M26" s="5">
        <v>18</v>
      </c>
      <c r="N26" s="1">
        <v>75.5</v>
      </c>
    </row>
    <row r="27" spans="1:14">
      <c r="A27" s="22">
        <v>26</v>
      </c>
      <c r="B27" s="5">
        <v>21</v>
      </c>
      <c r="C27" s="1">
        <v>2</v>
      </c>
      <c r="D27" s="1">
        <v>2</v>
      </c>
      <c r="E27" s="5">
        <v>3</v>
      </c>
      <c r="F27" s="1">
        <v>38</v>
      </c>
      <c r="G27" s="1"/>
      <c r="H27" s="29">
        <v>100</v>
      </c>
      <c r="I27" s="1">
        <v>169</v>
      </c>
      <c r="J27" s="1">
        <v>46</v>
      </c>
      <c r="K27" s="1">
        <v>7908</v>
      </c>
      <c r="L27" s="5">
        <v>10</v>
      </c>
      <c r="M27" s="5">
        <v>12</v>
      </c>
      <c r="N27" s="1">
        <v>43.5</v>
      </c>
    </row>
    <row r="28" spans="1:14">
      <c r="A28" s="22">
        <v>27</v>
      </c>
      <c r="B28" s="5">
        <v>21</v>
      </c>
      <c r="C28" s="1">
        <v>2</v>
      </c>
      <c r="D28" s="1">
        <v>1</v>
      </c>
      <c r="E28" s="5">
        <v>2</v>
      </c>
      <c r="F28" s="1">
        <v>39</v>
      </c>
      <c r="G28" s="1"/>
      <c r="H28" s="29">
        <v>100</v>
      </c>
      <c r="I28" s="1">
        <v>175.7</v>
      </c>
      <c r="J28" s="1">
        <v>83.5</v>
      </c>
      <c r="K28" s="1">
        <v>12546</v>
      </c>
      <c r="L28" s="5">
        <v>15</v>
      </c>
      <c r="M28" s="5">
        <v>18</v>
      </c>
      <c r="N28" s="1">
        <v>60.5</v>
      </c>
    </row>
    <row r="29" spans="1:14">
      <c r="A29" s="22">
        <v>28</v>
      </c>
      <c r="B29" s="5">
        <v>19</v>
      </c>
      <c r="C29" s="1">
        <v>2</v>
      </c>
      <c r="D29" s="1">
        <v>1</v>
      </c>
      <c r="E29" s="5">
        <v>3</v>
      </c>
      <c r="F29" s="1">
        <v>40</v>
      </c>
      <c r="G29" s="5"/>
      <c r="H29" s="29">
        <v>100</v>
      </c>
      <c r="I29" s="1">
        <v>182.2</v>
      </c>
      <c r="J29" s="1">
        <v>78.099999999999994</v>
      </c>
      <c r="K29" s="1">
        <v>8388</v>
      </c>
      <c r="L29" s="5">
        <v>10</v>
      </c>
      <c r="M29" s="5">
        <v>10</v>
      </c>
      <c r="N29" s="1">
        <v>58.4</v>
      </c>
    </row>
    <row r="30" spans="1:14">
      <c r="A30" s="22">
        <v>29</v>
      </c>
      <c r="B30" s="5">
        <v>20</v>
      </c>
      <c r="C30" s="1">
        <v>2</v>
      </c>
      <c r="D30" s="1">
        <v>1</v>
      </c>
      <c r="E30" s="5">
        <v>2</v>
      </c>
      <c r="F30" s="1">
        <v>48</v>
      </c>
      <c r="G30" s="1">
        <v>5</v>
      </c>
      <c r="H30" s="29">
        <v>100</v>
      </c>
      <c r="I30" s="1">
        <v>178.4</v>
      </c>
      <c r="J30" s="1">
        <v>67.2</v>
      </c>
      <c r="K30" s="1">
        <v>7507.32</v>
      </c>
      <c r="L30" s="5">
        <v>10</v>
      </c>
      <c r="M30" s="5">
        <v>15</v>
      </c>
      <c r="N30" s="1">
        <v>63.4</v>
      </c>
    </row>
    <row r="31" spans="1:14">
      <c r="A31" s="22">
        <v>30</v>
      </c>
      <c r="B31" s="5">
        <v>20</v>
      </c>
      <c r="C31" s="1">
        <v>2</v>
      </c>
      <c r="D31" s="1">
        <v>2</v>
      </c>
      <c r="E31" s="5">
        <v>2</v>
      </c>
      <c r="F31" s="1">
        <v>37</v>
      </c>
      <c r="G31" s="1"/>
      <c r="H31" s="29">
        <v>100</v>
      </c>
      <c r="I31" s="1">
        <v>166</v>
      </c>
      <c r="J31" s="1">
        <v>59.9</v>
      </c>
      <c r="K31" s="1">
        <v>6985.32</v>
      </c>
      <c r="L31" s="5">
        <v>13</v>
      </c>
      <c r="M31" s="5">
        <v>6.5</v>
      </c>
      <c r="N31" s="1">
        <v>38.5</v>
      </c>
    </row>
    <row r="32" spans="1:14">
      <c r="A32" s="22">
        <v>31</v>
      </c>
      <c r="B32" s="5">
        <v>24</v>
      </c>
      <c r="C32" s="1">
        <v>2</v>
      </c>
      <c r="D32" s="1">
        <v>1</v>
      </c>
      <c r="E32" s="5">
        <v>1</v>
      </c>
      <c r="F32" s="1">
        <v>41</v>
      </c>
      <c r="G32" s="1"/>
      <c r="H32" s="29">
        <v>58</v>
      </c>
      <c r="I32" s="1">
        <v>175.7</v>
      </c>
      <c r="J32" s="1">
        <v>57.7</v>
      </c>
      <c r="K32" s="1">
        <v>4671.24</v>
      </c>
      <c r="L32" s="5">
        <v>7</v>
      </c>
      <c r="M32" s="5">
        <v>6.5</v>
      </c>
      <c r="N32" s="1">
        <v>63.4</v>
      </c>
    </row>
    <row r="33" spans="1:14" ht="15.75" customHeight="1">
      <c r="A33" s="22">
        <v>32</v>
      </c>
      <c r="B33" s="5">
        <v>22</v>
      </c>
      <c r="C33" s="1">
        <v>2</v>
      </c>
      <c r="D33" s="1">
        <v>2</v>
      </c>
      <c r="E33" s="5">
        <v>3</v>
      </c>
      <c r="F33" s="1">
        <v>44</v>
      </c>
      <c r="G33" s="1"/>
      <c r="H33" s="29">
        <v>100</v>
      </c>
      <c r="I33" s="1">
        <v>161.6</v>
      </c>
      <c r="J33" s="1">
        <v>51</v>
      </c>
      <c r="K33" s="1">
        <v>5961.96</v>
      </c>
      <c r="L33" s="5">
        <v>13</v>
      </c>
      <c r="M33" s="5">
        <v>6.5</v>
      </c>
      <c r="N33" s="1">
        <v>57.2</v>
      </c>
    </row>
    <row r="34" spans="1:14" ht="15.75" customHeight="1">
      <c r="A34" s="22">
        <v>33</v>
      </c>
      <c r="B34" s="5">
        <v>20</v>
      </c>
      <c r="C34" s="1">
        <v>3</v>
      </c>
      <c r="D34" s="1">
        <v>1</v>
      </c>
      <c r="E34" s="5">
        <v>2</v>
      </c>
      <c r="F34" s="1">
        <v>53</v>
      </c>
      <c r="G34" s="5">
        <v>10</v>
      </c>
      <c r="H34" s="29">
        <v>87</v>
      </c>
      <c r="I34" s="1">
        <v>180.7</v>
      </c>
      <c r="J34" s="1">
        <v>87.7</v>
      </c>
      <c r="K34" s="1">
        <v>1314</v>
      </c>
      <c r="L34" s="11"/>
      <c r="M34" s="11"/>
      <c r="N34" s="1">
        <v>36.799999999999997</v>
      </c>
    </row>
    <row r="35" spans="1:14">
      <c r="A35" s="22">
        <v>34</v>
      </c>
      <c r="B35" s="5">
        <v>20</v>
      </c>
      <c r="C35" s="1">
        <v>3</v>
      </c>
      <c r="D35" s="1">
        <v>2</v>
      </c>
      <c r="E35" s="5">
        <v>2</v>
      </c>
      <c r="F35" s="1">
        <v>39</v>
      </c>
      <c r="G35" s="1"/>
      <c r="H35" s="29">
        <v>69</v>
      </c>
      <c r="I35" s="1">
        <v>161</v>
      </c>
      <c r="J35" s="1">
        <v>54.7</v>
      </c>
      <c r="K35" s="1">
        <v>1575</v>
      </c>
      <c r="L35" s="11"/>
      <c r="M35" s="11"/>
      <c r="N35" s="1">
        <v>35.5</v>
      </c>
    </row>
    <row r="36" spans="1:14">
      <c r="A36" s="22">
        <v>35</v>
      </c>
      <c r="B36" s="5">
        <v>20</v>
      </c>
      <c r="C36" s="1">
        <v>3</v>
      </c>
      <c r="D36" s="1">
        <v>1</v>
      </c>
      <c r="E36" s="5">
        <v>3</v>
      </c>
      <c r="F36" s="1">
        <v>52</v>
      </c>
      <c r="G36" s="1"/>
      <c r="H36" s="29">
        <v>17</v>
      </c>
      <c r="I36" s="1">
        <v>180.8</v>
      </c>
      <c r="J36" s="1">
        <v>76.5</v>
      </c>
      <c r="K36" s="1">
        <v>495</v>
      </c>
      <c r="L36" s="11"/>
      <c r="M36" s="11"/>
      <c r="N36" s="1">
        <v>42.9</v>
      </c>
    </row>
    <row r="37" spans="1:14">
      <c r="A37" s="22">
        <v>36</v>
      </c>
      <c r="B37" s="5">
        <v>20</v>
      </c>
      <c r="C37" s="1">
        <v>3</v>
      </c>
      <c r="D37" s="1">
        <v>2</v>
      </c>
      <c r="E37" s="5">
        <v>2</v>
      </c>
      <c r="F37" s="1">
        <v>47</v>
      </c>
      <c r="G37" s="1"/>
      <c r="H37" s="29">
        <v>100</v>
      </c>
      <c r="I37" s="1">
        <v>158.5</v>
      </c>
      <c r="J37" s="1">
        <v>51.3</v>
      </c>
      <c r="K37" s="1">
        <v>890.64</v>
      </c>
      <c r="L37" s="11"/>
      <c r="M37" s="11"/>
      <c r="N37" s="1">
        <v>27.5</v>
      </c>
    </row>
    <row r="38" spans="1:14">
      <c r="A38" s="22">
        <v>37</v>
      </c>
      <c r="B38" s="5">
        <v>20</v>
      </c>
      <c r="C38" s="1">
        <v>3</v>
      </c>
      <c r="D38" s="1">
        <v>1</v>
      </c>
      <c r="E38" s="5">
        <v>1</v>
      </c>
      <c r="F38" s="1">
        <v>50</v>
      </c>
      <c r="G38" s="1">
        <v>14</v>
      </c>
      <c r="H38" s="29">
        <v>100</v>
      </c>
      <c r="I38" s="1">
        <v>177.5</v>
      </c>
      <c r="J38" s="1">
        <v>60.3</v>
      </c>
      <c r="K38" s="1">
        <v>346.49999999999994</v>
      </c>
      <c r="L38" s="11"/>
      <c r="M38" s="11"/>
      <c r="N38" s="1">
        <v>27.6</v>
      </c>
    </row>
    <row r="39" spans="1:14" ht="15.75" customHeight="1">
      <c r="A39" s="22">
        <v>38</v>
      </c>
      <c r="B39" s="5">
        <v>21</v>
      </c>
      <c r="C39" s="1">
        <v>3</v>
      </c>
      <c r="D39" s="1">
        <v>2</v>
      </c>
      <c r="E39" s="5">
        <v>3</v>
      </c>
      <c r="F39" s="1">
        <v>42</v>
      </c>
      <c r="G39" s="1"/>
      <c r="H39" s="29">
        <v>60</v>
      </c>
      <c r="I39" s="1">
        <v>156</v>
      </c>
      <c r="J39" s="1">
        <v>42.9</v>
      </c>
      <c r="K39" s="1">
        <v>1638</v>
      </c>
      <c r="L39" s="11"/>
      <c r="M39" s="11"/>
      <c r="N39" s="1">
        <v>31.2</v>
      </c>
    </row>
    <row r="40" spans="1:14">
      <c r="A40" s="22">
        <v>39</v>
      </c>
      <c r="B40" s="5">
        <v>20</v>
      </c>
      <c r="C40" s="1">
        <v>3</v>
      </c>
      <c r="D40" s="1">
        <v>1</v>
      </c>
      <c r="E40" s="5">
        <v>2</v>
      </c>
      <c r="F40" s="1">
        <v>53</v>
      </c>
      <c r="G40" s="1">
        <v>7</v>
      </c>
      <c r="H40" s="29">
        <v>73.3</v>
      </c>
      <c r="I40" s="1">
        <v>170.7</v>
      </c>
      <c r="J40" s="1">
        <v>57.9</v>
      </c>
      <c r="K40" s="1">
        <v>5226</v>
      </c>
      <c r="L40" s="12"/>
      <c r="M40" s="12"/>
      <c r="N40" s="1">
        <v>42.1</v>
      </c>
    </row>
    <row r="41" spans="1:14">
      <c r="A41" s="22">
        <v>40</v>
      </c>
      <c r="B41" s="5">
        <v>20</v>
      </c>
      <c r="C41" s="1">
        <v>3</v>
      </c>
      <c r="D41" s="1">
        <v>1</v>
      </c>
      <c r="E41" s="5">
        <v>2</v>
      </c>
      <c r="F41" s="1">
        <v>56</v>
      </c>
      <c r="G41" s="1">
        <v>15</v>
      </c>
      <c r="H41" s="29">
        <v>60</v>
      </c>
      <c r="I41" s="1">
        <v>175.1</v>
      </c>
      <c r="J41" s="1">
        <v>56.9</v>
      </c>
      <c r="K41" s="1">
        <v>1385.9999999999998</v>
      </c>
      <c r="L41" s="11"/>
      <c r="M41" s="11"/>
      <c r="N41" s="1">
        <v>47.8</v>
      </c>
    </row>
    <row r="42" spans="1:14">
      <c r="A42" s="22">
        <v>41</v>
      </c>
      <c r="B42" s="5">
        <v>22</v>
      </c>
      <c r="C42" s="1">
        <v>3</v>
      </c>
      <c r="D42" s="1">
        <v>2</v>
      </c>
      <c r="E42" s="5">
        <v>2</v>
      </c>
      <c r="F42" s="1">
        <v>42</v>
      </c>
      <c r="G42" s="1"/>
      <c r="H42" s="29">
        <v>87</v>
      </c>
      <c r="I42" s="1">
        <v>158.5</v>
      </c>
      <c r="J42" s="1">
        <v>55.6</v>
      </c>
      <c r="K42" s="1">
        <v>3113.4</v>
      </c>
      <c r="L42" s="11"/>
      <c r="M42" s="11"/>
      <c r="N42" s="1">
        <v>37.6</v>
      </c>
    </row>
    <row r="43" spans="1:14">
      <c r="A43" s="22">
        <v>42</v>
      </c>
      <c r="B43" s="5">
        <v>20</v>
      </c>
      <c r="C43" s="1">
        <v>3</v>
      </c>
      <c r="D43" s="1">
        <v>1</v>
      </c>
      <c r="E43" s="5">
        <v>3</v>
      </c>
      <c r="F43" s="1">
        <v>39</v>
      </c>
      <c r="G43" s="1"/>
      <c r="H43" s="29">
        <v>26.4</v>
      </c>
      <c r="I43" s="1">
        <v>176.6</v>
      </c>
      <c r="J43" s="1">
        <v>59.5</v>
      </c>
      <c r="K43" s="1">
        <v>1481.9999999999998</v>
      </c>
      <c r="L43" s="11"/>
      <c r="M43" s="11"/>
      <c r="N43" s="1">
        <v>59</v>
      </c>
    </row>
    <row r="44" spans="1:14">
      <c r="A44" s="22">
        <v>43</v>
      </c>
      <c r="B44" s="5">
        <v>21</v>
      </c>
      <c r="C44" s="1">
        <v>3</v>
      </c>
      <c r="D44" s="1">
        <v>1</v>
      </c>
      <c r="E44" s="5">
        <v>1</v>
      </c>
      <c r="F44" s="1">
        <v>51</v>
      </c>
      <c r="G44" s="1">
        <v>14</v>
      </c>
      <c r="H44" s="29">
        <v>37.5</v>
      </c>
      <c r="I44" s="1">
        <v>170.4</v>
      </c>
      <c r="J44" s="1">
        <v>61.3</v>
      </c>
      <c r="K44" s="1">
        <v>1536.6</v>
      </c>
      <c r="L44" s="11"/>
      <c r="M44" s="11"/>
      <c r="N44" s="1">
        <v>47.1</v>
      </c>
    </row>
    <row r="45" spans="1:14">
      <c r="A45" s="22">
        <v>44</v>
      </c>
      <c r="B45" s="5">
        <v>19</v>
      </c>
      <c r="C45" s="1">
        <v>3</v>
      </c>
      <c r="D45" s="1">
        <v>1</v>
      </c>
      <c r="E45" s="5">
        <v>1</v>
      </c>
      <c r="F45" s="1">
        <v>45</v>
      </c>
      <c r="G45" s="1"/>
      <c r="H45" s="29">
        <v>100</v>
      </c>
      <c r="I45" s="1">
        <v>180.9</v>
      </c>
      <c r="J45" s="1">
        <v>70.900000000000006</v>
      </c>
      <c r="K45" s="1">
        <v>356.99999999999994</v>
      </c>
      <c r="L45" s="11"/>
      <c r="M45" s="11"/>
      <c r="N45" s="1">
        <v>57.1</v>
      </c>
    </row>
    <row r="46" spans="1:14">
      <c r="A46" s="22">
        <v>45</v>
      </c>
      <c r="B46" s="5">
        <v>21</v>
      </c>
      <c r="C46" s="1">
        <v>3</v>
      </c>
      <c r="D46" s="1">
        <v>1</v>
      </c>
      <c r="E46" s="5">
        <v>1</v>
      </c>
      <c r="F46" s="1">
        <v>40</v>
      </c>
      <c r="G46" s="1">
        <v>14</v>
      </c>
      <c r="H46" s="29">
        <v>90</v>
      </c>
      <c r="I46" s="1">
        <v>171.2</v>
      </c>
      <c r="J46" s="1">
        <v>69.7</v>
      </c>
      <c r="K46" s="1">
        <v>1888.62</v>
      </c>
      <c r="L46" s="11"/>
      <c r="M46" s="11"/>
      <c r="N46" s="1">
        <v>28.5</v>
      </c>
    </row>
    <row r="47" spans="1:14">
      <c r="A47" s="22">
        <v>46</v>
      </c>
      <c r="B47" s="5">
        <v>22</v>
      </c>
      <c r="C47" s="1">
        <v>3</v>
      </c>
      <c r="D47" s="1">
        <v>2</v>
      </c>
      <c r="E47" s="5">
        <v>2</v>
      </c>
      <c r="F47" s="1">
        <v>44</v>
      </c>
      <c r="G47" s="1"/>
      <c r="H47" s="29">
        <v>60</v>
      </c>
      <c r="I47" s="1">
        <v>160</v>
      </c>
      <c r="J47" s="1">
        <v>50.1</v>
      </c>
      <c r="K47" s="1">
        <v>1173</v>
      </c>
      <c r="L47" s="12"/>
      <c r="M47" s="12"/>
      <c r="N47" s="1">
        <v>43</v>
      </c>
    </row>
    <row r="48" spans="1:14">
      <c r="A48" s="22">
        <v>47</v>
      </c>
      <c r="B48" s="5">
        <v>22</v>
      </c>
      <c r="C48" s="1">
        <v>3</v>
      </c>
      <c r="D48" s="1">
        <v>2</v>
      </c>
      <c r="E48" s="5">
        <v>2</v>
      </c>
      <c r="F48" s="1">
        <v>47</v>
      </c>
      <c r="G48" s="1">
        <v>2.5</v>
      </c>
      <c r="H48" s="29">
        <v>80</v>
      </c>
      <c r="I48" s="1">
        <v>159</v>
      </c>
      <c r="J48" s="1">
        <v>43.3</v>
      </c>
      <c r="K48" s="1">
        <v>3039</v>
      </c>
      <c r="L48" s="11"/>
      <c r="M48" s="11"/>
      <c r="N48" s="1">
        <v>31.5</v>
      </c>
    </row>
    <row r="49" spans="1:14">
      <c r="A49" s="22">
        <v>48</v>
      </c>
      <c r="B49" s="5">
        <v>23</v>
      </c>
      <c r="C49" s="1">
        <v>3</v>
      </c>
      <c r="D49" s="1">
        <v>2</v>
      </c>
      <c r="E49" s="5">
        <v>1</v>
      </c>
      <c r="F49" s="1">
        <v>47</v>
      </c>
      <c r="G49" s="1"/>
      <c r="H49" s="29">
        <v>-80</v>
      </c>
      <c r="I49" s="1">
        <v>167.8</v>
      </c>
      <c r="J49" s="1">
        <v>59.5</v>
      </c>
      <c r="K49" s="1">
        <v>1138.2</v>
      </c>
      <c r="L49" s="11"/>
      <c r="M49" s="11"/>
      <c r="N49" s="1">
        <v>37.6</v>
      </c>
    </row>
    <row r="50" spans="1:14">
      <c r="A50" s="14"/>
      <c r="E50" s="15"/>
      <c r="F50" s="15"/>
      <c r="G50" s="15"/>
      <c r="H50" s="15"/>
      <c r="I50" s="15"/>
      <c r="J50" s="15"/>
      <c r="K50" s="15"/>
      <c r="L50" s="15"/>
      <c r="M50" s="15"/>
      <c r="N50" s="15"/>
    </row>
  </sheetData>
  <phoneticPr fontId="1" type="noConversion"/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workbookViewId="0">
      <selection activeCell="L29" sqref="L29"/>
    </sheetView>
  </sheetViews>
  <sheetFormatPr baseColWidth="10" defaultColWidth="8.83203125" defaultRowHeight="15" x14ac:dyDescent="0"/>
  <cols>
    <col min="1" max="1" width="9.6640625" style="2" customWidth="1"/>
    <col min="2" max="2" width="9.33203125" style="4" customWidth="1"/>
    <col min="3" max="3" width="11.5" style="3" bestFit="1" customWidth="1"/>
    <col min="4" max="5" width="11.5" style="17" bestFit="1" customWidth="1"/>
    <col min="6" max="6" width="9" style="17" bestFit="1" customWidth="1"/>
    <col min="7" max="7" width="9" style="17" customWidth="1"/>
    <col min="8" max="8" width="12" style="17" customWidth="1"/>
    <col min="9" max="9" width="9.83203125" style="17" bestFit="1" customWidth="1"/>
    <col min="10" max="10" width="11.33203125" style="17" customWidth="1"/>
    <col min="11" max="12" width="9" style="17" bestFit="1" customWidth="1"/>
    <col min="13" max="13" width="9" style="17" customWidth="1"/>
    <col min="14" max="14" width="10.83203125" style="17" customWidth="1"/>
    <col min="15" max="16384" width="8.83203125" style="3"/>
  </cols>
  <sheetData>
    <row r="1" spans="1:14" s="13" customFormat="1" ht="52">
      <c r="A1" s="19"/>
      <c r="B1" s="10" t="s">
        <v>19</v>
      </c>
      <c r="C1" s="16" t="s">
        <v>13</v>
      </c>
      <c r="D1" s="20" t="s">
        <v>20</v>
      </c>
      <c r="E1" s="20" t="s">
        <v>1</v>
      </c>
      <c r="F1" s="20" t="s">
        <v>2</v>
      </c>
      <c r="G1" s="20" t="s">
        <v>21</v>
      </c>
      <c r="H1" s="21" t="s">
        <v>14</v>
      </c>
      <c r="I1" s="20" t="s">
        <v>3</v>
      </c>
      <c r="J1" s="20" t="s">
        <v>22</v>
      </c>
      <c r="K1" s="20" t="s">
        <v>16</v>
      </c>
      <c r="L1" s="20" t="s">
        <v>17</v>
      </c>
      <c r="M1" s="20" t="s">
        <v>23</v>
      </c>
      <c r="N1" s="20" t="s">
        <v>15</v>
      </c>
    </row>
    <row r="2" spans="1:14">
      <c r="A2" s="22">
        <v>1</v>
      </c>
      <c r="B2" s="1">
        <v>1</v>
      </c>
      <c r="C2" s="6">
        <v>0.93220338983050843</v>
      </c>
      <c r="D2" s="23">
        <v>652.33636363636367</v>
      </c>
      <c r="E2" s="23">
        <v>166.1693221376409</v>
      </c>
      <c r="F2" s="23">
        <f t="shared" ref="F2:F49" si="0">E2/D2</f>
        <v>0.25472950980587955</v>
      </c>
      <c r="G2" s="31">
        <v>610.5</v>
      </c>
      <c r="H2" s="24">
        <v>6.5490000000000004</v>
      </c>
      <c r="I2" s="23">
        <v>0.97499999999999998</v>
      </c>
      <c r="J2" s="23">
        <v>660.0598290598291</v>
      </c>
      <c r="K2" s="23">
        <v>134.45761353639139</v>
      </c>
      <c r="L2" s="23">
        <f>K2/J2</f>
        <v>0.2037051909792921</v>
      </c>
      <c r="M2" s="31">
        <v>633</v>
      </c>
      <c r="N2" s="23">
        <v>6.4923076923076923</v>
      </c>
    </row>
    <row r="3" spans="1:14">
      <c r="A3" s="22">
        <v>2</v>
      </c>
      <c r="B3" s="1">
        <v>1</v>
      </c>
      <c r="C3" s="6">
        <v>0.82203389830508478</v>
      </c>
      <c r="D3" s="23">
        <v>627.68041237113403</v>
      </c>
      <c r="E3" s="23">
        <v>148.82935266358899</v>
      </c>
      <c r="F3" s="23">
        <f t="shared" si="0"/>
        <v>0.23711007979581394</v>
      </c>
      <c r="G3" s="31">
        <v>599</v>
      </c>
      <c r="H3" s="24">
        <v>7.286804123711339</v>
      </c>
      <c r="I3" s="23">
        <v>0.9568965517241379</v>
      </c>
      <c r="J3" s="23">
        <v>679.00900900900899</v>
      </c>
      <c r="K3" s="23">
        <v>148.39183360864661</v>
      </c>
      <c r="L3" s="23">
        <f t="shared" ref="L3:L49" si="1">K3/J3</f>
        <v>0.21854177432081431</v>
      </c>
      <c r="M3" s="31">
        <v>663</v>
      </c>
      <c r="N3" s="23">
        <v>6.9286486486486485</v>
      </c>
    </row>
    <row r="4" spans="1:14">
      <c r="A4" s="22">
        <v>3</v>
      </c>
      <c r="B4" s="1">
        <v>1</v>
      </c>
      <c r="C4" s="6">
        <v>0.91666666666666663</v>
      </c>
      <c r="D4" s="25">
        <v>524.71818181818185</v>
      </c>
      <c r="E4" s="25">
        <v>164.77218812140367</v>
      </c>
      <c r="F4" s="23">
        <f t="shared" si="0"/>
        <v>0.31402035193531425</v>
      </c>
      <c r="G4" s="31">
        <v>474.5</v>
      </c>
      <c r="H4" s="24">
        <v>5.1763636363636367</v>
      </c>
      <c r="I4" s="23">
        <v>0.98319327731092432</v>
      </c>
      <c r="J4" s="23">
        <v>531.09401709401709</v>
      </c>
      <c r="K4" s="23">
        <v>92.383102547544027</v>
      </c>
      <c r="L4" s="23">
        <f t="shared" si="1"/>
        <v>0.17394867871612621</v>
      </c>
      <c r="M4" s="31">
        <v>525</v>
      </c>
      <c r="N4" s="23">
        <v>5.3397435897435903</v>
      </c>
    </row>
    <row r="5" spans="1:14">
      <c r="A5" s="22">
        <v>4</v>
      </c>
      <c r="B5" s="1">
        <v>1</v>
      </c>
      <c r="C5" s="6">
        <v>0.92307692307692313</v>
      </c>
      <c r="D5" s="25">
        <v>633.20833333333337</v>
      </c>
      <c r="E5" s="25">
        <v>177.74623641980028</v>
      </c>
      <c r="F5" s="23">
        <f t="shared" si="0"/>
        <v>0.28070735500922595</v>
      </c>
      <c r="G5" s="31">
        <v>598</v>
      </c>
      <c r="H5" s="26">
        <v>6.4783333333333335</v>
      </c>
      <c r="I5" s="23">
        <v>0.96261682242990654</v>
      </c>
      <c r="J5" s="23">
        <v>727.15533980582529</v>
      </c>
      <c r="K5" s="23">
        <v>168.33863846900709</v>
      </c>
      <c r="L5" s="23">
        <f t="shared" si="1"/>
        <v>0.23150299427624244</v>
      </c>
      <c r="M5" s="31">
        <v>685</v>
      </c>
      <c r="N5" s="23">
        <v>7.1160194174757274</v>
      </c>
    </row>
    <row r="6" spans="1:14">
      <c r="A6" s="22">
        <v>5</v>
      </c>
      <c r="B6" s="1">
        <v>1</v>
      </c>
      <c r="C6" s="6">
        <v>0.90598290598290598</v>
      </c>
      <c r="D6" s="25">
        <v>703.60377358490564</v>
      </c>
      <c r="E6" s="25">
        <v>170.40275423915861</v>
      </c>
      <c r="F6" s="23">
        <f t="shared" si="0"/>
        <v>0.24218567414859904</v>
      </c>
      <c r="G6" s="31">
        <v>668.5</v>
      </c>
      <c r="H6" s="26">
        <v>7.3787264150943388</v>
      </c>
      <c r="I6" s="23">
        <v>0.97499999999999998</v>
      </c>
      <c r="J6" s="23">
        <v>714.82905982905982</v>
      </c>
      <c r="K6" s="23">
        <v>151.39479621393929</v>
      </c>
      <c r="L6" s="23">
        <f t="shared" si="1"/>
        <v>0.21179160826246066</v>
      </c>
      <c r="M6" s="31">
        <v>675</v>
      </c>
      <c r="N6" s="23">
        <v>6.9230769230769234</v>
      </c>
    </row>
    <row r="7" spans="1:14">
      <c r="A7" s="22">
        <v>6</v>
      </c>
      <c r="B7" s="1">
        <v>1</v>
      </c>
      <c r="C7" s="7">
        <v>0.82352941176470584</v>
      </c>
      <c r="D7" s="25">
        <v>691.84693877551024</v>
      </c>
      <c r="E7" s="25">
        <v>184.0413082295988</v>
      </c>
      <c r="F7" s="23">
        <f t="shared" si="0"/>
        <v>0.26601448660787719</v>
      </c>
      <c r="G7" s="31">
        <v>660.5</v>
      </c>
      <c r="H7" s="26">
        <v>8.0203571428571436</v>
      </c>
      <c r="I7" s="23">
        <v>0.94166666666666665</v>
      </c>
      <c r="J7" s="23">
        <v>703.22123893805315</v>
      </c>
      <c r="K7" s="23">
        <v>101.82957878881994</v>
      </c>
      <c r="L7" s="23">
        <f t="shared" si="1"/>
        <v>0.14480446998812863</v>
      </c>
      <c r="M7" s="31">
        <v>686</v>
      </c>
      <c r="N7" s="23">
        <v>7.2849557522123893</v>
      </c>
    </row>
    <row r="8" spans="1:14">
      <c r="A8" s="22">
        <v>7</v>
      </c>
      <c r="B8" s="1">
        <v>1</v>
      </c>
      <c r="C8" s="6">
        <v>0.94017094017094016</v>
      </c>
      <c r="D8" s="25">
        <v>599.29090909090905</v>
      </c>
      <c r="E8" s="25">
        <v>112.22596352481986</v>
      </c>
      <c r="F8" s="23">
        <f t="shared" si="0"/>
        <v>0.18726458523300546</v>
      </c>
      <c r="G8" s="31">
        <v>588</v>
      </c>
      <c r="H8" s="24">
        <v>6.2541818181818183</v>
      </c>
      <c r="I8" s="23">
        <v>0.99159663865546221</v>
      </c>
      <c r="J8" s="23">
        <v>625.52542372881351</v>
      </c>
      <c r="K8" s="23">
        <v>71.922288530230873</v>
      </c>
      <c r="L8" s="23">
        <f t="shared" si="1"/>
        <v>0.11497900133538237</v>
      </c>
      <c r="M8" s="31">
        <v>622</v>
      </c>
      <c r="N8" s="23">
        <v>6.2727118644067792</v>
      </c>
    </row>
    <row r="9" spans="1:14">
      <c r="A9" s="22">
        <v>8</v>
      </c>
      <c r="B9" s="1">
        <v>1</v>
      </c>
      <c r="C9" s="6">
        <v>0.88888888888888884</v>
      </c>
      <c r="D9" s="25">
        <v>644.54999999999995</v>
      </c>
      <c r="E9" s="25">
        <v>139.79186125695662</v>
      </c>
      <c r="F9" s="23">
        <f t="shared" si="0"/>
        <v>0.21688288147848364</v>
      </c>
      <c r="G9" s="31">
        <v>607.5</v>
      </c>
      <c r="H9" s="24">
        <v>6.8343750000000005</v>
      </c>
      <c r="I9" s="23">
        <v>0.970873786407767</v>
      </c>
      <c r="J9" s="23">
        <v>802.26</v>
      </c>
      <c r="K9" s="23">
        <v>151.6326382072705</v>
      </c>
      <c r="L9" s="23">
        <f t="shared" si="1"/>
        <v>0.18900685339823811</v>
      </c>
      <c r="M9" s="31">
        <v>759.5</v>
      </c>
      <c r="N9" s="23">
        <v>7.8228499999999999</v>
      </c>
    </row>
    <row r="10" spans="1:14">
      <c r="A10" s="22">
        <v>9</v>
      </c>
      <c r="B10" s="1">
        <v>1</v>
      </c>
      <c r="C10" s="6">
        <v>0.90517241379310343</v>
      </c>
      <c r="D10" s="25">
        <v>579.44761904761901</v>
      </c>
      <c r="E10" s="25">
        <v>113.15331506687168</v>
      </c>
      <c r="F10" s="23">
        <f t="shared" si="0"/>
        <v>0.19527790148288235</v>
      </c>
      <c r="G10" s="31">
        <v>583</v>
      </c>
      <c r="H10" s="26">
        <v>6.4407619047619047</v>
      </c>
      <c r="I10" s="23">
        <v>0.97391304347826091</v>
      </c>
      <c r="J10" s="23">
        <v>662.99107142857144</v>
      </c>
      <c r="K10" s="23">
        <v>114.20816268580322</v>
      </c>
      <c r="L10" s="23">
        <f t="shared" si="1"/>
        <v>0.17226199206531492</v>
      </c>
      <c r="M10" s="31">
        <v>633</v>
      </c>
      <c r="N10" s="23">
        <v>6.4995535714285708</v>
      </c>
    </row>
    <row r="11" spans="1:14">
      <c r="A11" s="22">
        <v>10</v>
      </c>
      <c r="B11" s="1">
        <v>1</v>
      </c>
      <c r="C11" s="6">
        <v>0.91150442477876104</v>
      </c>
      <c r="D11" s="25">
        <v>665.43689320388353</v>
      </c>
      <c r="E11" s="25">
        <v>175.67492650352216</v>
      </c>
      <c r="F11" s="23">
        <f t="shared" si="0"/>
        <v>0.26399937890082842</v>
      </c>
      <c r="G11" s="31">
        <v>623</v>
      </c>
      <c r="H11" s="26">
        <v>6.8348543689320396</v>
      </c>
      <c r="I11" s="23">
        <v>0.97368421052631582</v>
      </c>
      <c r="J11" s="23">
        <v>681.21621621621625</v>
      </c>
      <c r="K11" s="23">
        <v>146.65249000802146</v>
      </c>
      <c r="L11" s="23">
        <f t="shared" si="1"/>
        <v>0.21528038604629215</v>
      </c>
      <c r="M11" s="31">
        <v>661</v>
      </c>
      <c r="N11" s="23">
        <v>6.7886486486486488</v>
      </c>
    </row>
    <row r="12" spans="1:14">
      <c r="A12" s="22">
        <v>11</v>
      </c>
      <c r="B12" s="1">
        <v>1</v>
      </c>
      <c r="C12" s="7">
        <v>0.81034482758620685</v>
      </c>
      <c r="D12" s="25">
        <v>799.27659574468089</v>
      </c>
      <c r="E12" s="25">
        <v>204.17004320694343</v>
      </c>
      <c r="F12" s="23">
        <f t="shared" si="0"/>
        <v>0.25544354018863707</v>
      </c>
      <c r="G12" s="31">
        <v>761.5</v>
      </c>
      <c r="H12" s="26">
        <v>9.3972340425531922</v>
      </c>
      <c r="I12" s="23">
        <v>0.94166666666666665</v>
      </c>
      <c r="J12" s="23">
        <v>720.78761061946898</v>
      </c>
      <c r="K12" s="23">
        <v>168.73965134193807</v>
      </c>
      <c r="L12" s="23">
        <f t="shared" si="1"/>
        <v>0.23410453905682088</v>
      </c>
      <c r="M12" s="31">
        <v>689</v>
      </c>
      <c r="N12" s="23">
        <v>7.3168141592920346</v>
      </c>
    </row>
    <row r="13" spans="1:14">
      <c r="A13" s="22">
        <v>12</v>
      </c>
      <c r="B13" s="1">
        <v>1</v>
      </c>
      <c r="C13" s="6">
        <v>0.8666666666666667</v>
      </c>
      <c r="D13" s="25">
        <v>630</v>
      </c>
      <c r="E13" s="25">
        <v>118.41362424893087</v>
      </c>
      <c r="F13" s="23">
        <f t="shared" si="0"/>
        <v>0.18795813372846171</v>
      </c>
      <c r="G13" s="31">
        <v>616</v>
      </c>
      <c r="H13" s="26">
        <v>7.1076923076923073</v>
      </c>
      <c r="I13" s="23">
        <v>0.98319327731092432</v>
      </c>
      <c r="J13" s="23">
        <v>713.58119658119654</v>
      </c>
      <c r="K13" s="23">
        <v>122.22014051224015</v>
      </c>
      <c r="L13" s="23">
        <f t="shared" si="1"/>
        <v>0.1712771315973613</v>
      </c>
      <c r="M13" s="31">
        <v>689</v>
      </c>
      <c r="N13" s="23">
        <v>7.0077777777777781</v>
      </c>
    </row>
    <row r="14" spans="1:14">
      <c r="A14" s="22">
        <v>13</v>
      </c>
      <c r="B14" s="1">
        <v>1</v>
      </c>
      <c r="C14" s="6">
        <v>0.9196428571428571</v>
      </c>
      <c r="D14" s="25">
        <v>647.17117117117118</v>
      </c>
      <c r="E14" s="25">
        <v>119.03506083173534</v>
      </c>
      <c r="F14" s="23">
        <f t="shared" si="0"/>
        <v>0.18393134016819732</v>
      </c>
      <c r="G14" s="31">
        <v>630</v>
      </c>
      <c r="H14" s="26">
        <v>6.8504854368932042</v>
      </c>
      <c r="I14" s="23">
        <v>0.92452830188679247</v>
      </c>
      <c r="J14" s="23">
        <v>694.37755102040819</v>
      </c>
      <c r="K14" s="23">
        <v>108.43008249474387</v>
      </c>
      <c r="L14" s="23">
        <f t="shared" si="1"/>
        <v>0.15615436060022775</v>
      </c>
      <c r="M14" s="31">
        <v>673.5</v>
      </c>
      <c r="N14" s="23">
        <v>7.2847959183673474</v>
      </c>
    </row>
    <row r="15" spans="1:14" ht="14" customHeight="1">
      <c r="A15" s="22">
        <v>14</v>
      </c>
      <c r="B15" s="1">
        <v>1</v>
      </c>
      <c r="C15" s="6">
        <v>0.88888888888888884</v>
      </c>
      <c r="D15" s="25">
        <v>754.16346153846155</v>
      </c>
      <c r="E15" s="25">
        <v>206.50833268300116</v>
      </c>
      <c r="F15" s="23">
        <f t="shared" si="0"/>
        <v>0.27382436728203841</v>
      </c>
      <c r="G15" s="31">
        <v>698</v>
      </c>
      <c r="H15" s="24">
        <v>7.8525</v>
      </c>
      <c r="I15" s="23">
        <v>0.97391304347826091</v>
      </c>
      <c r="J15" s="23">
        <v>725.84821428571433</v>
      </c>
      <c r="K15" s="23">
        <v>148.57183234433057</v>
      </c>
      <c r="L15" s="23">
        <f t="shared" si="1"/>
        <v>0.20468719137173286</v>
      </c>
      <c r="M15" s="31">
        <v>697.5</v>
      </c>
      <c r="N15" s="23">
        <v>7.1618303571428568</v>
      </c>
    </row>
    <row r="16" spans="1:14">
      <c r="A16" s="22">
        <v>15</v>
      </c>
      <c r="B16" s="1">
        <v>1</v>
      </c>
      <c r="C16" s="6">
        <v>0.89166666666666672</v>
      </c>
      <c r="D16" s="25">
        <v>586.21495327102809</v>
      </c>
      <c r="E16" s="25">
        <v>120.79008987506433</v>
      </c>
      <c r="F16" s="23">
        <f t="shared" si="0"/>
        <v>0.20605085080321853</v>
      </c>
      <c r="G16" s="31">
        <v>564</v>
      </c>
      <c r="H16" s="26">
        <v>6.3252336448598125</v>
      </c>
      <c r="I16" s="23">
        <v>0.90833333333333333</v>
      </c>
      <c r="J16" s="23">
        <v>680.53211009174311</v>
      </c>
      <c r="K16" s="23">
        <v>128.39792746683162</v>
      </c>
      <c r="L16" s="23">
        <f t="shared" si="1"/>
        <v>0.18867284226973829</v>
      </c>
      <c r="M16" s="31">
        <v>663</v>
      </c>
      <c r="N16" s="23">
        <v>7.2990825688073402</v>
      </c>
    </row>
    <row r="17" spans="1:14">
      <c r="A17" s="22">
        <v>16</v>
      </c>
      <c r="B17" s="1">
        <v>1</v>
      </c>
      <c r="C17" s="6">
        <v>0.89166666666666672</v>
      </c>
      <c r="D17" s="25">
        <v>454.23333333333335</v>
      </c>
      <c r="E17" s="25">
        <v>166.14006249781644</v>
      </c>
      <c r="F17" s="23">
        <f t="shared" si="0"/>
        <v>0.3657592922091798</v>
      </c>
      <c r="G17" s="31">
        <v>425</v>
      </c>
      <c r="H17" s="26">
        <v>4.7663551401869153</v>
      </c>
      <c r="I17" s="23">
        <v>0.96666666666666667</v>
      </c>
      <c r="J17" s="23">
        <v>588.0593220338983</v>
      </c>
      <c r="K17" s="23">
        <v>118.90994034580741</v>
      </c>
      <c r="L17" s="23">
        <f t="shared" si="1"/>
        <v>0.2022073894425109</v>
      </c>
      <c r="M17" s="31">
        <v>579</v>
      </c>
      <c r="N17" s="23">
        <v>5.9896551724137925</v>
      </c>
    </row>
    <row r="18" spans="1:14">
      <c r="A18" s="22">
        <v>17</v>
      </c>
      <c r="B18" s="1">
        <v>2</v>
      </c>
      <c r="C18" s="6">
        <v>0.92436974789915971</v>
      </c>
      <c r="D18" s="25">
        <v>590.9818181818182</v>
      </c>
      <c r="E18" s="25">
        <v>133.94473609268522</v>
      </c>
      <c r="F18" s="23">
        <f t="shared" si="0"/>
        <v>0.22664781211843732</v>
      </c>
      <c r="G18" s="32">
        <v>568.5</v>
      </c>
      <c r="H18" s="24">
        <v>6.1501363636363635</v>
      </c>
      <c r="I18" s="23">
        <v>1</v>
      </c>
      <c r="J18" s="23">
        <v>658.4406779661017</v>
      </c>
      <c r="K18" s="23">
        <v>116.00947075786252</v>
      </c>
      <c r="L18" s="23">
        <f t="shared" si="1"/>
        <v>0.17618818921730561</v>
      </c>
      <c r="M18" s="32">
        <v>627</v>
      </c>
      <c r="N18" s="23">
        <v>6.27</v>
      </c>
    </row>
    <row r="19" spans="1:14">
      <c r="A19" s="22">
        <v>18</v>
      </c>
      <c r="B19" s="1">
        <v>2</v>
      </c>
      <c r="C19" s="6">
        <v>0.88461538461538458</v>
      </c>
      <c r="D19" s="25">
        <v>1054.5760869565217</v>
      </c>
      <c r="E19" s="25">
        <v>316.30946154966409</v>
      </c>
      <c r="F19" s="23">
        <f t="shared" si="0"/>
        <v>0.29993991468413123</v>
      </c>
      <c r="G19" s="32">
        <v>959.5</v>
      </c>
      <c r="H19" s="24">
        <v>10.846521739130436</v>
      </c>
      <c r="I19" s="23">
        <v>0.98198198198198205</v>
      </c>
      <c r="J19" s="23">
        <v>919.83486238532112</v>
      </c>
      <c r="K19" s="23">
        <v>225.76214596592206</v>
      </c>
      <c r="L19" s="23">
        <f t="shared" si="1"/>
        <v>0.24543769234890092</v>
      </c>
      <c r="M19" s="32">
        <v>853</v>
      </c>
      <c r="N19" s="23">
        <v>8.6865137614678893</v>
      </c>
    </row>
    <row r="20" spans="1:14">
      <c r="A20" s="22">
        <v>19</v>
      </c>
      <c r="B20" s="1">
        <v>2</v>
      </c>
      <c r="C20" s="7">
        <v>0.91379310344827591</v>
      </c>
      <c r="D20" s="25">
        <v>673.66981132075466</v>
      </c>
      <c r="E20" s="25">
        <v>143.6546600903651</v>
      </c>
      <c r="F20" s="23">
        <f t="shared" si="0"/>
        <v>0.2132419438667213</v>
      </c>
      <c r="G20" s="32">
        <v>644</v>
      </c>
      <c r="H20" s="26">
        <v>7.0475471698113203</v>
      </c>
      <c r="I20" s="23">
        <v>0.93043478260869561</v>
      </c>
      <c r="J20" s="23">
        <v>784.58878504672896</v>
      </c>
      <c r="K20" s="23">
        <v>139.16794206804005</v>
      </c>
      <c r="L20" s="23">
        <f t="shared" si="1"/>
        <v>0.17737691988517451</v>
      </c>
      <c r="M20" s="32">
        <v>765</v>
      </c>
      <c r="N20" s="23">
        <v>8.2219626168224309</v>
      </c>
    </row>
    <row r="21" spans="1:14">
      <c r="A21" s="22">
        <v>20</v>
      </c>
      <c r="B21" s="1">
        <v>2</v>
      </c>
      <c r="C21" s="6">
        <v>0.875</v>
      </c>
      <c r="D21" s="25">
        <v>485.57142857142856</v>
      </c>
      <c r="E21" s="25">
        <v>89.880555659799427</v>
      </c>
      <c r="F21" s="23">
        <f t="shared" si="0"/>
        <v>0.18510264478334687</v>
      </c>
      <c r="G21" s="32">
        <v>494</v>
      </c>
      <c r="H21" s="26">
        <v>5.6457142857142859</v>
      </c>
      <c r="I21" s="23">
        <v>0.96330275229357798</v>
      </c>
      <c r="J21" s="23">
        <v>569.20000000000005</v>
      </c>
      <c r="K21" s="23">
        <v>116.15261843467302</v>
      </c>
      <c r="L21" s="23">
        <f t="shared" si="1"/>
        <v>0.20406292767862438</v>
      </c>
      <c r="M21" s="32">
        <v>546</v>
      </c>
      <c r="N21" s="23">
        <v>5.6680000000000001</v>
      </c>
    </row>
    <row r="22" spans="1:14">
      <c r="A22" s="22">
        <v>21</v>
      </c>
      <c r="B22" s="1">
        <v>2</v>
      </c>
      <c r="C22" s="6">
        <v>0.75862068965517238</v>
      </c>
      <c r="D22" s="25">
        <v>702.72727272727275</v>
      </c>
      <c r="E22" s="25">
        <v>182.82531875723168</v>
      </c>
      <c r="F22" s="23">
        <f t="shared" si="0"/>
        <v>0.26016539538545258</v>
      </c>
      <c r="G22" s="33">
        <v>659</v>
      </c>
      <c r="H22" s="26">
        <v>8.6868181818181824</v>
      </c>
      <c r="I22" s="23">
        <v>0.94915254237288138</v>
      </c>
      <c r="J22" s="23">
        <v>682.64285714285711</v>
      </c>
      <c r="K22" s="23">
        <v>160.93269015128897</v>
      </c>
      <c r="L22" s="23">
        <f t="shared" si="1"/>
        <v>0.23574946762771221</v>
      </c>
      <c r="M22" s="33">
        <v>638</v>
      </c>
      <c r="N22" s="23">
        <v>6.7217857142857138</v>
      </c>
    </row>
    <row r="23" spans="1:14">
      <c r="A23" s="22">
        <v>22</v>
      </c>
      <c r="B23" s="1">
        <v>2</v>
      </c>
      <c r="C23" s="8">
        <v>0.89915966386554624</v>
      </c>
      <c r="D23" s="25">
        <v>776.24299065420564</v>
      </c>
      <c r="E23" s="25">
        <v>218.05723850962457</v>
      </c>
      <c r="F23" s="23">
        <f t="shared" si="0"/>
        <v>0.28091363288942461</v>
      </c>
      <c r="G23" s="32">
        <v>726</v>
      </c>
      <c r="H23" s="24">
        <v>8.0742056074766353</v>
      </c>
      <c r="I23" s="23">
        <v>1</v>
      </c>
      <c r="J23" s="23">
        <v>737.46610169491521</v>
      </c>
      <c r="K23" s="23">
        <v>159.31096245588591</v>
      </c>
      <c r="L23" s="23">
        <f t="shared" si="1"/>
        <v>0.21602479366813226</v>
      </c>
      <c r="M23" s="32">
        <v>590.5</v>
      </c>
      <c r="N23" s="23">
        <v>5.9050000000000002</v>
      </c>
    </row>
    <row r="24" spans="1:14">
      <c r="A24" s="22">
        <v>23</v>
      </c>
      <c r="B24" s="1">
        <v>2</v>
      </c>
      <c r="C24" s="6">
        <v>0.89166666666666672</v>
      </c>
      <c r="D24" s="25">
        <v>529.59813084112147</v>
      </c>
      <c r="E24" s="25">
        <v>111.07416015022157</v>
      </c>
      <c r="F24" s="23">
        <f t="shared" si="0"/>
        <v>0.20973291573709052</v>
      </c>
      <c r="G24" s="32">
        <v>515</v>
      </c>
      <c r="H24" s="26">
        <v>5.7757009345794392</v>
      </c>
      <c r="I24" s="23">
        <v>0.98333333333333328</v>
      </c>
      <c r="J24" s="23">
        <v>605</v>
      </c>
      <c r="K24" s="23">
        <v>102.17372502493039</v>
      </c>
      <c r="L24" s="23">
        <f t="shared" si="1"/>
        <v>0.16888219012385189</v>
      </c>
      <c r="M24" s="32">
        <v>590.5</v>
      </c>
      <c r="N24" s="23">
        <v>6.0050847457627121</v>
      </c>
    </row>
    <row r="25" spans="1:14">
      <c r="A25" s="22">
        <v>24</v>
      </c>
      <c r="B25" s="1">
        <v>2</v>
      </c>
      <c r="C25" s="6">
        <v>0.87962962962962965</v>
      </c>
      <c r="D25" s="25">
        <v>715.35185185185185</v>
      </c>
      <c r="E25" s="25">
        <v>234.01448687461479</v>
      </c>
      <c r="F25" s="23">
        <f t="shared" si="0"/>
        <v>0.32713200681428972</v>
      </c>
      <c r="G25" s="32">
        <v>636</v>
      </c>
      <c r="H25" s="26">
        <v>7.2303157894736847</v>
      </c>
      <c r="I25" s="23">
        <v>0.96330275229357798</v>
      </c>
      <c r="J25" s="23">
        <v>731.19266055045875</v>
      </c>
      <c r="K25" s="23">
        <v>188.58490863684662</v>
      </c>
      <c r="L25" s="23">
        <f t="shared" si="1"/>
        <v>0.2579141159525255</v>
      </c>
      <c r="M25" s="32">
        <v>680</v>
      </c>
      <c r="N25" s="23">
        <v>7.059047619047619</v>
      </c>
    </row>
    <row r="26" spans="1:14">
      <c r="A26" s="22">
        <v>25</v>
      </c>
      <c r="B26" s="1">
        <v>2</v>
      </c>
      <c r="C26" s="6">
        <v>0.94067796610169496</v>
      </c>
      <c r="D26" s="25">
        <v>561.29661016949149</v>
      </c>
      <c r="E26" s="25">
        <v>152.8161866295155</v>
      </c>
      <c r="F26" s="23">
        <f t="shared" si="0"/>
        <v>0.27225567349029683</v>
      </c>
      <c r="G26" s="32">
        <v>523</v>
      </c>
      <c r="H26" s="26">
        <v>5.5598198198198192</v>
      </c>
      <c r="I26" s="23">
        <v>0.97457627118644063</v>
      </c>
      <c r="J26" s="23">
        <v>640.33898305084745</v>
      </c>
      <c r="K26" s="23">
        <v>116.14188040685124</v>
      </c>
      <c r="L26" s="23">
        <f t="shared" si="1"/>
        <v>0.18137562054008002</v>
      </c>
      <c r="M26" s="32">
        <v>626</v>
      </c>
      <c r="N26" s="23">
        <v>6.4233043478260869</v>
      </c>
    </row>
    <row r="27" spans="1:14">
      <c r="A27" s="22">
        <v>26</v>
      </c>
      <c r="B27" s="1">
        <v>2</v>
      </c>
      <c r="C27" s="6">
        <v>0.89915966386554624</v>
      </c>
      <c r="D27" s="25">
        <v>707.14018691588785</v>
      </c>
      <c r="E27" s="25">
        <v>157.42661953935041</v>
      </c>
      <c r="F27" s="23">
        <f t="shared" si="0"/>
        <v>0.2226243430258841</v>
      </c>
      <c r="G27" s="34">
        <v>683</v>
      </c>
      <c r="H27" s="26">
        <v>7.595981308411214</v>
      </c>
      <c r="I27" s="23">
        <v>0.89166666666666672</v>
      </c>
      <c r="J27" s="23">
        <v>711.46728971962614</v>
      </c>
      <c r="K27" s="23">
        <v>126.32888477102441</v>
      </c>
      <c r="L27" s="23">
        <f t="shared" si="1"/>
        <v>0.17756105810684267</v>
      </c>
      <c r="M27" s="34">
        <v>682</v>
      </c>
      <c r="N27" s="23">
        <v>7.6485981308411208</v>
      </c>
    </row>
    <row r="28" spans="1:14">
      <c r="A28" s="22">
        <v>27</v>
      </c>
      <c r="B28" s="1">
        <v>2</v>
      </c>
      <c r="C28" s="8">
        <v>0.81896551724137934</v>
      </c>
      <c r="D28" s="25">
        <v>687.45263157894738</v>
      </c>
      <c r="E28" s="25">
        <v>158.76000678268898</v>
      </c>
      <c r="F28" s="23">
        <f t="shared" si="0"/>
        <v>0.23093955785440456</v>
      </c>
      <c r="G28" s="34">
        <v>667</v>
      </c>
      <c r="H28" s="26">
        <v>8.1444210526315786</v>
      </c>
      <c r="I28" s="23">
        <v>0.9652173913043478</v>
      </c>
      <c r="J28" s="23">
        <v>715.34234234234236</v>
      </c>
      <c r="K28" s="23">
        <v>138.12691762522377</v>
      </c>
      <c r="L28" s="23">
        <f t="shared" si="1"/>
        <v>0.19309204761028975</v>
      </c>
      <c r="M28" s="34">
        <v>676</v>
      </c>
      <c r="N28" s="23">
        <v>7.0036036036036036</v>
      </c>
    </row>
    <row r="29" spans="1:14">
      <c r="A29" s="22">
        <v>28</v>
      </c>
      <c r="B29" s="1">
        <v>2</v>
      </c>
      <c r="C29" s="7">
        <v>0.97169811320754718</v>
      </c>
      <c r="D29" s="25">
        <v>838.79611650485435</v>
      </c>
      <c r="E29" s="25">
        <v>255.33174726469318</v>
      </c>
      <c r="F29" s="23">
        <f t="shared" si="0"/>
        <v>0.30440263401388257</v>
      </c>
      <c r="G29" s="34">
        <v>783</v>
      </c>
      <c r="H29" s="26">
        <v>8.058058252427184</v>
      </c>
      <c r="I29" s="23">
        <v>0.97916666666666663</v>
      </c>
      <c r="J29" s="23">
        <v>971.77659574468089</v>
      </c>
      <c r="K29" s="23">
        <v>251.45585363652066</v>
      </c>
      <c r="L29" s="23">
        <f t="shared" si="1"/>
        <v>0.25875891098594306</v>
      </c>
      <c r="M29" s="34">
        <v>896</v>
      </c>
      <c r="N29" s="23">
        <v>9.1506382978723408</v>
      </c>
    </row>
    <row r="30" spans="1:14">
      <c r="A30" s="22">
        <v>29</v>
      </c>
      <c r="B30" s="1">
        <v>2</v>
      </c>
      <c r="C30" s="6">
        <v>0.86324786324786329</v>
      </c>
      <c r="D30" s="25">
        <v>521.18811881188117</v>
      </c>
      <c r="E30" s="25">
        <v>117.75472074369563</v>
      </c>
      <c r="F30" s="23">
        <f t="shared" si="0"/>
        <v>0.22593515948163487</v>
      </c>
      <c r="G30" s="34">
        <v>494</v>
      </c>
      <c r="H30" s="26">
        <v>5.7225742574257419</v>
      </c>
      <c r="I30" s="23">
        <v>0.95726495726495731</v>
      </c>
      <c r="J30" s="23">
        <v>571.5</v>
      </c>
      <c r="K30" s="23">
        <v>72.565099694644488</v>
      </c>
      <c r="L30" s="23">
        <f t="shared" si="1"/>
        <v>0.1269730528340236</v>
      </c>
      <c r="M30" s="34">
        <v>553</v>
      </c>
      <c r="N30" s="23">
        <v>5.7768749999999995</v>
      </c>
    </row>
    <row r="31" spans="1:14">
      <c r="A31" s="22">
        <v>30</v>
      </c>
      <c r="B31" s="1">
        <v>2</v>
      </c>
      <c r="C31" s="6">
        <v>0.92372881355932202</v>
      </c>
      <c r="D31" s="25">
        <v>755.14678899082571</v>
      </c>
      <c r="E31" s="25">
        <v>197.47399386623749</v>
      </c>
      <c r="F31" s="23">
        <f t="shared" si="0"/>
        <v>0.2615041164779906</v>
      </c>
      <c r="G31" s="34">
        <v>732</v>
      </c>
      <c r="H31" s="26">
        <v>7.9244036697247706</v>
      </c>
      <c r="I31" s="23">
        <v>0.98305084745762716</v>
      </c>
      <c r="J31" s="23">
        <v>779.45689655172418</v>
      </c>
      <c r="K31" s="23">
        <v>155.03488483964315</v>
      </c>
      <c r="L31" s="23">
        <f t="shared" si="1"/>
        <v>0.19890116506186453</v>
      </c>
      <c r="M31" s="34">
        <v>735.5</v>
      </c>
      <c r="N31" s="23">
        <v>7.4818103448275863</v>
      </c>
    </row>
    <row r="32" spans="1:14">
      <c r="A32" s="22">
        <v>31</v>
      </c>
      <c r="B32" s="1">
        <v>2</v>
      </c>
      <c r="C32" s="6">
        <v>0.90756302521008403</v>
      </c>
      <c r="D32" s="25">
        <v>547.15740740740739</v>
      </c>
      <c r="E32" s="25">
        <v>121.67561916734883</v>
      </c>
      <c r="F32" s="23">
        <f t="shared" si="0"/>
        <v>0.22237772443561291</v>
      </c>
      <c r="G32" s="34">
        <v>526</v>
      </c>
      <c r="H32" s="26">
        <v>5.7957407407407402</v>
      </c>
      <c r="I32" s="23">
        <v>0.98333333333333328</v>
      </c>
      <c r="J32" s="23">
        <v>692.70338983050851</v>
      </c>
      <c r="K32" s="23">
        <v>114.26014491062857</v>
      </c>
      <c r="L32" s="23">
        <f t="shared" si="1"/>
        <v>0.16494815326165196</v>
      </c>
      <c r="M32" s="34">
        <v>672</v>
      </c>
      <c r="N32" s="23">
        <v>6.8338983050847464</v>
      </c>
    </row>
    <row r="33" spans="1:14" ht="15.75" customHeight="1">
      <c r="A33" s="22">
        <v>32</v>
      </c>
      <c r="B33" s="1">
        <v>2</v>
      </c>
      <c r="C33" s="7">
        <v>0.8545454545454545</v>
      </c>
      <c r="D33" s="25">
        <v>588.22340425531911</v>
      </c>
      <c r="E33" s="25">
        <v>83.052924473225247</v>
      </c>
      <c r="F33" s="23">
        <f t="shared" si="0"/>
        <v>0.14119282550201967</v>
      </c>
      <c r="G33" s="34">
        <v>577.5</v>
      </c>
      <c r="H33" s="26">
        <v>6.7579787234042552</v>
      </c>
      <c r="I33" s="23">
        <v>0.85321100917431192</v>
      </c>
      <c r="J33" s="23">
        <v>656.83870967741939</v>
      </c>
      <c r="K33" s="23">
        <v>93.213556851595584</v>
      </c>
      <c r="L33" s="23">
        <f t="shared" si="1"/>
        <v>0.14191239870344086</v>
      </c>
      <c r="M33" s="34">
        <v>643</v>
      </c>
      <c r="N33" s="23">
        <v>7.5362365591397849</v>
      </c>
    </row>
    <row r="34" spans="1:14" ht="15.75" customHeight="1">
      <c r="A34" s="22">
        <v>33</v>
      </c>
      <c r="B34" s="1">
        <v>3</v>
      </c>
      <c r="C34" s="9">
        <v>0.89320388349514568</v>
      </c>
      <c r="D34" s="27">
        <v>569.76086956521738</v>
      </c>
      <c r="E34" s="27">
        <v>145.0974185489363</v>
      </c>
      <c r="F34" s="23">
        <f t="shared" si="0"/>
        <v>0.25466371297077606</v>
      </c>
      <c r="G34" s="35">
        <v>536</v>
      </c>
      <c r="H34" s="24">
        <v>6.0008695652173909</v>
      </c>
      <c r="I34" s="23">
        <v>0.97142857142857142</v>
      </c>
      <c r="J34" s="23">
        <v>648.71568627450984</v>
      </c>
      <c r="K34" s="23">
        <v>98.93425934577283</v>
      </c>
      <c r="L34" s="23">
        <f t="shared" si="1"/>
        <v>0.15250788818432842</v>
      </c>
      <c r="M34" s="35">
        <v>639</v>
      </c>
      <c r="N34" s="23">
        <v>6.5779411764705884</v>
      </c>
    </row>
    <row r="35" spans="1:14">
      <c r="A35" s="22">
        <v>34</v>
      </c>
      <c r="B35" s="1">
        <v>3</v>
      </c>
      <c r="C35" s="6">
        <v>0.84033613445378152</v>
      </c>
      <c r="D35" s="27">
        <v>836.81</v>
      </c>
      <c r="E35" s="27">
        <v>176.39617342788364</v>
      </c>
      <c r="F35" s="23">
        <f t="shared" si="0"/>
        <v>0.21079596733772737</v>
      </c>
      <c r="G35" s="32">
        <v>782.5</v>
      </c>
      <c r="H35" s="24">
        <v>9.31175</v>
      </c>
      <c r="I35" s="23">
        <v>1</v>
      </c>
      <c r="J35" s="23">
        <v>854.18103448275861</v>
      </c>
      <c r="K35" s="23">
        <v>155.45476619529424</v>
      </c>
      <c r="L35" s="23">
        <f t="shared" si="1"/>
        <v>0.18199276256400193</v>
      </c>
      <c r="M35" s="32">
        <v>805.5</v>
      </c>
      <c r="N35" s="23">
        <v>8.0549999999999997</v>
      </c>
    </row>
    <row r="36" spans="1:14">
      <c r="A36" s="22">
        <v>35</v>
      </c>
      <c r="B36" s="1">
        <v>3</v>
      </c>
      <c r="C36" s="6">
        <v>0.95833333333333337</v>
      </c>
      <c r="D36" s="27">
        <v>772.25217391304352</v>
      </c>
      <c r="E36" s="27">
        <v>212.73440501847838</v>
      </c>
      <c r="F36" s="23">
        <f t="shared" si="0"/>
        <v>0.27547271759759723</v>
      </c>
      <c r="G36" s="32">
        <v>702</v>
      </c>
      <c r="H36" s="26">
        <v>7.3252173913043475</v>
      </c>
      <c r="I36" s="23">
        <v>1</v>
      </c>
      <c r="J36" s="23">
        <v>785.59663865546213</v>
      </c>
      <c r="K36" s="23">
        <v>172.8804975388596</v>
      </c>
      <c r="L36" s="23">
        <f t="shared" si="1"/>
        <v>0.22006267470128463</v>
      </c>
      <c r="M36" s="32">
        <v>720</v>
      </c>
      <c r="N36" s="23">
        <v>7.2</v>
      </c>
    </row>
    <row r="37" spans="1:14">
      <c r="A37" s="22">
        <v>36</v>
      </c>
      <c r="B37" s="1">
        <v>3</v>
      </c>
      <c r="C37" s="6">
        <v>0.94166666666666665</v>
      </c>
      <c r="D37" s="27">
        <v>756.47787610619469</v>
      </c>
      <c r="E37" s="27">
        <v>269.04358042309309</v>
      </c>
      <c r="F37" s="23">
        <f t="shared" si="0"/>
        <v>0.3556529396575831</v>
      </c>
      <c r="G37" s="34">
        <v>655</v>
      </c>
      <c r="H37" s="26">
        <v>6.9557522123893802</v>
      </c>
      <c r="I37" s="23">
        <v>0.95</v>
      </c>
      <c r="J37" s="23">
        <v>689.83333333333337</v>
      </c>
      <c r="K37" s="23">
        <v>152.90357402576478</v>
      </c>
      <c r="L37" s="23">
        <f t="shared" si="1"/>
        <v>0.2216529219991758</v>
      </c>
      <c r="M37" s="34">
        <v>644.5</v>
      </c>
      <c r="N37" s="23">
        <v>6.7842105263157899</v>
      </c>
    </row>
    <row r="38" spans="1:14">
      <c r="A38" s="22">
        <v>37</v>
      </c>
      <c r="B38" s="1">
        <v>3</v>
      </c>
      <c r="C38" s="7">
        <v>0.93162393162393164</v>
      </c>
      <c r="D38" s="27">
        <v>871.82568807339453</v>
      </c>
      <c r="E38" s="27">
        <v>225.41512503217746</v>
      </c>
      <c r="F38" s="23">
        <f t="shared" si="0"/>
        <v>0.25855526869173978</v>
      </c>
      <c r="G38" s="34">
        <v>824</v>
      </c>
      <c r="H38" s="26">
        <v>8.8447706422018353</v>
      </c>
      <c r="I38" s="23">
        <v>0.94067796610169496</v>
      </c>
      <c r="J38" s="23">
        <v>857.50450450450455</v>
      </c>
      <c r="K38" s="23">
        <v>217.38804323872404</v>
      </c>
      <c r="L38" s="23">
        <f t="shared" si="1"/>
        <v>0.25351242133047253</v>
      </c>
      <c r="M38" s="34">
        <v>810</v>
      </c>
      <c r="N38" s="23">
        <v>8.6108108108108112</v>
      </c>
    </row>
    <row r="39" spans="1:14" ht="15.75" customHeight="1">
      <c r="A39" s="22">
        <v>38</v>
      </c>
      <c r="B39" s="1">
        <v>3</v>
      </c>
      <c r="C39" s="6">
        <v>0.92035398230088494</v>
      </c>
      <c r="D39" s="27">
        <v>899.86538461538464</v>
      </c>
      <c r="E39" s="27">
        <v>199.9784482413433</v>
      </c>
      <c r="F39" s="23">
        <f t="shared" si="0"/>
        <v>0.22223151558031867</v>
      </c>
      <c r="G39" s="34">
        <v>838.5</v>
      </c>
      <c r="H39" s="26">
        <v>9.1106250000000006</v>
      </c>
      <c r="I39" s="23">
        <v>0.98319327731092432</v>
      </c>
      <c r="J39" s="23">
        <v>762.07692307692309</v>
      </c>
      <c r="K39" s="23">
        <v>110.38515281895792</v>
      </c>
      <c r="L39" s="23">
        <f t="shared" si="1"/>
        <v>0.14484778304698223</v>
      </c>
      <c r="M39" s="34">
        <v>749</v>
      </c>
      <c r="N39" s="23">
        <v>7.6180341880341889</v>
      </c>
    </row>
    <row r="40" spans="1:14">
      <c r="A40" s="22">
        <v>39</v>
      </c>
      <c r="B40" s="1">
        <v>3</v>
      </c>
      <c r="C40" s="7">
        <v>0.87826086956521743</v>
      </c>
      <c r="D40" s="28">
        <v>546.94059405940595</v>
      </c>
      <c r="E40" s="28">
        <v>89.694015606636469</v>
      </c>
      <c r="F40" s="23">
        <f t="shared" si="0"/>
        <v>0.1639922444610033</v>
      </c>
      <c r="G40" s="34">
        <v>535</v>
      </c>
      <c r="H40" s="26">
        <v>6.0915841584158406</v>
      </c>
      <c r="I40" s="23">
        <v>0.95</v>
      </c>
      <c r="J40" s="23">
        <v>615.33333333333337</v>
      </c>
      <c r="K40" s="23">
        <v>89.45109571756943</v>
      </c>
      <c r="L40" s="23">
        <f t="shared" si="1"/>
        <v>0.14537014471977697</v>
      </c>
      <c r="M40" s="34">
        <v>599.5</v>
      </c>
      <c r="N40" s="23">
        <v>6.310526315789474</v>
      </c>
    </row>
    <row r="41" spans="1:14">
      <c r="A41" s="22">
        <v>40</v>
      </c>
      <c r="B41" s="1">
        <v>3</v>
      </c>
      <c r="C41" s="6">
        <v>0.87179487179487181</v>
      </c>
      <c r="D41" s="27">
        <v>845.72549019607845</v>
      </c>
      <c r="E41" s="27">
        <v>197.70816360908844</v>
      </c>
      <c r="F41" s="23">
        <f t="shared" si="0"/>
        <v>0.23377344765054972</v>
      </c>
      <c r="G41" s="34">
        <v>817.5</v>
      </c>
      <c r="H41" s="26">
        <v>9.3772058823529409</v>
      </c>
      <c r="I41" s="23">
        <v>0.97413793103448276</v>
      </c>
      <c r="J41" s="23">
        <v>933.39823008849555</v>
      </c>
      <c r="K41" s="23">
        <v>263.59203258007744</v>
      </c>
      <c r="L41" s="23">
        <f t="shared" si="1"/>
        <v>0.28240039897556507</v>
      </c>
      <c r="M41" s="34">
        <v>851</v>
      </c>
      <c r="N41" s="23">
        <v>8.7359292035398237</v>
      </c>
    </row>
    <row r="42" spans="1:14">
      <c r="A42" s="22">
        <v>41</v>
      </c>
      <c r="B42" s="1">
        <v>3</v>
      </c>
      <c r="C42" s="6">
        <v>0.88596491228070173</v>
      </c>
      <c r="D42" s="27">
        <v>808.18811881188117</v>
      </c>
      <c r="E42" s="27">
        <v>201.66688934335684</v>
      </c>
      <c r="F42" s="23">
        <f t="shared" si="0"/>
        <v>0.24952963876755291</v>
      </c>
      <c r="G42" s="34">
        <v>762</v>
      </c>
      <c r="H42" s="26">
        <v>8.6007920792079204</v>
      </c>
      <c r="I42" s="23">
        <v>0.90598290598290598</v>
      </c>
      <c r="J42" s="23">
        <v>770.97169811320759</v>
      </c>
      <c r="K42" s="23">
        <v>155.55427517335545</v>
      </c>
      <c r="L42" s="23">
        <f t="shared" si="1"/>
        <v>0.20176392408961585</v>
      </c>
      <c r="M42" s="34">
        <v>729.5</v>
      </c>
      <c r="N42" s="23">
        <v>8.0520283018867929</v>
      </c>
    </row>
    <row r="43" spans="1:14">
      <c r="A43" s="22">
        <v>42</v>
      </c>
      <c r="B43" s="1">
        <v>3</v>
      </c>
      <c r="C43" s="6">
        <v>0.88235294117647056</v>
      </c>
      <c r="D43" s="27">
        <v>1082.9238095238095</v>
      </c>
      <c r="E43" s="27">
        <v>266.86793389089331</v>
      </c>
      <c r="F43" s="23">
        <f t="shared" si="0"/>
        <v>0.24643278829398188</v>
      </c>
      <c r="G43" s="32">
        <v>1051</v>
      </c>
      <c r="H43" s="26">
        <v>11.911333333333333</v>
      </c>
      <c r="I43" s="23">
        <v>0.98333333333333328</v>
      </c>
      <c r="J43" s="23">
        <v>957.40677966101691</v>
      </c>
      <c r="K43" s="23">
        <v>183.06013384463571</v>
      </c>
      <c r="L43" s="23">
        <f t="shared" si="1"/>
        <v>0.19120413363842137</v>
      </c>
      <c r="M43" s="32">
        <v>913</v>
      </c>
      <c r="N43" s="23">
        <v>9.2847457627118644</v>
      </c>
    </row>
    <row r="44" spans="1:14">
      <c r="A44" s="22">
        <v>43</v>
      </c>
      <c r="B44" s="1">
        <v>3</v>
      </c>
      <c r="C44" s="6">
        <v>0.91666666666666663</v>
      </c>
      <c r="D44" s="27">
        <v>707.5363636363636</v>
      </c>
      <c r="E44" s="27">
        <v>168.54350034810389</v>
      </c>
      <c r="F44" s="23">
        <f t="shared" si="0"/>
        <v>0.23821178530228357</v>
      </c>
      <c r="G44" s="32">
        <v>690.5</v>
      </c>
      <c r="H44" s="24">
        <v>7.5327272727272732</v>
      </c>
      <c r="I44" s="23">
        <v>0.98333333333333328</v>
      </c>
      <c r="J44" s="23">
        <v>753.30508474576266</v>
      </c>
      <c r="K44" s="23">
        <v>128.80703392823673</v>
      </c>
      <c r="L44" s="23">
        <f t="shared" si="1"/>
        <v>0.1709892001747321</v>
      </c>
      <c r="M44" s="32">
        <v>716.5</v>
      </c>
      <c r="N44" s="23">
        <v>7.2864406779661017</v>
      </c>
    </row>
    <row r="45" spans="1:14">
      <c r="A45" s="22">
        <v>44</v>
      </c>
      <c r="B45" s="1">
        <v>3</v>
      </c>
      <c r="C45" s="6">
        <v>0.79661016949152541</v>
      </c>
      <c r="D45" s="27">
        <v>909.02127659574467</v>
      </c>
      <c r="E45" s="27">
        <v>242.49562588776095</v>
      </c>
      <c r="F45" s="23">
        <f t="shared" si="0"/>
        <v>0.26676562158797784</v>
      </c>
      <c r="G45" s="32">
        <v>886.5</v>
      </c>
      <c r="H45" s="26">
        <v>11.128404255319149</v>
      </c>
      <c r="I45" s="23">
        <v>0.93043478260869561</v>
      </c>
      <c r="J45" s="23">
        <v>826.14953271028037</v>
      </c>
      <c r="K45" s="23">
        <v>208.76084555436165</v>
      </c>
      <c r="L45" s="23">
        <f t="shared" si="1"/>
        <v>0.25269135584873748</v>
      </c>
      <c r="M45" s="32">
        <v>768</v>
      </c>
      <c r="N45" s="23">
        <v>8.254205607476635</v>
      </c>
    </row>
    <row r="46" spans="1:14">
      <c r="A46" s="22">
        <v>45</v>
      </c>
      <c r="B46" s="1">
        <v>3</v>
      </c>
      <c r="C46" s="6">
        <v>0.85</v>
      </c>
      <c r="D46" s="27">
        <v>481.65686274509807</v>
      </c>
      <c r="E46" s="27">
        <v>84.470804036747779</v>
      </c>
      <c r="F46" s="23">
        <f t="shared" si="0"/>
        <v>0.17537548111600629</v>
      </c>
      <c r="G46" s="32">
        <v>480.5</v>
      </c>
      <c r="H46" s="26">
        <v>5.6529411764705886</v>
      </c>
      <c r="I46" s="23">
        <v>0.84166666666666667</v>
      </c>
      <c r="J46" s="23">
        <v>612.26732673267327</v>
      </c>
      <c r="K46" s="23">
        <v>103.47472068955855</v>
      </c>
      <c r="L46" s="23">
        <f t="shared" si="1"/>
        <v>0.169002519278213</v>
      </c>
      <c r="M46" s="32">
        <v>613</v>
      </c>
      <c r="N46" s="23">
        <v>7.2831683168316825</v>
      </c>
    </row>
    <row r="47" spans="1:14">
      <c r="A47" s="22">
        <v>46</v>
      </c>
      <c r="B47" s="1">
        <v>3</v>
      </c>
      <c r="C47" s="6">
        <v>0.85593220338983056</v>
      </c>
      <c r="D47" s="28">
        <v>864.53465346534654</v>
      </c>
      <c r="E47" s="28">
        <v>231.72473171228137</v>
      </c>
      <c r="F47" s="23">
        <f t="shared" si="0"/>
        <v>0.2680340583034474</v>
      </c>
      <c r="G47" s="32">
        <v>793</v>
      </c>
      <c r="H47" s="26">
        <v>9.2647524752475245</v>
      </c>
      <c r="I47" s="23">
        <v>0.9576271186440678</v>
      </c>
      <c r="J47" s="23">
        <v>843.69911504424783</v>
      </c>
      <c r="K47" s="23">
        <v>237.50792787353694</v>
      </c>
      <c r="L47" s="23">
        <f t="shared" si="1"/>
        <v>0.28150785468238976</v>
      </c>
      <c r="M47" s="32">
        <v>760</v>
      </c>
      <c r="N47" s="23">
        <v>7.9362831858407077</v>
      </c>
    </row>
    <row r="48" spans="1:14">
      <c r="A48" s="22">
        <v>47</v>
      </c>
      <c r="B48" s="1">
        <v>3</v>
      </c>
      <c r="C48" s="6">
        <v>0.91304347826086951</v>
      </c>
      <c r="D48" s="27">
        <v>669.04761904761904</v>
      </c>
      <c r="E48" s="27">
        <v>141.02075549313113</v>
      </c>
      <c r="F48" s="23">
        <f t="shared" si="0"/>
        <v>0.21077835340610349</v>
      </c>
      <c r="G48" s="32">
        <v>635</v>
      </c>
      <c r="H48" s="26">
        <v>6.9547619047619049</v>
      </c>
      <c r="I48" s="23">
        <v>0.94782608695652171</v>
      </c>
      <c r="J48" s="23">
        <v>730.36697247706422</v>
      </c>
      <c r="K48" s="23">
        <v>176.610403019296</v>
      </c>
      <c r="L48" s="23">
        <f t="shared" si="1"/>
        <v>0.2418105003027668</v>
      </c>
      <c r="M48" s="32">
        <v>674</v>
      </c>
      <c r="N48" s="23">
        <v>7.1110091743119268</v>
      </c>
    </row>
    <row r="49" spans="1:14">
      <c r="A49" s="22">
        <v>48</v>
      </c>
      <c r="B49" s="1">
        <v>3</v>
      </c>
      <c r="C49" s="6">
        <v>0.9652173913043478</v>
      </c>
      <c r="D49" s="27">
        <v>769</v>
      </c>
      <c r="E49" s="27">
        <v>146.00454538379029</v>
      </c>
      <c r="F49" s="23">
        <f t="shared" si="0"/>
        <v>0.18986286785928516</v>
      </c>
      <c r="G49" s="32">
        <v>737</v>
      </c>
      <c r="H49" s="26">
        <v>7.6355855855855861</v>
      </c>
      <c r="I49" s="23">
        <v>0.95575221238938057</v>
      </c>
      <c r="J49" s="23">
        <v>920.14814814814815</v>
      </c>
      <c r="K49" s="23">
        <v>210.38348673758992</v>
      </c>
      <c r="L49" s="23">
        <f t="shared" si="1"/>
        <v>0.22864088479773498</v>
      </c>
      <c r="M49" s="32">
        <v>854.5</v>
      </c>
      <c r="N49" s="23">
        <v>8.9406018518518522</v>
      </c>
    </row>
    <row r="50" spans="1:14">
      <c r="A50" s="14"/>
      <c r="C50" s="15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</row>
  </sheetData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workbookViewId="0">
      <selection sqref="A1:P49"/>
    </sheetView>
  </sheetViews>
  <sheetFormatPr baseColWidth="10" defaultColWidth="8.83203125" defaultRowHeight="15" x14ac:dyDescent="0"/>
  <cols>
    <col min="1" max="1" width="9.6640625" style="41" customWidth="1"/>
    <col min="2" max="2" width="9.33203125" style="42" customWidth="1"/>
    <col min="3" max="7" width="9.1640625" style="37" bestFit="1" customWidth="1"/>
    <col min="8" max="8" width="8.83203125" style="37" customWidth="1"/>
    <col min="9" max="14" width="9" style="37" bestFit="1" customWidth="1"/>
    <col min="15" max="16" width="9" style="37" customWidth="1"/>
    <col min="17" max="16384" width="8.83203125" style="37"/>
  </cols>
  <sheetData>
    <row r="1" spans="1:16" s="40" customFormat="1" ht="50" customHeight="1">
      <c r="A1" s="19"/>
      <c r="B1" s="10" t="s">
        <v>19</v>
      </c>
      <c r="C1" s="12" t="s">
        <v>24</v>
      </c>
      <c r="D1" s="12" t="s">
        <v>25</v>
      </c>
      <c r="E1" s="12" t="s">
        <v>29</v>
      </c>
      <c r="F1" s="12" t="s">
        <v>26</v>
      </c>
      <c r="G1" s="12" t="s">
        <v>27</v>
      </c>
      <c r="H1" s="12" t="s">
        <v>28</v>
      </c>
      <c r="I1" s="12" t="s">
        <v>30</v>
      </c>
      <c r="J1" s="12" t="s">
        <v>31</v>
      </c>
      <c r="K1" s="12" t="s">
        <v>32</v>
      </c>
      <c r="L1" s="12" t="s">
        <v>33</v>
      </c>
      <c r="M1" s="12" t="s">
        <v>34</v>
      </c>
      <c r="N1" s="12" t="s">
        <v>35</v>
      </c>
      <c r="O1" s="12" t="s">
        <v>36</v>
      </c>
      <c r="P1" s="12" t="s">
        <v>37</v>
      </c>
    </row>
    <row r="2" spans="1:16">
      <c r="A2" s="22">
        <v>1</v>
      </c>
      <c r="B2" s="1">
        <v>1</v>
      </c>
      <c r="C2" s="36">
        <v>348</v>
      </c>
      <c r="D2" s="36">
        <v>341</v>
      </c>
      <c r="E2" s="36">
        <v>341</v>
      </c>
      <c r="F2" s="36">
        <v>2.445846</v>
      </c>
      <c r="G2" s="36">
        <v>7.4084459999999996</v>
      </c>
      <c r="H2" s="36">
        <v>11.74417</v>
      </c>
      <c r="I2" s="43">
        <v>322</v>
      </c>
      <c r="J2" s="43">
        <v>320</v>
      </c>
      <c r="K2" s="43">
        <v>345</v>
      </c>
      <c r="L2" s="43">
        <v>2.4646520000000001</v>
      </c>
      <c r="M2" s="43">
        <v>6.121823</v>
      </c>
      <c r="N2" s="43">
        <v>8.3889279999999999</v>
      </c>
      <c r="O2" s="43">
        <v>7.1994873333333329</v>
      </c>
      <c r="P2" s="43">
        <v>5.6584676666666667</v>
      </c>
    </row>
    <row r="3" spans="1:16">
      <c r="A3" s="22">
        <v>2</v>
      </c>
      <c r="B3" s="1">
        <v>1</v>
      </c>
      <c r="C3" s="43">
        <v>502</v>
      </c>
      <c r="D3" s="43">
        <v>499</v>
      </c>
      <c r="E3" s="43">
        <v>545</v>
      </c>
      <c r="F3" s="43">
        <v>3.2517130000000001</v>
      </c>
      <c r="G3" s="43">
        <v>4.1653399999999996</v>
      </c>
      <c r="H3" s="43">
        <v>5.5450939999999997</v>
      </c>
      <c r="I3" s="43">
        <v>599</v>
      </c>
      <c r="J3" s="43">
        <v>599</v>
      </c>
      <c r="K3" s="43">
        <v>599</v>
      </c>
      <c r="L3" s="43">
        <v>4.003851</v>
      </c>
      <c r="M3" s="43">
        <v>5.7932069999999998</v>
      </c>
      <c r="N3" s="43">
        <v>7.4651779999999999</v>
      </c>
      <c r="O3" s="43">
        <v>4.3207156666666657</v>
      </c>
      <c r="P3" s="43">
        <v>5.7540786666666675</v>
      </c>
    </row>
    <row r="4" spans="1:16">
      <c r="A4" s="22">
        <v>3</v>
      </c>
      <c r="B4" s="1">
        <v>1</v>
      </c>
      <c r="C4" s="43">
        <v>382</v>
      </c>
      <c r="D4" s="43">
        <v>371</v>
      </c>
      <c r="E4" s="43">
        <v>370</v>
      </c>
      <c r="F4" s="43">
        <v>1.6461779999999999</v>
      </c>
      <c r="G4" s="43">
        <v>2.7485430000000002</v>
      </c>
      <c r="H4" s="43">
        <v>4.684412</v>
      </c>
      <c r="I4" s="43">
        <v>358</v>
      </c>
      <c r="J4" s="43">
        <v>355</v>
      </c>
      <c r="K4" s="43">
        <v>347</v>
      </c>
      <c r="L4" s="43">
        <v>2.5210560000000002</v>
      </c>
      <c r="M4" s="43">
        <v>6.1764390000000002</v>
      </c>
      <c r="N4" s="43">
        <v>7.4380699999999997</v>
      </c>
      <c r="O4" s="43">
        <v>3.0263776666666669</v>
      </c>
      <c r="P4" s="43">
        <v>5.3785216666666669</v>
      </c>
    </row>
    <row r="5" spans="1:16">
      <c r="A5" s="22">
        <v>4</v>
      </c>
      <c r="B5" s="1">
        <v>1</v>
      </c>
      <c r="C5" s="44">
        <v>522</v>
      </c>
      <c r="D5" s="44">
        <v>516</v>
      </c>
      <c r="E5" s="44">
        <v>505</v>
      </c>
      <c r="F5" s="44">
        <v>3.3107190000000002</v>
      </c>
      <c r="G5" s="44">
        <v>10.766622</v>
      </c>
      <c r="H5" s="44">
        <v>16.064516000000001</v>
      </c>
      <c r="I5" s="44">
        <v>383</v>
      </c>
      <c r="J5" s="44">
        <v>366</v>
      </c>
      <c r="K5" s="44">
        <v>352</v>
      </c>
      <c r="L5" s="44">
        <v>-0.78787300000000005</v>
      </c>
      <c r="M5" s="44">
        <v>0.75849</v>
      </c>
      <c r="N5" s="44">
        <v>9.9409639999999992</v>
      </c>
      <c r="O5" s="44">
        <v>10.047285666666667</v>
      </c>
      <c r="P5" s="44">
        <v>3.3038603333333332</v>
      </c>
    </row>
    <row r="6" spans="1:16">
      <c r="A6" s="22">
        <v>5</v>
      </c>
      <c r="B6" s="1">
        <v>1</v>
      </c>
      <c r="C6" s="44">
        <v>370</v>
      </c>
      <c r="D6" s="44">
        <v>367</v>
      </c>
      <c r="E6" s="44">
        <v>365</v>
      </c>
      <c r="F6" s="44">
        <v>-3.8542709999999998</v>
      </c>
      <c r="G6" s="44">
        <v>4.4322470000000003</v>
      </c>
      <c r="H6" s="44">
        <v>11.275086</v>
      </c>
      <c r="I6" s="44">
        <v>483</v>
      </c>
      <c r="J6" s="44">
        <v>362</v>
      </c>
      <c r="K6" s="44">
        <v>362</v>
      </c>
      <c r="L6" s="44">
        <v>-1.2489380000000001</v>
      </c>
      <c r="M6" s="44">
        <v>1.042529</v>
      </c>
      <c r="N6" s="44">
        <v>6.5863129999999996</v>
      </c>
      <c r="O6" s="44">
        <v>3.951020666666667</v>
      </c>
      <c r="P6" s="44">
        <v>2.1266346666666665</v>
      </c>
    </row>
    <row r="7" spans="1:16">
      <c r="A7" s="22">
        <v>6</v>
      </c>
      <c r="B7" s="1">
        <v>1</v>
      </c>
      <c r="C7" s="44">
        <v>385</v>
      </c>
      <c r="D7" s="44">
        <v>388</v>
      </c>
      <c r="E7" s="44">
        <v>387</v>
      </c>
      <c r="F7" s="44">
        <v>3.8472089999999999</v>
      </c>
      <c r="G7" s="44">
        <v>6.1428909999999997</v>
      </c>
      <c r="H7" s="44">
        <v>10.234387999999999</v>
      </c>
      <c r="I7" s="44">
        <v>385</v>
      </c>
      <c r="J7" s="44">
        <v>373</v>
      </c>
      <c r="K7" s="44">
        <v>358</v>
      </c>
      <c r="L7" s="44">
        <v>-2.1034160000000002</v>
      </c>
      <c r="M7" s="44">
        <v>-0.53683400000000003</v>
      </c>
      <c r="N7" s="44">
        <v>6.9341369999999998</v>
      </c>
      <c r="O7" s="44">
        <v>6.7414960000000006</v>
      </c>
      <c r="P7" s="44">
        <v>1.4312956666666665</v>
      </c>
    </row>
    <row r="8" spans="1:16">
      <c r="A8" s="22">
        <v>7</v>
      </c>
      <c r="B8" s="1">
        <v>1</v>
      </c>
      <c r="C8" s="43">
        <v>360</v>
      </c>
      <c r="D8" s="43">
        <v>350</v>
      </c>
      <c r="E8" s="43">
        <v>356</v>
      </c>
      <c r="F8" s="43">
        <v>10.530446</v>
      </c>
      <c r="G8" s="43">
        <v>17.203244999999999</v>
      </c>
      <c r="H8" s="43">
        <v>17.403095</v>
      </c>
      <c r="I8" s="43">
        <v>385</v>
      </c>
      <c r="J8" s="43">
        <v>386</v>
      </c>
      <c r="K8" s="43">
        <v>387</v>
      </c>
      <c r="L8" s="43">
        <v>11.988236000000001</v>
      </c>
      <c r="M8" s="43">
        <v>19.03096</v>
      </c>
      <c r="N8" s="43">
        <v>18.750682999999999</v>
      </c>
      <c r="O8" s="43">
        <v>15.045595333333333</v>
      </c>
      <c r="P8" s="43">
        <v>16.589959666666669</v>
      </c>
    </row>
    <row r="9" spans="1:16">
      <c r="A9" s="22">
        <v>8</v>
      </c>
      <c r="B9" s="1">
        <v>1</v>
      </c>
      <c r="C9" s="43">
        <v>360</v>
      </c>
      <c r="D9" s="43">
        <v>351</v>
      </c>
      <c r="E9" s="43">
        <v>358</v>
      </c>
      <c r="F9" s="43">
        <v>10.529367000000001</v>
      </c>
      <c r="G9" s="43">
        <v>17.166727000000002</v>
      </c>
      <c r="H9" s="43">
        <v>17.495733000000001</v>
      </c>
      <c r="I9" s="43">
        <v>385</v>
      </c>
      <c r="J9" s="43">
        <v>386</v>
      </c>
      <c r="K9" s="43">
        <v>388</v>
      </c>
      <c r="L9" s="43">
        <v>12.139587000000001</v>
      </c>
      <c r="M9" s="43">
        <v>19.141838</v>
      </c>
      <c r="N9" s="43">
        <v>18.846729</v>
      </c>
      <c r="O9" s="43">
        <v>15.063942333333335</v>
      </c>
      <c r="P9" s="43">
        <v>16.709384666666665</v>
      </c>
    </row>
    <row r="10" spans="1:16">
      <c r="A10" s="22">
        <v>9</v>
      </c>
      <c r="B10" s="1">
        <v>1</v>
      </c>
      <c r="C10" s="44">
        <v>360</v>
      </c>
      <c r="D10" s="44">
        <v>335</v>
      </c>
      <c r="E10" s="44">
        <v>332</v>
      </c>
      <c r="F10" s="44">
        <v>4.7048930000000002</v>
      </c>
      <c r="G10" s="44">
        <v>6.1380860000000004</v>
      </c>
      <c r="H10" s="44">
        <v>9.9503990000000009</v>
      </c>
      <c r="I10" s="44">
        <v>348</v>
      </c>
      <c r="J10" s="44">
        <v>344</v>
      </c>
      <c r="K10" s="44">
        <v>330</v>
      </c>
      <c r="L10" s="44">
        <v>1.1849179999999999</v>
      </c>
      <c r="M10" s="44">
        <v>6.8901310000000002</v>
      </c>
      <c r="N10" s="44">
        <v>13.479480000000001</v>
      </c>
      <c r="O10" s="44">
        <v>6.9311259999999999</v>
      </c>
      <c r="P10" s="44">
        <v>7.1848430000000008</v>
      </c>
    </row>
    <row r="11" spans="1:16">
      <c r="A11" s="22">
        <v>10</v>
      </c>
      <c r="B11" s="1">
        <v>1</v>
      </c>
      <c r="C11" s="44">
        <v>389</v>
      </c>
      <c r="D11" s="44">
        <v>371</v>
      </c>
      <c r="E11" s="44">
        <v>370</v>
      </c>
      <c r="F11" s="44">
        <v>-0.473001</v>
      </c>
      <c r="G11" s="44">
        <v>6.0534119999999998</v>
      </c>
      <c r="H11" s="44">
        <v>13.429045</v>
      </c>
      <c r="I11" s="44">
        <v>374</v>
      </c>
      <c r="J11" s="44">
        <v>387</v>
      </c>
      <c r="K11" s="44">
        <v>359</v>
      </c>
      <c r="L11" s="44">
        <v>-5.778308</v>
      </c>
      <c r="M11" s="44">
        <v>1.0503229999999999</v>
      </c>
      <c r="N11" s="44">
        <v>12.256273999999999</v>
      </c>
      <c r="O11" s="44">
        <v>6.3364853333333331</v>
      </c>
      <c r="P11" s="44">
        <v>2.5094296666666662</v>
      </c>
    </row>
    <row r="12" spans="1:16">
      <c r="A12" s="22">
        <v>11</v>
      </c>
      <c r="B12" s="1">
        <v>1</v>
      </c>
      <c r="C12" s="44">
        <v>534</v>
      </c>
      <c r="D12" s="44">
        <v>531</v>
      </c>
      <c r="E12" s="44">
        <v>530</v>
      </c>
      <c r="F12" s="44">
        <v>-0.62801600000000002</v>
      </c>
      <c r="G12" s="44">
        <v>3.645095</v>
      </c>
      <c r="H12" s="44">
        <v>6.190213</v>
      </c>
      <c r="I12" s="44">
        <v>559</v>
      </c>
      <c r="J12" s="44">
        <v>599</v>
      </c>
      <c r="K12" s="44">
        <v>599</v>
      </c>
      <c r="L12" s="44">
        <v>1.3825689999999999</v>
      </c>
      <c r="M12" s="44">
        <v>3.160342</v>
      </c>
      <c r="N12" s="44">
        <v>4.3986499999999999</v>
      </c>
      <c r="O12" s="44">
        <v>3.0690973333333331</v>
      </c>
      <c r="P12" s="44">
        <v>2.9805203333333332</v>
      </c>
    </row>
    <row r="13" spans="1:16">
      <c r="A13" s="22">
        <v>12</v>
      </c>
      <c r="B13" s="1">
        <v>1</v>
      </c>
      <c r="C13" s="44">
        <v>388</v>
      </c>
      <c r="D13" s="44">
        <v>390</v>
      </c>
      <c r="E13" s="44">
        <v>416</v>
      </c>
      <c r="F13" s="44">
        <v>5.7197019999999998</v>
      </c>
      <c r="G13" s="44">
        <v>6.6388860000000003</v>
      </c>
      <c r="H13" s="44">
        <v>14.329224999999999</v>
      </c>
      <c r="I13" s="36">
        <v>370</v>
      </c>
      <c r="J13" s="36">
        <v>370</v>
      </c>
      <c r="K13" s="36">
        <v>376</v>
      </c>
      <c r="L13" s="36">
        <v>4.6074919999999997</v>
      </c>
      <c r="M13" s="36">
        <v>5.3267040000000003</v>
      </c>
      <c r="N13" s="36">
        <v>14.558566000000001</v>
      </c>
      <c r="O13" s="36">
        <v>8.8959376666666667</v>
      </c>
      <c r="P13" s="36">
        <v>8.1642539999999997</v>
      </c>
    </row>
    <row r="14" spans="1:16">
      <c r="A14" s="22">
        <v>13</v>
      </c>
      <c r="B14" s="1">
        <v>1</v>
      </c>
      <c r="C14" s="36">
        <v>354</v>
      </c>
      <c r="D14" s="36">
        <v>355</v>
      </c>
      <c r="E14" s="36">
        <v>355</v>
      </c>
      <c r="F14" s="36">
        <v>-0.77295800000000003</v>
      </c>
      <c r="G14" s="36">
        <v>3.328983</v>
      </c>
      <c r="H14" s="36">
        <v>13.626319000000001</v>
      </c>
      <c r="I14" s="44">
        <v>374</v>
      </c>
      <c r="J14" s="44">
        <v>379</v>
      </c>
      <c r="K14" s="44">
        <v>383</v>
      </c>
      <c r="L14" s="44">
        <v>-8.1262050000000006</v>
      </c>
      <c r="M14" s="44">
        <v>-3.4332910000000001</v>
      </c>
      <c r="N14" s="44">
        <v>12.288068000000001</v>
      </c>
      <c r="O14" s="44">
        <v>5.3941146666666668</v>
      </c>
      <c r="P14" s="44">
        <v>0.24285733333333326</v>
      </c>
    </row>
    <row r="15" spans="1:16">
      <c r="A15" s="22">
        <v>14</v>
      </c>
      <c r="B15" s="1">
        <v>1</v>
      </c>
      <c r="C15" s="36">
        <v>401</v>
      </c>
      <c r="D15" s="36">
        <v>378</v>
      </c>
      <c r="E15" s="36">
        <v>365</v>
      </c>
      <c r="F15" s="36">
        <v>-0.24571699999999999</v>
      </c>
      <c r="G15" s="36">
        <v>10.217331</v>
      </c>
      <c r="H15" s="36">
        <v>13.744953000000001</v>
      </c>
      <c r="I15" s="43">
        <v>356</v>
      </c>
      <c r="J15" s="43">
        <v>347</v>
      </c>
      <c r="K15" s="43">
        <v>348</v>
      </c>
      <c r="L15" s="43">
        <v>3.1178300000000001</v>
      </c>
      <c r="M15" s="43">
        <v>7.9806819999999998</v>
      </c>
      <c r="N15" s="43">
        <v>14.941743000000001</v>
      </c>
      <c r="O15" s="43">
        <v>7.9055223333333329</v>
      </c>
      <c r="P15" s="43">
        <v>8.6800850000000001</v>
      </c>
    </row>
    <row r="16" spans="1:16">
      <c r="A16" s="22">
        <v>15</v>
      </c>
      <c r="B16" s="1">
        <v>1</v>
      </c>
      <c r="C16" s="44">
        <v>368</v>
      </c>
      <c r="D16" s="44">
        <v>382</v>
      </c>
      <c r="E16" s="44">
        <v>374</v>
      </c>
      <c r="F16" s="44">
        <v>9.4918999999999993</v>
      </c>
      <c r="G16" s="44">
        <v>11.129079000000001</v>
      </c>
      <c r="H16" s="44">
        <v>12.276608</v>
      </c>
      <c r="I16" s="44">
        <v>390</v>
      </c>
      <c r="J16" s="44">
        <v>394</v>
      </c>
      <c r="K16" s="44">
        <v>396</v>
      </c>
      <c r="L16" s="44">
        <v>1.410736</v>
      </c>
      <c r="M16" s="44">
        <v>5.3883710000000002</v>
      </c>
      <c r="N16" s="44">
        <v>11.896697</v>
      </c>
      <c r="O16" s="44">
        <v>10.965862333333334</v>
      </c>
      <c r="P16" s="44">
        <v>6.2319346666666666</v>
      </c>
    </row>
    <row r="17" spans="1:16">
      <c r="A17" s="22">
        <v>16</v>
      </c>
      <c r="B17" s="1">
        <v>1</v>
      </c>
      <c r="C17" s="44">
        <v>359</v>
      </c>
      <c r="D17" s="44">
        <v>360</v>
      </c>
      <c r="E17" s="44">
        <v>355</v>
      </c>
      <c r="F17" s="44">
        <v>8.0911740000000005</v>
      </c>
      <c r="G17" s="44">
        <v>16.596755999999999</v>
      </c>
      <c r="H17" s="44">
        <v>22.143125999999999</v>
      </c>
      <c r="I17" s="44">
        <v>380</v>
      </c>
      <c r="J17" s="44">
        <v>400</v>
      </c>
      <c r="K17" s="44">
        <v>381</v>
      </c>
      <c r="L17" s="44">
        <v>6.6295130000000002</v>
      </c>
      <c r="M17" s="44">
        <v>14.917566000000001</v>
      </c>
      <c r="N17" s="44">
        <v>17.040913</v>
      </c>
      <c r="O17" s="44">
        <v>15.610352000000001</v>
      </c>
      <c r="P17" s="44">
        <v>12.862664000000001</v>
      </c>
    </row>
    <row r="18" spans="1:16">
      <c r="A18" s="22">
        <v>17</v>
      </c>
      <c r="B18" s="1">
        <v>2</v>
      </c>
      <c r="C18" s="43">
        <v>564</v>
      </c>
      <c r="D18" s="43">
        <v>598</v>
      </c>
      <c r="E18" s="43">
        <v>560</v>
      </c>
      <c r="F18" s="43">
        <v>4.8816199999999998</v>
      </c>
      <c r="G18" s="43">
        <v>9.3385580000000008</v>
      </c>
      <c r="H18" s="43">
        <v>11.358162999999999</v>
      </c>
      <c r="I18" s="43">
        <v>597</v>
      </c>
      <c r="J18" s="43">
        <v>546</v>
      </c>
      <c r="K18" s="43">
        <v>457</v>
      </c>
      <c r="L18" s="43">
        <v>11.004508</v>
      </c>
      <c r="M18" s="43">
        <v>16.954891</v>
      </c>
      <c r="N18" s="43">
        <v>19.059023</v>
      </c>
      <c r="O18" s="43">
        <v>8.5261136666666673</v>
      </c>
      <c r="P18" s="43">
        <v>15.672807333333333</v>
      </c>
    </row>
    <row r="19" spans="1:16">
      <c r="A19" s="22">
        <v>18</v>
      </c>
      <c r="B19" s="1">
        <v>2</v>
      </c>
      <c r="C19" s="43">
        <v>347</v>
      </c>
      <c r="D19" s="43">
        <v>346</v>
      </c>
      <c r="E19" s="43">
        <v>349</v>
      </c>
      <c r="F19" s="43">
        <v>6.6469829999999996</v>
      </c>
      <c r="G19" s="43">
        <v>10.031674000000001</v>
      </c>
      <c r="H19" s="43">
        <v>10.798553</v>
      </c>
      <c r="I19" s="43">
        <v>394</v>
      </c>
      <c r="J19" s="43">
        <v>393</v>
      </c>
      <c r="K19" s="43">
        <v>392</v>
      </c>
      <c r="L19" s="43">
        <v>-1.065788</v>
      </c>
      <c r="M19" s="43">
        <v>0.31221500000000002</v>
      </c>
      <c r="N19" s="43">
        <v>6.344347</v>
      </c>
      <c r="O19" s="43">
        <v>9.1590699999999998</v>
      </c>
      <c r="P19" s="43">
        <v>1.8635913333333332</v>
      </c>
    </row>
    <row r="20" spans="1:16">
      <c r="A20" s="22">
        <v>19</v>
      </c>
      <c r="B20" s="1">
        <v>2</v>
      </c>
      <c r="C20" s="44">
        <v>317</v>
      </c>
      <c r="D20" s="44">
        <v>316</v>
      </c>
      <c r="E20" s="44">
        <v>320</v>
      </c>
      <c r="F20" s="44">
        <v>6.350714</v>
      </c>
      <c r="G20" s="44">
        <v>3.054738</v>
      </c>
      <c r="H20" s="44">
        <v>5.007193</v>
      </c>
      <c r="I20" s="44">
        <v>374</v>
      </c>
      <c r="J20" s="44">
        <v>371</v>
      </c>
      <c r="K20" s="44">
        <v>432</v>
      </c>
      <c r="L20" s="44">
        <v>4.4551489999999996</v>
      </c>
      <c r="M20" s="44">
        <v>-0.160635</v>
      </c>
      <c r="N20" s="44">
        <v>2.8064849999999999</v>
      </c>
      <c r="O20" s="44">
        <v>4.8042150000000001</v>
      </c>
      <c r="P20" s="44">
        <v>2.3669996666666666</v>
      </c>
    </row>
    <row r="21" spans="1:16">
      <c r="A21" s="22">
        <v>20</v>
      </c>
      <c r="B21" s="1">
        <v>2</v>
      </c>
      <c r="C21" s="44">
        <v>387</v>
      </c>
      <c r="D21" s="44">
        <v>376</v>
      </c>
      <c r="E21" s="44">
        <v>377</v>
      </c>
      <c r="F21" s="44">
        <v>-4.1168870000000002</v>
      </c>
      <c r="G21" s="44">
        <v>5.259309</v>
      </c>
      <c r="H21" s="44">
        <v>15.503937000000001</v>
      </c>
      <c r="I21" s="44">
        <v>423</v>
      </c>
      <c r="J21" s="44">
        <v>392</v>
      </c>
      <c r="K21" s="44">
        <v>418</v>
      </c>
      <c r="L21" s="44">
        <v>-7.8127440000000004</v>
      </c>
      <c r="M21" s="44">
        <v>-2.4295000000000001E-2</v>
      </c>
      <c r="N21" s="44">
        <v>16.657554999999999</v>
      </c>
      <c r="O21" s="44">
        <v>5.5487863333333332</v>
      </c>
      <c r="P21" s="44">
        <v>2.9401719999999991</v>
      </c>
    </row>
    <row r="22" spans="1:16">
      <c r="A22" s="22">
        <v>21</v>
      </c>
      <c r="B22" s="1">
        <v>2</v>
      </c>
      <c r="C22" s="44">
        <v>385</v>
      </c>
      <c r="D22" s="44">
        <v>384</v>
      </c>
      <c r="E22" s="44">
        <v>376</v>
      </c>
      <c r="F22" s="44">
        <v>15.573104000000001</v>
      </c>
      <c r="G22" s="44">
        <v>16.666253999999999</v>
      </c>
      <c r="H22" s="44">
        <v>11.822383</v>
      </c>
      <c r="I22" s="44">
        <v>383</v>
      </c>
      <c r="J22" s="44">
        <v>382</v>
      </c>
      <c r="K22" s="44">
        <v>382</v>
      </c>
      <c r="L22" s="44">
        <v>6.629721</v>
      </c>
      <c r="M22" s="44">
        <v>5.7068209999999997</v>
      </c>
      <c r="N22" s="44">
        <v>4.9002150000000002</v>
      </c>
      <c r="O22" s="44">
        <v>14.687246999999999</v>
      </c>
      <c r="P22" s="44">
        <v>5.7455856666666669</v>
      </c>
    </row>
    <row r="23" spans="1:16">
      <c r="A23" s="22">
        <v>22</v>
      </c>
      <c r="B23" s="1">
        <v>2</v>
      </c>
      <c r="C23" s="43">
        <v>383</v>
      </c>
      <c r="D23" s="43">
        <v>421</v>
      </c>
      <c r="E23" s="43">
        <v>383</v>
      </c>
      <c r="F23" s="43">
        <v>2.4909319999999999</v>
      </c>
      <c r="G23" s="43">
        <v>9.3758099999999995</v>
      </c>
      <c r="H23" s="43">
        <v>13.136321000000001</v>
      </c>
      <c r="I23" s="43">
        <v>389</v>
      </c>
      <c r="J23" s="43">
        <v>372</v>
      </c>
      <c r="K23" s="43">
        <v>373</v>
      </c>
      <c r="L23" s="43">
        <v>6.6560499999999996</v>
      </c>
      <c r="M23" s="43">
        <v>14.974475</v>
      </c>
      <c r="N23" s="43">
        <v>19.181370000000001</v>
      </c>
      <c r="O23" s="43">
        <v>8.3343543333333319</v>
      </c>
      <c r="P23" s="43">
        <v>13.603965000000001</v>
      </c>
    </row>
    <row r="24" spans="1:16">
      <c r="A24" s="22">
        <v>23</v>
      </c>
      <c r="B24" s="1">
        <v>2</v>
      </c>
      <c r="C24" s="36">
        <v>372</v>
      </c>
      <c r="D24" s="36">
        <v>379</v>
      </c>
      <c r="E24" s="36">
        <v>379</v>
      </c>
      <c r="F24" s="36">
        <v>5.465287</v>
      </c>
      <c r="G24" s="36">
        <v>11.875078999999999</v>
      </c>
      <c r="H24" s="36">
        <v>16.280092</v>
      </c>
      <c r="I24" s="44">
        <v>396</v>
      </c>
      <c r="J24" s="44">
        <v>384</v>
      </c>
      <c r="K24" s="44">
        <v>350</v>
      </c>
      <c r="L24" s="44">
        <v>2.1951860000000001</v>
      </c>
      <c r="M24" s="44">
        <v>7.0125989999999998</v>
      </c>
      <c r="N24" s="44">
        <v>13.694732999999999</v>
      </c>
      <c r="O24" s="44">
        <v>11.206819333333334</v>
      </c>
      <c r="P24" s="44">
        <v>7.6341726666666672</v>
      </c>
    </row>
    <row r="25" spans="1:16">
      <c r="A25" s="22">
        <v>24</v>
      </c>
      <c r="B25" s="1">
        <v>2</v>
      </c>
      <c r="C25" s="44">
        <v>374</v>
      </c>
      <c r="D25" s="44">
        <v>450</v>
      </c>
      <c r="E25" s="44">
        <v>431</v>
      </c>
      <c r="F25" s="44">
        <v>5.8057080000000001</v>
      </c>
      <c r="G25" s="44">
        <v>7.6796639999999998</v>
      </c>
      <c r="H25" s="44">
        <v>12.860241</v>
      </c>
      <c r="I25" s="44">
        <v>384</v>
      </c>
      <c r="J25" s="44">
        <v>385</v>
      </c>
      <c r="K25" s="44">
        <v>360</v>
      </c>
      <c r="L25" s="44">
        <v>3.8687830000000001</v>
      </c>
      <c r="M25" s="44">
        <v>5.0542530000000001</v>
      </c>
      <c r="N25" s="44">
        <v>12.579891</v>
      </c>
      <c r="O25" s="44">
        <v>8.7818710000000006</v>
      </c>
      <c r="P25" s="44">
        <v>7.1676423333333332</v>
      </c>
    </row>
    <row r="26" spans="1:16">
      <c r="A26" s="22">
        <v>25</v>
      </c>
      <c r="B26" s="1">
        <v>2</v>
      </c>
      <c r="C26" s="44">
        <v>445</v>
      </c>
      <c r="D26" s="44">
        <v>466</v>
      </c>
      <c r="E26" s="44">
        <v>413</v>
      </c>
      <c r="F26" s="44">
        <v>14.182726000000001</v>
      </c>
      <c r="G26" s="44">
        <v>17.234086999999999</v>
      </c>
      <c r="H26" s="44">
        <v>17.111301000000001</v>
      </c>
      <c r="I26" s="44">
        <v>389</v>
      </c>
      <c r="J26" s="44">
        <v>376</v>
      </c>
      <c r="K26" s="44">
        <v>387</v>
      </c>
      <c r="L26" s="44">
        <v>8.0314390000000007</v>
      </c>
      <c r="M26" s="44">
        <v>10.968973999999999</v>
      </c>
      <c r="N26" s="44">
        <v>11.531205999999999</v>
      </c>
      <c r="O26" s="44">
        <v>16.176038000000002</v>
      </c>
      <c r="P26" s="44">
        <v>10.177206333333332</v>
      </c>
    </row>
    <row r="27" spans="1:16">
      <c r="A27" s="22">
        <v>26</v>
      </c>
      <c r="B27" s="1">
        <v>2</v>
      </c>
      <c r="C27" s="44">
        <v>353</v>
      </c>
      <c r="D27" s="44">
        <v>346</v>
      </c>
      <c r="E27" s="44">
        <v>345</v>
      </c>
      <c r="F27" s="44">
        <v>2.6713719999999999</v>
      </c>
      <c r="G27" s="44">
        <v>3.3270230000000001</v>
      </c>
      <c r="H27" s="44">
        <v>7.3983299999999996</v>
      </c>
      <c r="I27" s="44">
        <v>372</v>
      </c>
      <c r="J27" s="44">
        <v>371</v>
      </c>
      <c r="K27" s="44">
        <v>373</v>
      </c>
      <c r="L27" s="44">
        <v>2.4651299999999998</v>
      </c>
      <c r="M27" s="44">
        <v>-6.9906999999999997E-2</v>
      </c>
      <c r="N27" s="44">
        <v>8.8593849999999996</v>
      </c>
      <c r="O27" s="44">
        <v>4.4655750000000003</v>
      </c>
      <c r="P27" s="44">
        <v>3.7515359999999998</v>
      </c>
    </row>
    <row r="28" spans="1:16">
      <c r="A28" s="22">
        <v>27</v>
      </c>
      <c r="B28" s="1">
        <v>2</v>
      </c>
      <c r="C28" s="44">
        <v>362</v>
      </c>
      <c r="D28" s="44">
        <v>351</v>
      </c>
      <c r="E28" s="44">
        <v>358</v>
      </c>
      <c r="F28" s="44">
        <v>10.555923</v>
      </c>
      <c r="G28" s="44">
        <v>17.271183000000001</v>
      </c>
      <c r="H28" s="44">
        <v>17.580124000000001</v>
      </c>
      <c r="I28" s="44">
        <v>385</v>
      </c>
      <c r="J28" s="44">
        <v>386</v>
      </c>
      <c r="K28" s="44">
        <v>388</v>
      </c>
      <c r="L28" s="44">
        <v>12.636868</v>
      </c>
      <c r="M28" s="44">
        <v>19.651720000000001</v>
      </c>
      <c r="N28" s="44">
        <v>19.274908</v>
      </c>
      <c r="O28" s="44">
        <v>15.135743333333332</v>
      </c>
      <c r="P28" s="44">
        <v>17.187832</v>
      </c>
    </row>
    <row r="29" spans="1:16">
      <c r="A29" s="22">
        <v>28</v>
      </c>
      <c r="B29" s="1">
        <v>2</v>
      </c>
      <c r="C29" s="44">
        <v>362</v>
      </c>
      <c r="D29" s="44">
        <v>351</v>
      </c>
      <c r="E29" s="44">
        <v>358</v>
      </c>
      <c r="F29" s="44">
        <v>10.029836</v>
      </c>
      <c r="G29" s="44">
        <v>16.726026999999998</v>
      </c>
      <c r="H29" s="44">
        <v>17.138442999999999</v>
      </c>
      <c r="I29" s="44">
        <v>385</v>
      </c>
      <c r="J29" s="44">
        <v>387</v>
      </c>
      <c r="K29" s="44">
        <v>388</v>
      </c>
      <c r="L29" s="44">
        <v>14.450062000000001</v>
      </c>
      <c r="M29" s="44">
        <v>20.682134999999999</v>
      </c>
      <c r="N29" s="44">
        <v>19.897791000000002</v>
      </c>
      <c r="O29" s="44">
        <v>14.631435333333334</v>
      </c>
      <c r="P29" s="44">
        <v>18.343329333333333</v>
      </c>
    </row>
    <row r="30" spans="1:16">
      <c r="A30" s="22">
        <v>29</v>
      </c>
      <c r="B30" s="1">
        <v>2</v>
      </c>
      <c r="C30" s="36">
        <v>305</v>
      </c>
      <c r="D30" s="36">
        <v>406</v>
      </c>
      <c r="E30" s="36">
        <v>403</v>
      </c>
      <c r="F30" s="36">
        <v>4.978192</v>
      </c>
      <c r="G30" s="36">
        <v>12.104559999999999</v>
      </c>
      <c r="H30" s="36">
        <v>14.868048</v>
      </c>
      <c r="I30" s="44">
        <v>362</v>
      </c>
      <c r="J30" s="44">
        <v>370</v>
      </c>
      <c r="K30" s="44">
        <v>374</v>
      </c>
      <c r="L30" s="44">
        <v>9.9476870000000002</v>
      </c>
      <c r="M30" s="44">
        <v>14.306755000000001</v>
      </c>
      <c r="N30" s="44">
        <v>18.949629000000002</v>
      </c>
      <c r="O30" s="44">
        <v>10.650266666666667</v>
      </c>
      <c r="P30" s="44">
        <v>14.401356999999999</v>
      </c>
    </row>
    <row r="31" spans="1:16">
      <c r="A31" s="22">
        <v>30</v>
      </c>
      <c r="B31" s="1">
        <v>2</v>
      </c>
      <c r="C31" s="44">
        <v>358</v>
      </c>
      <c r="D31" s="44">
        <v>338</v>
      </c>
      <c r="E31" s="44">
        <v>330</v>
      </c>
      <c r="F31" s="44">
        <v>4.8419650000000001</v>
      </c>
      <c r="G31" s="44">
        <v>5.5979710000000003</v>
      </c>
      <c r="H31" s="44">
        <v>9.4710560000000008</v>
      </c>
      <c r="I31" s="44">
        <v>346</v>
      </c>
      <c r="J31" s="44">
        <v>347</v>
      </c>
      <c r="K31" s="44">
        <v>327</v>
      </c>
      <c r="L31" s="44">
        <v>2.0670440000000001</v>
      </c>
      <c r="M31" s="44">
        <v>7.7036189999999998</v>
      </c>
      <c r="N31" s="44">
        <v>13.570741</v>
      </c>
      <c r="O31" s="44">
        <v>6.6369973333333334</v>
      </c>
      <c r="P31" s="44">
        <v>7.7804679999999991</v>
      </c>
    </row>
    <row r="32" spans="1:16">
      <c r="A32" s="22">
        <v>31</v>
      </c>
      <c r="B32" s="1">
        <v>2</v>
      </c>
      <c r="C32" s="44">
        <v>358</v>
      </c>
      <c r="D32" s="44">
        <v>358</v>
      </c>
      <c r="E32" s="44">
        <v>381</v>
      </c>
      <c r="F32" s="44">
        <v>0.80376000000000003</v>
      </c>
      <c r="G32" s="44">
        <v>5.9222330000000003</v>
      </c>
      <c r="H32" s="44">
        <v>12.159348</v>
      </c>
      <c r="I32" s="44">
        <v>359</v>
      </c>
      <c r="J32" s="44">
        <v>359</v>
      </c>
      <c r="K32" s="44">
        <v>360</v>
      </c>
      <c r="L32" s="44">
        <v>0.82362800000000003</v>
      </c>
      <c r="M32" s="44">
        <v>5.9276520000000001</v>
      </c>
      <c r="N32" s="44">
        <v>11.912801</v>
      </c>
      <c r="O32" s="44">
        <v>6.2951136666666665</v>
      </c>
      <c r="P32" s="44">
        <v>6.2213603333333332</v>
      </c>
    </row>
    <row r="33" spans="1:16">
      <c r="A33" s="22">
        <v>32</v>
      </c>
      <c r="B33" s="1">
        <v>2</v>
      </c>
      <c r="C33" s="44">
        <v>516</v>
      </c>
      <c r="D33" s="44">
        <v>531</v>
      </c>
      <c r="E33" s="44">
        <v>522</v>
      </c>
      <c r="F33" s="44">
        <v>-4.7555529999999999</v>
      </c>
      <c r="G33" s="44">
        <v>4.6177580000000003</v>
      </c>
      <c r="H33" s="44">
        <v>11.480943999999999</v>
      </c>
      <c r="I33" s="44">
        <v>525</v>
      </c>
      <c r="J33" s="44">
        <v>523</v>
      </c>
      <c r="K33" s="44">
        <v>504</v>
      </c>
      <c r="L33" s="44">
        <v>-1.926137</v>
      </c>
      <c r="M33" s="44">
        <v>5.8665219999999998</v>
      </c>
      <c r="N33" s="44">
        <v>10.300265</v>
      </c>
      <c r="O33" s="44">
        <v>3.7810496666666666</v>
      </c>
      <c r="P33" s="44">
        <v>4.7468833333333329</v>
      </c>
    </row>
    <row r="34" spans="1:16">
      <c r="A34" s="22">
        <v>33</v>
      </c>
      <c r="B34" s="1">
        <v>3</v>
      </c>
      <c r="C34" s="43">
        <v>429</v>
      </c>
      <c r="D34" s="43">
        <v>430</v>
      </c>
      <c r="E34" s="43">
        <v>432</v>
      </c>
      <c r="F34" s="43">
        <v>6.8507410000000002</v>
      </c>
      <c r="G34" s="43">
        <v>7.8770249999999997</v>
      </c>
      <c r="H34" s="43">
        <v>9.9171300000000002</v>
      </c>
      <c r="I34" s="43">
        <v>387</v>
      </c>
      <c r="J34" s="43">
        <v>387</v>
      </c>
      <c r="K34" s="43">
        <v>387</v>
      </c>
      <c r="L34" s="43">
        <v>5.3960819999999998</v>
      </c>
      <c r="M34" s="43">
        <v>4.2909230000000003</v>
      </c>
      <c r="N34" s="43">
        <v>4.9266959999999997</v>
      </c>
      <c r="O34" s="43">
        <v>8.2149653333333337</v>
      </c>
      <c r="P34" s="43">
        <v>4.871233666666666</v>
      </c>
    </row>
    <row r="35" spans="1:16">
      <c r="A35" s="22">
        <v>34</v>
      </c>
      <c r="B35" s="1">
        <v>3</v>
      </c>
      <c r="C35" s="43">
        <v>389</v>
      </c>
      <c r="D35" s="43">
        <v>390</v>
      </c>
      <c r="E35" s="43">
        <v>343</v>
      </c>
      <c r="F35" s="43">
        <v>7.42882</v>
      </c>
      <c r="G35" s="43">
        <v>5.7679320000000001</v>
      </c>
      <c r="H35" s="43">
        <v>7.7713099999999997</v>
      </c>
      <c r="I35" s="43">
        <v>387</v>
      </c>
      <c r="J35" s="43">
        <v>388</v>
      </c>
      <c r="K35" s="43">
        <v>380</v>
      </c>
      <c r="L35" s="43">
        <v>7.6935149999999997</v>
      </c>
      <c r="M35" s="43">
        <v>8.5492030000000003</v>
      </c>
      <c r="N35" s="43">
        <v>13.433171</v>
      </c>
      <c r="O35" s="43">
        <v>6.9893539999999996</v>
      </c>
      <c r="P35" s="43">
        <v>9.8919629999999987</v>
      </c>
    </row>
    <row r="36" spans="1:16">
      <c r="A36" s="22">
        <v>35</v>
      </c>
      <c r="B36" s="1">
        <v>3</v>
      </c>
      <c r="C36" s="44">
        <v>380</v>
      </c>
      <c r="D36" s="44">
        <v>353</v>
      </c>
      <c r="E36" s="44">
        <v>349</v>
      </c>
      <c r="F36" s="44">
        <v>0.527972</v>
      </c>
      <c r="G36" s="44">
        <v>-0.33064900000000003</v>
      </c>
      <c r="H36" s="44">
        <v>4.204637</v>
      </c>
      <c r="I36" s="44">
        <v>359</v>
      </c>
      <c r="J36" s="44">
        <v>376</v>
      </c>
      <c r="K36" s="44">
        <v>381</v>
      </c>
      <c r="L36" s="44">
        <v>6.2226610000000004</v>
      </c>
      <c r="M36" s="44">
        <v>8.1078170000000007</v>
      </c>
      <c r="N36" s="44">
        <v>13.575593</v>
      </c>
      <c r="O36" s="44">
        <v>1.46732</v>
      </c>
      <c r="P36" s="44">
        <v>9.3020236666666669</v>
      </c>
    </row>
    <row r="37" spans="1:16">
      <c r="A37" s="22">
        <v>36</v>
      </c>
      <c r="B37" s="1">
        <v>3</v>
      </c>
      <c r="C37" s="44">
        <v>358</v>
      </c>
      <c r="D37" s="44">
        <v>384</v>
      </c>
      <c r="E37" s="44">
        <v>384</v>
      </c>
      <c r="F37" s="44">
        <v>-1.8544339999999999</v>
      </c>
      <c r="G37" s="44">
        <v>4.8951840000000004</v>
      </c>
      <c r="H37" s="44">
        <v>11.309677000000001</v>
      </c>
      <c r="I37" s="44">
        <v>470</v>
      </c>
      <c r="J37" s="44">
        <v>470</v>
      </c>
      <c r="K37" s="44">
        <v>450</v>
      </c>
      <c r="L37" s="44">
        <v>2.4153579999999999</v>
      </c>
      <c r="M37" s="44">
        <v>9.6090219999999995</v>
      </c>
      <c r="N37" s="44">
        <v>15.189935999999999</v>
      </c>
      <c r="O37" s="44">
        <v>4.7834756666666669</v>
      </c>
      <c r="P37" s="44">
        <v>9.0714386666666655</v>
      </c>
    </row>
    <row r="38" spans="1:16">
      <c r="A38" s="22">
        <v>37</v>
      </c>
      <c r="B38" s="1">
        <v>3</v>
      </c>
      <c r="C38" s="44">
        <v>386</v>
      </c>
      <c r="D38" s="44">
        <v>378</v>
      </c>
      <c r="E38" s="44">
        <v>377</v>
      </c>
      <c r="F38" s="44">
        <v>5.8346710000000002</v>
      </c>
      <c r="G38" s="44">
        <v>7.989795</v>
      </c>
      <c r="H38" s="44">
        <v>13.845950999999999</v>
      </c>
      <c r="I38" s="44">
        <v>392</v>
      </c>
      <c r="J38" s="44">
        <v>395</v>
      </c>
      <c r="K38" s="44">
        <v>373</v>
      </c>
      <c r="L38" s="44">
        <v>3.255827</v>
      </c>
      <c r="M38" s="44">
        <v>8.1753610000000005</v>
      </c>
      <c r="N38" s="44">
        <v>12.242303</v>
      </c>
      <c r="O38" s="44">
        <v>9.2234723333333335</v>
      </c>
      <c r="P38" s="44">
        <v>7.8911636666666665</v>
      </c>
    </row>
    <row r="39" spans="1:16">
      <c r="A39" s="22">
        <v>38</v>
      </c>
      <c r="B39" s="1">
        <v>3</v>
      </c>
      <c r="C39" s="44">
        <v>535</v>
      </c>
      <c r="D39" s="44">
        <v>535</v>
      </c>
      <c r="E39" s="44">
        <v>542</v>
      </c>
      <c r="F39" s="44">
        <v>1.615286</v>
      </c>
      <c r="G39" s="44">
        <v>8.7490210000000008</v>
      </c>
      <c r="H39" s="44">
        <v>12.298635000000001</v>
      </c>
      <c r="I39" s="44">
        <v>405</v>
      </c>
      <c r="J39" s="44">
        <v>411</v>
      </c>
      <c r="K39" s="44">
        <v>416</v>
      </c>
      <c r="L39" s="44">
        <v>7.3231900000000003</v>
      </c>
      <c r="M39" s="44">
        <v>14.260119</v>
      </c>
      <c r="N39" s="44">
        <v>17.480816000000001</v>
      </c>
      <c r="O39" s="44">
        <v>7.5543140000000006</v>
      </c>
      <c r="P39" s="44">
        <v>13.021375000000001</v>
      </c>
    </row>
    <row r="40" spans="1:16">
      <c r="A40" s="22">
        <v>39</v>
      </c>
      <c r="B40" s="1">
        <v>3</v>
      </c>
      <c r="C40" s="44">
        <v>381</v>
      </c>
      <c r="D40" s="44">
        <v>380</v>
      </c>
      <c r="E40" s="44">
        <v>376</v>
      </c>
      <c r="F40" s="44">
        <v>-1.6512560000000001</v>
      </c>
      <c r="G40" s="44">
        <v>4.1047500000000001</v>
      </c>
      <c r="H40" s="44">
        <v>15.014825999999999</v>
      </c>
      <c r="I40" s="44">
        <v>381</v>
      </c>
      <c r="J40" s="44">
        <v>377</v>
      </c>
      <c r="K40" s="44">
        <v>374</v>
      </c>
      <c r="L40" s="44">
        <v>-1.4686459999999999</v>
      </c>
      <c r="M40" s="44">
        <v>5.9319439999999997</v>
      </c>
      <c r="N40" s="44">
        <v>20.258849999999999</v>
      </c>
      <c r="O40" s="44">
        <v>5.8227733333333331</v>
      </c>
      <c r="P40" s="44">
        <v>8.240715999999999</v>
      </c>
    </row>
    <row r="41" spans="1:16">
      <c r="A41" s="22">
        <v>40</v>
      </c>
      <c r="B41" s="1">
        <v>3</v>
      </c>
      <c r="C41" s="44">
        <v>399</v>
      </c>
      <c r="D41" s="44">
        <v>431</v>
      </c>
      <c r="E41" s="44">
        <v>415</v>
      </c>
      <c r="F41" s="44">
        <v>3.1640130000000002</v>
      </c>
      <c r="G41" s="44">
        <v>5.8150950000000003</v>
      </c>
      <c r="H41" s="44">
        <v>9.3595849999999992</v>
      </c>
      <c r="I41" s="44">
        <v>366</v>
      </c>
      <c r="J41" s="44">
        <v>384</v>
      </c>
      <c r="K41" s="44">
        <v>384</v>
      </c>
      <c r="L41" s="44">
        <v>-1.7205000000000002E-2</v>
      </c>
      <c r="M41" s="44">
        <v>1.7681690000000001</v>
      </c>
      <c r="N41" s="44">
        <v>8.5683209999999992</v>
      </c>
      <c r="O41" s="44">
        <v>6.1128976666666661</v>
      </c>
      <c r="P41" s="44">
        <v>3.4397616666666662</v>
      </c>
    </row>
    <row r="42" spans="1:16">
      <c r="A42" s="22">
        <v>41</v>
      </c>
      <c r="B42" s="1">
        <v>3</v>
      </c>
      <c r="C42" s="44">
        <v>348</v>
      </c>
      <c r="D42" s="44">
        <v>347</v>
      </c>
      <c r="E42" s="44">
        <v>354</v>
      </c>
      <c r="F42" s="44">
        <v>7.7647259999999996</v>
      </c>
      <c r="G42" s="44">
        <v>9.2680340000000001</v>
      </c>
      <c r="H42" s="44">
        <v>11.741626999999999</v>
      </c>
      <c r="I42" s="36">
        <v>357</v>
      </c>
      <c r="J42" s="36">
        <v>355</v>
      </c>
      <c r="K42" s="36">
        <v>354</v>
      </c>
      <c r="L42" s="36">
        <v>8.853612</v>
      </c>
      <c r="M42" s="36">
        <v>12.407442</v>
      </c>
      <c r="N42" s="36">
        <v>16.805026999999999</v>
      </c>
      <c r="O42" s="36">
        <v>9.5914623333333324</v>
      </c>
      <c r="P42" s="36">
        <v>12.688693666666666</v>
      </c>
    </row>
    <row r="43" spans="1:16">
      <c r="A43" s="22">
        <v>42</v>
      </c>
      <c r="B43" s="1">
        <v>3</v>
      </c>
      <c r="C43" s="44">
        <v>369</v>
      </c>
      <c r="D43" s="44">
        <v>350</v>
      </c>
      <c r="E43" s="44">
        <v>350</v>
      </c>
      <c r="F43" s="44">
        <v>-5.652075</v>
      </c>
      <c r="G43" s="44">
        <v>-5.406854</v>
      </c>
      <c r="H43" s="44">
        <v>1.184642</v>
      </c>
      <c r="I43" s="44">
        <v>375</v>
      </c>
      <c r="J43" s="44">
        <v>358</v>
      </c>
      <c r="K43" s="44">
        <v>368</v>
      </c>
      <c r="L43" s="44">
        <v>-3.7120120000000001</v>
      </c>
      <c r="M43" s="44">
        <v>-4.8028950000000004</v>
      </c>
      <c r="N43" s="44">
        <v>2.4254959999999999</v>
      </c>
      <c r="O43" s="44">
        <v>-3.2914289999999995</v>
      </c>
      <c r="P43" s="44">
        <v>-2.029803666666667</v>
      </c>
    </row>
    <row r="44" spans="1:16">
      <c r="A44" s="22">
        <v>43</v>
      </c>
      <c r="B44" s="1">
        <v>3</v>
      </c>
      <c r="C44" s="43">
        <v>387</v>
      </c>
      <c r="D44" s="43">
        <v>499</v>
      </c>
      <c r="E44" s="43">
        <v>499</v>
      </c>
      <c r="F44" s="43">
        <v>-0.64358800000000005</v>
      </c>
      <c r="G44" s="43">
        <v>1.9218949999999999</v>
      </c>
      <c r="H44" s="43">
        <v>7.0120610000000001</v>
      </c>
      <c r="I44" s="43">
        <v>499</v>
      </c>
      <c r="J44" s="43">
        <v>499</v>
      </c>
      <c r="K44" s="43">
        <v>499</v>
      </c>
      <c r="L44" s="43">
        <v>0.67681899999999995</v>
      </c>
      <c r="M44" s="43">
        <v>4.2227379999999997</v>
      </c>
      <c r="N44" s="43">
        <v>8.7039489999999997</v>
      </c>
      <c r="O44" s="43">
        <v>2.7634560000000001</v>
      </c>
      <c r="P44" s="43">
        <v>4.5345019999999998</v>
      </c>
    </row>
    <row r="45" spans="1:16">
      <c r="A45" s="22">
        <v>44</v>
      </c>
      <c r="B45" s="1">
        <v>3</v>
      </c>
      <c r="C45" s="44">
        <v>396</v>
      </c>
      <c r="D45" s="44">
        <v>401</v>
      </c>
      <c r="E45" s="44">
        <v>398</v>
      </c>
      <c r="F45" s="44">
        <v>-1.8081430000000001</v>
      </c>
      <c r="G45" s="44">
        <v>5.1080370000000004</v>
      </c>
      <c r="H45" s="44">
        <v>12.361024</v>
      </c>
      <c r="I45" s="44">
        <v>355</v>
      </c>
      <c r="J45" s="44">
        <v>360</v>
      </c>
      <c r="K45" s="44">
        <v>399</v>
      </c>
      <c r="L45" s="44">
        <v>1.777963</v>
      </c>
      <c r="M45" s="44">
        <v>7.9179680000000001</v>
      </c>
      <c r="N45" s="44">
        <v>14.111763</v>
      </c>
      <c r="O45" s="44">
        <v>5.2203059999999999</v>
      </c>
      <c r="P45" s="44">
        <v>7.935897999999999</v>
      </c>
    </row>
    <row r="46" spans="1:16">
      <c r="A46" s="22">
        <v>45</v>
      </c>
      <c r="B46" s="1">
        <v>3</v>
      </c>
      <c r="C46" s="44">
        <v>353</v>
      </c>
      <c r="D46" s="44">
        <v>352</v>
      </c>
      <c r="E46" s="44">
        <v>349</v>
      </c>
      <c r="F46" s="44">
        <v>3.260148</v>
      </c>
      <c r="G46" s="44">
        <v>9.8717369999999995</v>
      </c>
      <c r="H46" s="44">
        <v>14.196467999999999</v>
      </c>
      <c r="I46" s="44">
        <v>348</v>
      </c>
      <c r="J46" s="44">
        <v>348</v>
      </c>
      <c r="K46" s="44">
        <v>349</v>
      </c>
      <c r="L46" s="44">
        <v>2.3102320000000001</v>
      </c>
      <c r="M46" s="44">
        <v>9.6695659999999997</v>
      </c>
      <c r="N46" s="44">
        <v>14.545742000000001</v>
      </c>
      <c r="O46" s="44">
        <v>9.109451</v>
      </c>
      <c r="P46" s="44">
        <v>8.8418466666666671</v>
      </c>
    </row>
    <row r="47" spans="1:16">
      <c r="A47" s="22">
        <v>46</v>
      </c>
      <c r="B47" s="1">
        <v>3</v>
      </c>
      <c r="C47" s="44">
        <v>385</v>
      </c>
      <c r="D47" s="44">
        <v>399</v>
      </c>
      <c r="E47" s="44">
        <v>399</v>
      </c>
      <c r="F47" s="44">
        <v>-4.287064</v>
      </c>
      <c r="G47" s="44">
        <v>-1.693144</v>
      </c>
      <c r="H47" s="44">
        <v>7.6428060000000002</v>
      </c>
      <c r="I47" s="44">
        <v>443</v>
      </c>
      <c r="J47" s="44">
        <v>448</v>
      </c>
      <c r="K47" s="44">
        <v>454</v>
      </c>
      <c r="L47" s="44">
        <v>3.253905</v>
      </c>
      <c r="M47" s="44">
        <v>6.5750469999999996</v>
      </c>
      <c r="N47" s="44">
        <v>10.084815000000001</v>
      </c>
      <c r="O47" s="44">
        <v>0.55419933333333338</v>
      </c>
      <c r="P47" s="44">
        <v>6.637922333333333</v>
      </c>
    </row>
    <row r="48" spans="1:16">
      <c r="A48" s="22">
        <v>47</v>
      </c>
      <c r="B48" s="1">
        <v>3</v>
      </c>
      <c r="C48" s="44">
        <v>347</v>
      </c>
      <c r="D48" s="44">
        <v>346</v>
      </c>
      <c r="E48" s="44">
        <v>348</v>
      </c>
      <c r="F48" s="44">
        <v>1.163154</v>
      </c>
      <c r="G48" s="44">
        <v>2.7025090000000001</v>
      </c>
      <c r="H48" s="44">
        <v>9.8136019999999995</v>
      </c>
      <c r="I48" s="44">
        <v>368</v>
      </c>
      <c r="J48" s="44">
        <v>423</v>
      </c>
      <c r="K48" s="44">
        <v>362</v>
      </c>
      <c r="L48" s="44">
        <v>-1.6991240000000001</v>
      </c>
      <c r="M48" s="44">
        <v>-1.123861</v>
      </c>
      <c r="N48" s="44">
        <v>4.9067959999999999</v>
      </c>
      <c r="O48" s="44">
        <v>4.559755</v>
      </c>
      <c r="P48" s="44">
        <v>0.69460366666666662</v>
      </c>
    </row>
    <row r="49" spans="1:16">
      <c r="A49" s="22">
        <v>48</v>
      </c>
      <c r="B49" s="1">
        <v>3</v>
      </c>
      <c r="C49" s="44">
        <v>300</v>
      </c>
      <c r="D49" s="44">
        <v>321</v>
      </c>
      <c r="E49" s="44">
        <v>328</v>
      </c>
      <c r="F49" s="44">
        <v>2.87263</v>
      </c>
      <c r="G49" s="44">
        <v>4.4377230000000001</v>
      </c>
      <c r="H49" s="44">
        <v>8.3741389999999996</v>
      </c>
      <c r="I49" s="44">
        <v>386</v>
      </c>
      <c r="J49" s="44">
        <v>386</v>
      </c>
      <c r="K49" s="44">
        <v>388</v>
      </c>
      <c r="L49" s="44">
        <v>4.0415039999999998</v>
      </c>
      <c r="M49" s="44">
        <v>6.5936669999999999</v>
      </c>
      <c r="N49" s="44">
        <v>8.3670989999999996</v>
      </c>
      <c r="O49" s="44">
        <v>5.2281639999999996</v>
      </c>
      <c r="P49" s="44">
        <v>6.3340899999999998</v>
      </c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03"/>
  <sheetViews>
    <sheetView workbookViewId="0">
      <selection activeCell="S2" sqref="S2"/>
    </sheetView>
  </sheetViews>
  <sheetFormatPr baseColWidth="10" defaultColWidth="8.83203125" defaultRowHeight="15" x14ac:dyDescent="0"/>
  <cols>
    <col min="1" max="3" width="11.33203125" style="38" customWidth="1"/>
    <col min="4" max="6" width="11.33203125" style="39" customWidth="1"/>
    <col min="7" max="7" width="11.33203125" style="38" customWidth="1"/>
    <col min="8" max="8" width="10.5" style="38" customWidth="1"/>
    <col min="9" max="9" width="11.6640625" style="38" customWidth="1"/>
    <col min="10" max="12" width="11.6640625" style="39" customWidth="1"/>
    <col min="13" max="13" width="10.6640625" style="38" customWidth="1"/>
    <col min="14" max="14" width="11.83203125" style="38" customWidth="1"/>
    <col min="15" max="15" width="12.33203125" style="38" customWidth="1"/>
    <col min="16" max="16" width="12.1640625" style="39" customWidth="1"/>
    <col min="17" max="17" width="13.5" style="39" customWidth="1"/>
    <col min="18" max="18" width="14" style="39" customWidth="1"/>
    <col min="19" max="16384" width="8.83203125" style="38"/>
  </cols>
  <sheetData>
    <row r="1" spans="1:19">
      <c r="A1" s="47" t="s">
        <v>38</v>
      </c>
      <c r="B1" s="47"/>
      <c r="C1" s="47"/>
      <c r="D1" s="46" t="s">
        <v>39</v>
      </c>
      <c r="E1" s="46"/>
      <c r="F1" s="46"/>
      <c r="G1" s="47" t="s">
        <v>40</v>
      </c>
      <c r="H1" s="47"/>
      <c r="I1" s="47"/>
      <c r="J1" s="46" t="s">
        <v>41</v>
      </c>
      <c r="K1" s="46"/>
      <c r="L1" s="46"/>
      <c r="M1" s="47" t="s">
        <v>42</v>
      </c>
      <c r="N1" s="47"/>
      <c r="O1" s="47"/>
      <c r="P1" s="46" t="s">
        <v>43</v>
      </c>
      <c r="Q1" s="46"/>
      <c r="R1" s="46"/>
    </row>
    <row r="2" spans="1:19">
      <c r="A2" s="38" t="s">
        <v>44</v>
      </c>
      <c r="B2" s="38" t="s">
        <v>47</v>
      </c>
      <c r="C2" s="38" t="s">
        <v>52</v>
      </c>
      <c r="D2" s="39" t="s">
        <v>45</v>
      </c>
      <c r="E2" s="39" t="s">
        <v>48</v>
      </c>
      <c r="F2" s="39" t="s">
        <v>53</v>
      </c>
      <c r="G2" s="38" t="s">
        <v>46</v>
      </c>
      <c r="H2" s="38" t="s">
        <v>49</v>
      </c>
      <c r="I2" s="38" t="s">
        <v>54</v>
      </c>
      <c r="J2" s="39" t="s">
        <v>44</v>
      </c>
      <c r="K2" s="39" t="s">
        <v>47</v>
      </c>
      <c r="L2" s="39" t="s">
        <v>52</v>
      </c>
      <c r="M2" s="38" t="s">
        <v>45</v>
      </c>
      <c r="N2" s="38" t="s">
        <v>50</v>
      </c>
      <c r="O2" s="38" t="s">
        <v>53</v>
      </c>
      <c r="P2" s="39" t="s">
        <v>46</v>
      </c>
      <c r="Q2" s="39" t="s">
        <v>51</v>
      </c>
      <c r="R2" s="39" t="s">
        <v>55</v>
      </c>
      <c r="S2" s="45" t="s">
        <v>56</v>
      </c>
    </row>
    <row r="3" spans="1:19">
      <c r="A3" s="38">
        <v>0.37930000000000003</v>
      </c>
      <c r="B3" s="38">
        <v>0.11269999999999999</v>
      </c>
      <c r="C3" s="38">
        <v>0.26429999999999998</v>
      </c>
      <c r="D3" s="39">
        <v>0.3896</v>
      </c>
      <c r="E3" s="39">
        <v>7.4700000000000003E-2</v>
      </c>
      <c r="F3" s="39">
        <v>0.46889999999999998</v>
      </c>
      <c r="G3" s="38">
        <v>0.27139999999999997</v>
      </c>
      <c r="H3" s="38">
        <v>0.221</v>
      </c>
      <c r="I3" s="38">
        <v>0.55410000000000004</v>
      </c>
      <c r="J3" s="39">
        <v>0.15479999999999999</v>
      </c>
      <c r="K3" s="39">
        <v>-6.5000000000000002E-2</v>
      </c>
      <c r="L3" s="39">
        <v>0.31669999999999998</v>
      </c>
      <c r="M3" s="38">
        <v>0.39829999999999999</v>
      </c>
      <c r="N3" s="38">
        <v>4.9599999999999998E-2</v>
      </c>
      <c r="O3" s="38">
        <v>0.32669999999999999</v>
      </c>
      <c r="P3" s="39">
        <v>0.3553</v>
      </c>
      <c r="Q3" s="39">
        <v>9.0999999999999998E-2</v>
      </c>
      <c r="R3" s="39">
        <v>0.38030000000000003</v>
      </c>
      <c r="S3" s="38">
        <v>-100</v>
      </c>
    </row>
    <row r="4" spans="1:19">
      <c r="A4" s="38">
        <v>0.35039999999999999</v>
      </c>
      <c r="B4" s="38">
        <v>9.5299999999999996E-2</v>
      </c>
      <c r="C4" s="38">
        <v>0.26779999999999998</v>
      </c>
      <c r="D4" s="39">
        <v>0.36620000000000003</v>
      </c>
      <c r="E4" s="39">
        <v>6.3200000000000006E-2</v>
      </c>
      <c r="F4" s="39">
        <v>0.48089999999999999</v>
      </c>
      <c r="G4" s="38">
        <v>0.25669999999999998</v>
      </c>
      <c r="H4" s="38">
        <v>0.2092</v>
      </c>
      <c r="I4" s="38">
        <v>0.56310000000000004</v>
      </c>
      <c r="J4" s="39">
        <v>0.15329999999999999</v>
      </c>
      <c r="K4" s="39">
        <v>-6.5500000000000003E-2</v>
      </c>
      <c r="L4" s="39">
        <v>0.3024</v>
      </c>
      <c r="M4" s="38">
        <v>0.38269999999999998</v>
      </c>
      <c r="N4" s="38">
        <v>4.4499999999999998E-2</v>
      </c>
      <c r="O4" s="38">
        <v>0.32229999999999998</v>
      </c>
      <c r="P4" s="39">
        <v>0.33529999999999999</v>
      </c>
      <c r="Q4" s="39">
        <v>9.01E-2</v>
      </c>
      <c r="R4" s="39">
        <v>0.37790000000000001</v>
      </c>
      <c r="S4" s="38">
        <v>-99</v>
      </c>
    </row>
    <row r="5" spans="1:19">
      <c r="A5" s="38">
        <v>0.32329999999999998</v>
      </c>
      <c r="B5" s="38">
        <v>7.2800000000000004E-2</v>
      </c>
      <c r="C5" s="38">
        <v>0.26979999999999998</v>
      </c>
      <c r="D5" s="39">
        <v>0.3448</v>
      </c>
      <c r="E5" s="39">
        <v>4.8800000000000003E-2</v>
      </c>
      <c r="F5" s="39">
        <v>0.48870000000000002</v>
      </c>
      <c r="G5" s="38">
        <v>0.24490000000000001</v>
      </c>
      <c r="H5" s="38">
        <v>0.19470000000000001</v>
      </c>
      <c r="I5" s="38">
        <v>0.56640000000000001</v>
      </c>
      <c r="J5" s="39">
        <v>0.15279999999999999</v>
      </c>
      <c r="K5" s="39">
        <v>-6.7900000000000002E-2</v>
      </c>
      <c r="L5" s="39">
        <v>0.2833</v>
      </c>
      <c r="M5" s="38">
        <v>0.36890000000000001</v>
      </c>
      <c r="N5" s="38">
        <v>0.04</v>
      </c>
      <c r="O5" s="38">
        <v>0.316</v>
      </c>
      <c r="P5" s="39">
        <v>0.316</v>
      </c>
      <c r="Q5" s="39">
        <v>9.1499999999999998E-2</v>
      </c>
      <c r="R5" s="39">
        <v>0.371</v>
      </c>
      <c r="S5" s="38">
        <v>-98</v>
      </c>
    </row>
    <row r="6" spans="1:19">
      <c r="A6" s="38">
        <v>0.3019</v>
      </c>
      <c r="B6" s="38">
        <v>4.6100000000000002E-2</v>
      </c>
      <c r="C6" s="38">
        <v>0.26850000000000002</v>
      </c>
      <c r="D6" s="39">
        <v>0.32600000000000001</v>
      </c>
      <c r="E6" s="39">
        <v>3.0700000000000002E-2</v>
      </c>
      <c r="F6" s="39">
        <v>0.49080000000000001</v>
      </c>
      <c r="G6" s="38">
        <v>0.2366</v>
      </c>
      <c r="H6" s="38">
        <v>0.17829999999999999</v>
      </c>
      <c r="I6" s="38">
        <v>0.56410000000000005</v>
      </c>
      <c r="J6" s="39">
        <v>0.153</v>
      </c>
      <c r="K6" s="39">
        <v>-7.1099999999999997E-2</v>
      </c>
      <c r="L6" s="39">
        <v>0.26629999999999998</v>
      </c>
      <c r="M6" s="38">
        <v>0.35649999999999998</v>
      </c>
      <c r="N6" s="38">
        <v>3.5499999999999997E-2</v>
      </c>
      <c r="O6" s="38">
        <v>0.30780000000000002</v>
      </c>
      <c r="P6" s="39">
        <v>0.30009999999999998</v>
      </c>
      <c r="Q6" s="39">
        <v>9.3899999999999997E-2</v>
      </c>
      <c r="R6" s="39">
        <v>0.36330000000000001</v>
      </c>
      <c r="S6" s="38">
        <v>-97</v>
      </c>
    </row>
    <row r="7" spans="1:19">
      <c r="A7" s="38">
        <v>0.28639999999999999</v>
      </c>
      <c r="B7" s="38">
        <v>1.7600000000000001E-2</v>
      </c>
      <c r="C7" s="38">
        <v>0.26500000000000001</v>
      </c>
      <c r="D7" s="39">
        <v>0.31209999999999999</v>
      </c>
      <c r="E7" s="39">
        <v>1.06E-2</v>
      </c>
      <c r="F7" s="39">
        <v>0.48949999999999999</v>
      </c>
      <c r="G7" s="38">
        <v>0.23080000000000001</v>
      </c>
      <c r="H7" s="38">
        <v>0.16250000000000001</v>
      </c>
      <c r="I7" s="38">
        <v>0.55630000000000002</v>
      </c>
      <c r="J7" s="39">
        <v>0.15240000000000001</v>
      </c>
      <c r="K7" s="39">
        <v>-7.9200000000000007E-2</v>
      </c>
      <c r="L7" s="39">
        <v>0.25</v>
      </c>
      <c r="M7" s="38">
        <v>0.34449999999999997</v>
      </c>
      <c r="N7" s="38">
        <v>2.87E-2</v>
      </c>
      <c r="O7" s="38">
        <v>0.30020000000000002</v>
      </c>
      <c r="P7" s="39">
        <v>0.28460000000000002</v>
      </c>
      <c r="Q7" s="39">
        <v>9.6799999999999997E-2</v>
      </c>
      <c r="R7" s="39">
        <v>0.35589999999999999</v>
      </c>
      <c r="S7" s="38">
        <v>-96</v>
      </c>
    </row>
    <row r="8" spans="1:19">
      <c r="A8" s="38">
        <v>0.27250000000000002</v>
      </c>
      <c r="B8" s="38">
        <v>-1.06E-2</v>
      </c>
      <c r="C8" s="38">
        <v>0.26350000000000001</v>
      </c>
      <c r="D8" s="39">
        <v>0.29870000000000002</v>
      </c>
      <c r="E8" s="39">
        <v>-9.2999999999999992E-3</v>
      </c>
      <c r="F8" s="39">
        <v>0.4859</v>
      </c>
      <c r="G8" s="38">
        <v>0.22389999999999999</v>
      </c>
      <c r="H8" s="38">
        <v>0.14960000000000001</v>
      </c>
      <c r="I8" s="38">
        <v>0.54549999999999998</v>
      </c>
      <c r="J8" s="39">
        <v>0.15290000000000001</v>
      </c>
      <c r="K8" s="39">
        <v>-8.7400000000000005E-2</v>
      </c>
      <c r="L8" s="39">
        <v>0.23749999999999999</v>
      </c>
      <c r="M8" s="38">
        <v>0.3332</v>
      </c>
      <c r="N8" s="38">
        <v>2.1600000000000001E-2</v>
      </c>
      <c r="O8" s="38">
        <v>0.29659999999999997</v>
      </c>
      <c r="P8" s="39">
        <v>0.27010000000000001</v>
      </c>
      <c r="Q8" s="39">
        <v>0.1</v>
      </c>
      <c r="R8" s="39">
        <v>0.35370000000000001</v>
      </c>
      <c r="S8" s="38">
        <v>-95</v>
      </c>
    </row>
    <row r="9" spans="1:19">
      <c r="A9" s="38">
        <v>0.26019999999999999</v>
      </c>
      <c r="B9" s="38">
        <v>-3.4799999999999998E-2</v>
      </c>
      <c r="C9" s="38">
        <v>0.26169999999999999</v>
      </c>
      <c r="D9" s="39">
        <v>0.28439999999999999</v>
      </c>
      <c r="E9" s="39">
        <v>-2.1999999999999999E-2</v>
      </c>
      <c r="F9" s="39">
        <v>0.48080000000000001</v>
      </c>
      <c r="G9" s="38">
        <v>0.21229999999999999</v>
      </c>
      <c r="H9" s="38">
        <v>0.1429</v>
      </c>
      <c r="I9" s="38">
        <v>0.53059999999999996</v>
      </c>
      <c r="J9" s="39">
        <v>0.1522</v>
      </c>
      <c r="K9" s="39">
        <v>-9.7799999999999998E-2</v>
      </c>
      <c r="L9" s="39">
        <v>0.22919999999999999</v>
      </c>
      <c r="M9" s="38">
        <v>0.32279999999999998</v>
      </c>
      <c r="N9" s="38">
        <v>1.7100000000000001E-2</v>
      </c>
      <c r="O9" s="38">
        <v>0.29730000000000001</v>
      </c>
      <c r="P9" s="39">
        <v>0.2581</v>
      </c>
      <c r="Q9" s="39">
        <v>0.105</v>
      </c>
      <c r="R9" s="39">
        <v>0.3543</v>
      </c>
      <c r="S9" s="38">
        <v>-94</v>
      </c>
    </row>
    <row r="10" spans="1:19">
      <c r="A10" s="38">
        <v>0.2467</v>
      </c>
      <c r="B10" s="38">
        <v>-5.1799999999999999E-2</v>
      </c>
      <c r="C10" s="38">
        <v>0.25890000000000002</v>
      </c>
      <c r="D10" s="39">
        <v>0.26860000000000001</v>
      </c>
      <c r="E10" s="39">
        <v>-3.0300000000000001E-2</v>
      </c>
      <c r="F10" s="39">
        <v>0.4743</v>
      </c>
      <c r="G10" s="38">
        <v>0.19980000000000001</v>
      </c>
      <c r="H10" s="38">
        <v>0.14230000000000001</v>
      </c>
      <c r="I10" s="38">
        <v>0.51439999999999997</v>
      </c>
      <c r="J10" s="39">
        <v>0.15529999999999999</v>
      </c>
      <c r="K10" s="39">
        <v>-0.1071</v>
      </c>
      <c r="L10" s="39">
        <v>0.22589999999999999</v>
      </c>
      <c r="M10" s="38">
        <v>0.31630000000000003</v>
      </c>
      <c r="N10" s="38">
        <v>1.4800000000000001E-2</v>
      </c>
      <c r="O10" s="38">
        <v>0.30409999999999998</v>
      </c>
      <c r="P10" s="39">
        <v>0.24940000000000001</v>
      </c>
      <c r="Q10" s="39">
        <v>0.1114</v>
      </c>
      <c r="R10" s="39">
        <v>0.36170000000000002</v>
      </c>
      <c r="S10" s="38">
        <v>-93</v>
      </c>
    </row>
    <row r="11" spans="1:19">
      <c r="A11" s="38">
        <v>0.2321</v>
      </c>
      <c r="B11" s="38">
        <v>-6.7000000000000004E-2</v>
      </c>
      <c r="C11" s="38">
        <v>0.2545</v>
      </c>
      <c r="D11" s="39">
        <v>0.25380000000000003</v>
      </c>
      <c r="E11" s="39">
        <v>-3.3500000000000002E-2</v>
      </c>
      <c r="F11" s="39">
        <v>0.4647</v>
      </c>
      <c r="G11" s="38">
        <v>0.18440000000000001</v>
      </c>
      <c r="H11" s="38">
        <v>0.14530000000000001</v>
      </c>
      <c r="I11" s="38">
        <v>0.496</v>
      </c>
      <c r="J11" s="39">
        <v>0.15809999999999999</v>
      </c>
      <c r="K11" s="39">
        <v>-0.11799999999999999</v>
      </c>
      <c r="L11" s="39">
        <v>0.2278</v>
      </c>
      <c r="M11" s="38">
        <v>0.31069999999999998</v>
      </c>
      <c r="N11" s="38">
        <v>1.3299999999999999E-2</v>
      </c>
      <c r="O11" s="38">
        <v>0.31640000000000001</v>
      </c>
      <c r="P11" s="39">
        <v>0.24360000000000001</v>
      </c>
      <c r="Q11" s="39">
        <v>0.1182</v>
      </c>
      <c r="R11" s="39">
        <v>0.375</v>
      </c>
      <c r="S11" s="38">
        <v>-92</v>
      </c>
    </row>
    <row r="12" spans="1:19">
      <c r="A12" s="38">
        <v>0.21609999999999999</v>
      </c>
      <c r="B12" s="38">
        <v>-8.0500000000000002E-2</v>
      </c>
      <c r="C12" s="38">
        <v>0.24759999999999999</v>
      </c>
      <c r="D12" s="39">
        <v>0.23760000000000001</v>
      </c>
      <c r="E12" s="39">
        <v>-3.5299999999999998E-2</v>
      </c>
      <c r="F12" s="39">
        <v>0.45069999999999999</v>
      </c>
      <c r="G12" s="38">
        <v>0.16819999999999999</v>
      </c>
      <c r="H12" s="38">
        <v>0.14860000000000001</v>
      </c>
      <c r="I12" s="38">
        <v>0.47499999999999998</v>
      </c>
      <c r="J12" s="39">
        <v>0.15970000000000001</v>
      </c>
      <c r="K12" s="39">
        <v>-0.12820000000000001</v>
      </c>
      <c r="L12" s="39">
        <v>0.2334</v>
      </c>
      <c r="M12" s="38">
        <v>0.30370000000000003</v>
      </c>
      <c r="N12" s="38">
        <v>1.1299999999999999E-2</v>
      </c>
      <c r="O12" s="38">
        <v>0.3322</v>
      </c>
      <c r="P12" s="39">
        <v>0.2374</v>
      </c>
      <c r="Q12" s="39">
        <v>0.1234</v>
      </c>
      <c r="R12" s="39">
        <v>0.39329999999999998</v>
      </c>
      <c r="S12" s="38">
        <v>-91</v>
      </c>
    </row>
    <row r="13" spans="1:19">
      <c r="A13" s="38">
        <v>0.19620000000000001</v>
      </c>
      <c r="B13" s="38">
        <v>-9.2600000000000002E-2</v>
      </c>
      <c r="C13" s="38">
        <v>0.2359</v>
      </c>
      <c r="D13" s="39">
        <v>0.21870000000000001</v>
      </c>
      <c r="E13" s="39">
        <v>-3.7999999999999999E-2</v>
      </c>
      <c r="F13" s="39">
        <v>0.43240000000000001</v>
      </c>
      <c r="G13" s="38">
        <v>0.14940000000000001</v>
      </c>
      <c r="H13" s="38">
        <v>0.1502</v>
      </c>
      <c r="I13" s="38">
        <v>0.4521</v>
      </c>
      <c r="J13" s="39">
        <v>0.15870000000000001</v>
      </c>
      <c r="K13" s="39">
        <v>-0.1376</v>
      </c>
      <c r="L13" s="39">
        <v>0.23910000000000001</v>
      </c>
      <c r="M13" s="38">
        <v>0.2954</v>
      </c>
      <c r="N13" s="38">
        <v>9.7000000000000003E-3</v>
      </c>
      <c r="O13" s="38">
        <v>0.34720000000000001</v>
      </c>
      <c r="P13" s="39">
        <v>0.2321</v>
      </c>
      <c r="Q13" s="39">
        <v>0.12970000000000001</v>
      </c>
      <c r="R13" s="39">
        <v>0.41170000000000001</v>
      </c>
      <c r="S13" s="38">
        <v>-90</v>
      </c>
    </row>
    <row r="14" spans="1:19">
      <c r="A14" s="38">
        <v>0.1736</v>
      </c>
      <c r="B14" s="38">
        <v>-0.1041</v>
      </c>
      <c r="C14" s="38">
        <v>0.22259999999999999</v>
      </c>
      <c r="D14" s="39">
        <v>0.1978</v>
      </c>
      <c r="E14" s="39">
        <v>-4.2299999999999997E-2</v>
      </c>
      <c r="F14" s="39">
        <v>0.41060000000000002</v>
      </c>
      <c r="G14" s="38">
        <v>0.12740000000000001</v>
      </c>
      <c r="H14" s="38">
        <v>0.1507</v>
      </c>
      <c r="I14" s="38">
        <v>0.42780000000000001</v>
      </c>
      <c r="J14" s="39">
        <v>0.15770000000000001</v>
      </c>
      <c r="K14" s="39">
        <v>-0.1421</v>
      </c>
      <c r="L14" s="39">
        <v>0.2414</v>
      </c>
      <c r="M14" s="38">
        <v>0.28689999999999999</v>
      </c>
      <c r="N14" s="38">
        <v>1.2E-2</v>
      </c>
      <c r="O14" s="38">
        <v>0.35880000000000001</v>
      </c>
      <c r="P14" s="39">
        <v>0.22720000000000001</v>
      </c>
      <c r="Q14" s="39">
        <v>0.14019999999999999</v>
      </c>
      <c r="R14" s="39">
        <v>0.42670000000000002</v>
      </c>
      <c r="S14" s="38">
        <v>-89</v>
      </c>
    </row>
    <row r="15" spans="1:19">
      <c r="A15" s="38">
        <v>0.152</v>
      </c>
      <c r="B15" s="38">
        <v>-0.11169999999999999</v>
      </c>
      <c r="C15" s="38">
        <v>0.20799999999999999</v>
      </c>
      <c r="D15" s="39">
        <v>0.17610000000000001</v>
      </c>
      <c r="E15" s="39">
        <v>-4.2999999999999997E-2</v>
      </c>
      <c r="F15" s="39">
        <v>0.38429999999999997</v>
      </c>
      <c r="G15" s="38">
        <v>0.1062</v>
      </c>
      <c r="H15" s="38">
        <v>0.15570000000000001</v>
      </c>
      <c r="I15" s="38">
        <v>0.40310000000000001</v>
      </c>
      <c r="J15" s="39">
        <v>0.15679999999999999</v>
      </c>
      <c r="K15" s="39">
        <v>-0.13950000000000001</v>
      </c>
      <c r="L15" s="39">
        <v>0.24099999999999999</v>
      </c>
      <c r="M15" s="38">
        <v>0.28239999999999998</v>
      </c>
      <c r="N15" s="38">
        <v>1.7500000000000002E-2</v>
      </c>
      <c r="O15" s="38">
        <v>0.3669</v>
      </c>
      <c r="P15" s="39">
        <v>0.22370000000000001</v>
      </c>
      <c r="Q15" s="39">
        <v>0.15329999999999999</v>
      </c>
      <c r="R15" s="39">
        <v>0.43859999999999999</v>
      </c>
      <c r="S15" s="38">
        <v>-88</v>
      </c>
    </row>
    <row r="16" spans="1:19">
      <c r="A16" s="38">
        <v>0.1333</v>
      </c>
      <c r="B16" s="38">
        <v>-0.1145</v>
      </c>
      <c r="C16" s="38">
        <v>0.19350000000000001</v>
      </c>
      <c r="D16" s="39">
        <v>0.15640000000000001</v>
      </c>
      <c r="E16" s="39">
        <v>-4.0800000000000003E-2</v>
      </c>
      <c r="F16" s="39">
        <v>0.3569</v>
      </c>
      <c r="G16" s="38">
        <v>8.6599999999999996E-2</v>
      </c>
      <c r="H16" s="38">
        <v>0.16209999999999999</v>
      </c>
      <c r="I16" s="38">
        <v>0.37709999999999999</v>
      </c>
      <c r="J16" s="39">
        <v>0.158</v>
      </c>
      <c r="K16" s="39">
        <v>-0.1333</v>
      </c>
      <c r="L16" s="39">
        <v>0.2379</v>
      </c>
      <c r="M16" s="38">
        <v>0.27750000000000002</v>
      </c>
      <c r="N16" s="38">
        <v>2.4299999999999999E-2</v>
      </c>
      <c r="O16" s="38">
        <v>0.37240000000000001</v>
      </c>
      <c r="P16" s="39">
        <v>0.2238</v>
      </c>
      <c r="Q16" s="39">
        <v>0.16600000000000001</v>
      </c>
      <c r="R16" s="39">
        <v>0.44600000000000001</v>
      </c>
      <c r="S16" s="38">
        <v>-87</v>
      </c>
    </row>
    <row r="17" spans="1:19">
      <c r="A17" s="38">
        <v>0.1163</v>
      </c>
      <c r="B17" s="38">
        <v>-0.1129</v>
      </c>
      <c r="C17" s="38">
        <v>0.18010000000000001</v>
      </c>
      <c r="D17" s="39">
        <v>0.13850000000000001</v>
      </c>
      <c r="E17" s="39">
        <v>-3.6799999999999999E-2</v>
      </c>
      <c r="F17" s="39">
        <v>0.32629999999999998</v>
      </c>
      <c r="G17" s="38">
        <v>7.0400000000000004E-2</v>
      </c>
      <c r="H17" s="38">
        <v>0.16869999999999999</v>
      </c>
      <c r="I17" s="38">
        <v>0.35010000000000002</v>
      </c>
      <c r="J17" s="39">
        <v>0.16189999999999999</v>
      </c>
      <c r="K17" s="39">
        <v>-0.12820000000000001</v>
      </c>
      <c r="L17" s="39">
        <v>0.23230000000000001</v>
      </c>
      <c r="M17" s="38">
        <v>0.27710000000000001</v>
      </c>
      <c r="N17" s="38">
        <v>2.7799999999999998E-2</v>
      </c>
      <c r="O17" s="38">
        <v>0.37609999999999999</v>
      </c>
      <c r="P17" s="39">
        <v>0.2278</v>
      </c>
      <c r="Q17" s="39">
        <v>0.17399999999999999</v>
      </c>
      <c r="R17" s="39">
        <v>0.45250000000000001</v>
      </c>
      <c r="S17" s="38">
        <v>-86</v>
      </c>
    </row>
    <row r="18" spans="1:19">
      <c r="A18" s="38">
        <v>9.8699999999999996E-2</v>
      </c>
      <c r="B18" s="38">
        <v>-0.1089</v>
      </c>
      <c r="C18" s="38">
        <v>0.16589999999999999</v>
      </c>
      <c r="D18" s="39">
        <v>0.11840000000000001</v>
      </c>
      <c r="E18" s="39">
        <v>-0.03</v>
      </c>
      <c r="F18" s="39">
        <v>0.29499999999999998</v>
      </c>
      <c r="G18" s="38">
        <v>5.62E-2</v>
      </c>
      <c r="H18" s="38">
        <v>0.17510000000000001</v>
      </c>
      <c r="I18" s="38">
        <v>0.32090000000000002</v>
      </c>
      <c r="J18" s="39">
        <v>0.16869999999999999</v>
      </c>
      <c r="K18" s="39">
        <v>-0.12670000000000001</v>
      </c>
      <c r="L18" s="39">
        <v>0.22670000000000001</v>
      </c>
      <c r="M18" s="38">
        <v>0.2833</v>
      </c>
      <c r="N18" s="38">
        <v>2.8500000000000001E-2</v>
      </c>
      <c r="O18" s="38">
        <v>0.38040000000000002</v>
      </c>
      <c r="P18" s="39">
        <v>0.23569999999999999</v>
      </c>
      <c r="Q18" s="39">
        <v>0.1759</v>
      </c>
      <c r="R18" s="39">
        <v>0.4556</v>
      </c>
      <c r="S18" s="38">
        <v>-85</v>
      </c>
    </row>
    <row r="19" spans="1:19">
      <c r="A19" s="38">
        <v>8.2600000000000007E-2</v>
      </c>
      <c r="B19" s="38">
        <v>-0.1032</v>
      </c>
      <c r="C19" s="38">
        <v>0.15</v>
      </c>
      <c r="D19" s="39">
        <v>9.9400000000000002E-2</v>
      </c>
      <c r="E19" s="39">
        <v>-2.4500000000000001E-2</v>
      </c>
      <c r="F19" s="39">
        <v>0.26190000000000002</v>
      </c>
      <c r="G19" s="38">
        <v>4.36E-2</v>
      </c>
      <c r="H19" s="38">
        <v>0.1799</v>
      </c>
      <c r="I19" s="38">
        <v>0.29060000000000002</v>
      </c>
      <c r="J19" s="39">
        <v>0.17660000000000001</v>
      </c>
      <c r="K19" s="39">
        <v>-0.12909999999999999</v>
      </c>
      <c r="L19" s="39">
        <v>0.22040000000000001</v>
      </c>
      <c r="M19" s="38">
        <v>0.29049999999999998</v>
      </c>
      <c r="N19" s="38">
        <v>2.47E-2</v>
      </c>
      <c r="O19" s="38">
        <v>0.3826</v>
      </c>
      <c r="P19" s="39">
        <v>0.247</v>
      </c>
      <c r="Q19" s="39">
        <v>0.1739</v>
      </c>
      <c r="R19" s="39">
        <v>0.45619999999999999</v>
      </c>
      <c r="S19" s="38">
        <v>-84</v>
      </c>
    </row>
    <row r="20" spans="1:19">
      <c r="A20" s="38">
        <v>6.8400000000000002E-2</v>
      </c>
      <c r="B20" s="38">
        <v>-9.64E-2</v>
      </c>
      <c r="C20" s="38">
        <v>0.13519999999999999</v>
      </c>
      <c r="D20" s="39">
        <v>8.09E-2</v>
      </c>
      <c r="E20" s="39">
        <v>-1.7299999999999999E-2</v>
      </c>
      <c r="F20" s="39">
        <v>0.22969999999999999</v>
      </c>
      <c r="G20" s="38">
        <v>3.1300000000000001E-2</v>
      </c>
      <c r="H20" s="38">
        <v>0.18160000000000001</v>
      </c>
      <c r="I20" s="38">
        <v>0.25929999999999997</v>
      </c>
      <c r="J20" s="39">
        <v>0.18340000000000001</v>
      </c>
      <c r="K20" s="39">
        <v>-0.13159999999999999</v>
      </c>
      <c r="L20" s="39">
        <v>0.21260000000000001</v>
      </c>
      <c r="M20" s="38">
        <v>0.29920000000000002</v>
      </c>
      <c r="N20" s="38">
        <v>1.8700000000000001E-2</v>
      </c>
      <c r="O20" s="38">
        <v>0.38329999999999997</v>
      </c>
      <c r="P20" s="39">
        <v>0.2586</v>
      </c>
      <c r="Q20" s="39">
        <v>0.16850000000000001</v>
      </c>
      <c r="R20" s="39">
        <v>0.45550000000000002</v>
      </c>
      <c r="S20" s="38">
        <v>-83</v>
      </c>
    </row>
    <row r="21" spans="1:19">
      <c r="A21" s="38">
        <v>5.67E-2</v>
      </c>
      <c r="B21" s="38">
        <v>-8.7900000000000006E-2</v>
      </c>
      <c r="C21" s="38">
        <v>0.1205</v>
      </c>
      <c r="D21" s="39">
        <v>6.4000000000000001E-2</v>
      </c>
      <c r="E21" s="39">
        <v>-1.04E-2</v>
      </c>
      <c r="F21" s="39">
        <v>0.19980000000000001</v>
      </c>
      <c r="G21" s="38">
        <v>2.1600000000000001E-2</v>
      </c>
      <c r="H21" s="38">
        <v>0.1822</v>
      </c>
      <c r="I21" s="38">
        <v>0.22889999999999999</v>
      </c>
      <c r="J21" s="39">
        <v>0.18779999999999999</v>
      </c>
      <c r="K21" s="39">
        <v>-0.1318</v>
      </c>
      <c r="L21" s="39">
        <v>0.20030000000000001</v>
      </c>
      <c r="M21" s="38">
        <v>0.30580000000000002</v>
      </c>
      <c r="N21" s="38">
        <v>1.3599999999999999E-2</v>
      </c>
      <c r="O21" s="38">
        <v>0.38119999999999998</v>
      </c>
      <c r="P21" s="39">
        <v>0.2666</v>
      </c>
      <c r="Q21" s="39">
        <v>0.16600000000000001</v>
      </c>
      <c r="R21" s="39">
        <v>0.45140000000000002</v>
      </c>
      <c r="S21" s="38">
        <v>-82</v>
      </c>
    </row>
    <row r="22" spans="1:19">
      <c r="A22" s="38">
        <v>4.4299999999999999E-2</v>
      </c>
      <c r="B22" s="38">
        <v>-7.6600000000000001E-2</v>
      </c>
      <c r="C22" s="38">
        <v>0.1109</v>
      </c>
      <c r="D22" s="39">
        <v>4.6600000000000003E-2</v>
      </c>
      <c r="E22" s="39">
        <v>-2.2000000000000001E-3</v>
      </c>
      <c r="F22" s="39">
        <v>0.17419999999999999</v>
      </c>
      <c r="G22" s="38">
        <v>1.32E-2</v>
      </c>
      <c r="H22" s="38">
        <v>0.18140000000000001</v>
      </c>
      <c r="I22" s="38">
        <v>0.2</v>
      </c>
      <c r="J22" s="39">
        <v>0.1862</v>
      </c>
      <c r="K22" s="39">
        <v>-0.12659999999999999</v>
      </c>
      <c r="L22" s="39">
        <v>0.18579999999999999</v>
      </c>
      <c r="M22" s="38">
        <v>0.308</v>
      </c>
      <c r="N22" s="38">
        <v>1.3299999999999999E-2</v>
      </c>
      <c r="O22" s="38">
        <v>0.3775</v>
      </c>
      <c r="P22" s="39">
        <v>0.26939999999999997</v>
      </c>
      <c r="Q22" s="39">
        <v>0.16550000000000001</v>
      </c>
      <c r="R22" s="39">
        <v>0.44629999999999997</v>
      </c>
      <c r="S22" s="38">
        <v>-81</v>
      </c>
    </row>
    <row r="23" spans="1:19">
      <c r="A23" s="38">
        <v>2.9899999999999999E-2</v>
      </c>
      <c r="B23" s="38">
        <v>-6.2399999999999997E-2</v>
      </c>
      <c r="C23" s="38">
        <v>0.107</v>
      </c>
      <c r="D23" s="39">
        <v>2.8799999999999999E-2</v>
      </c>
      <c r="E23" s="39">
        <v>3.3E-3</v>
      </c>
      <c r="F23" s="39">
        <v>0.1527</v>
      </c>
      <c r="G23" s="38">
        <v>4.4999999999999997E-3</v>
      </c>
      <c r="H23" s="38">
        <v>0.18049999999999999</v>
      </c>
      <c r="I23" s="38">
        <v>0.17480000000000001</v>
      </c>
      <c r="J23" s="39">
        <v>0.1822</v>
      </c>
      <c r="K23" s="39">
        <v>-0.1158</v>
      </c>
      <c r="L23" s="39">
        <v>0.17019999999999999</v>
      </c>
      <c r="M23" s="38">
        <v>0.30659999999999998</v>
      </c>
      <c r="N23" s="38">
        <v>1.8499999999999999E-2</v>
      </c>
      <c r="O23" s="38">
        <v>0.37230000000000002</v>
      </c>
      <c r="P23" s="39">
        <v>0.2676</v>
      </c>
      <c r="Q23" s="39">
        <v>0.16919999999999999</v>
      </c>
      <c r="R23" s="39">
        <v>0.43969999999999998</v>
      </c>
      <c r="S23" s="38">
        <v>-80</v>
      </c>
    </row>
    <row r="24" spans="1:19">
      <c r="A24" s="38">
        <v>1.44E-2</v>
      </c>
      <c r="B24" s="38">
        <v>-5.0299999999999997E-2</v>
      </c>
      <c r="C24" s="38">
        <v>0.1061</v>
      </c>
      <c r="D24" s="39">
        <v>1.06E-2</v>
      </c>
      <c r="E24" s="39">
        <v>8.3999999999999995E-3</v>
      </c>
      <c r="F24" s="39">
        <v>0.1336</v>
      </c>
      <c r="G24" s="38">
        <v>-5.4000000000000003E-3</v>
      </c>
      <c r="H24" s="38">
        <v>0.1757</v>
      </c>
      <c r="I24" s="38">
        <v>0.15040000000000001</v>
      </c>
      <c r="J24" s="39">
        <v>0.17610000000000001</v>
      </c>
      <c r="K24" s="39">
        <v>-0.10349999999999999</v>
      </c>
      <c r="L24" s="39">
        <v>0.153</v>
      </c>
      <c r="M24" s="38">
        <v>0.3014</v>
      </c>
      <c r="N24" s="38">
        <v>2.47E-2</v>
      </c>
      <c r="O24" s="38">
        <v>0.36759999999999998</v>
      </c>
      <c r="P24" s="39">
        <v>0.26079999999999998</v>
      </c>
      <c r="Q24" s="39">
        <v>0.17280000000000001</v>
      </c>
      <c r="R24" s="39">
        <v>0.43140000000000001</v>
      </c>
      <c r="S24" s="38">
        <v>-79</v>
      </c>
    </row>
    <row r="25" spans="1:19">
      <c r="A25" s="38">
        <v>-8.9999999999999998E-4</v>
      </c>
      <c r="B25" s="38">
        <v>-3.8199999999999998E-2</v>
      </c>
      <c r="C25" s="38">
        <v>0.10440000000000001</v>
      </c>
      <c r="D25" s="39">
        <v>-7.9000000000000008E-3</v>
      </c>
      <c r="E25" s="39">
        <v>9.4999999999999998E-3</v>
      </c>
      <c r="F25" s="39">
        <v>0.1135</v>
      </c>
      <c r="G25" s="38">
        <v>-1.4500000000000001E-2</v>
      </c>
      <c r="H25" s="38">
        <v>0.16750000000000001</v>
      </c>
      <c r="I25" s="38">
        <v>0.1239</v>
      </c>
      <c r="J25" s="39">
        <v>0.1668</v>
      </c>
      <c r="K25" s="39">
        <v>-9.1399999999999995E-2</v>
      </c>
      <c r="L25" s="39">
        <v>0.13389999999999999</v>
      </c>
      <c r="M25" s="38">
        <v>0.29339999999999999</v>
      </c>
      <c r="N25" s="38">
        <v>2.8899999999999999E-2</v>
      </c>
      <c r="O25" s="38">
        <v>0.35980000000000001</v>
      </c>
      <c r="P25" s="39">
        <v>0.2525</v>
      </c>
      <c r="Q25" s="39">
        <v>0.1731</v>
      </c>
      <c r="R25" s="39">
        <v>0.42349999999999999</v>
      </c>
      <c r="S25" s="38">
        <v>-78</v>
      </c>
    </row>
    <row r="26" spans="1:19">
      <c r="A26" s="38">
        <v>-1.6400000000000001E-2</v>
      </c>
      <c r="B26" s="38">
        <v>-2.9399999999999999E-2</v>
      </c>
      <c r="C26" s="38">
        <v>0.1003</v>
      </c>
      <c r="D26" s="39">
        <v>-2.5000000000000001E-2</v>
      </c>
      <c r="E26" s="39">
        <v>7.7999999999999996E-3</v>
      </c>
      <c r="F26" s="39">
        <v>9.2499999999999999E-2</v>
      </c>
      <c r="G26" s="38">
        <v>-2.3400000000000001E-2</v>
      </c>
      <c r="H26" s="38">
        <v>0.15740000000000001</v>
      </c>
      <c r="I26" s="38">
        <v>9.5200000000000007E-2</v>
      </c>
      <c r="J26" s="39">
        <v>0.15620000000000001</v>
      </c>
      <c r="K26" s="39">
        <v>-8.1799999999999998E-2</v>
      </c>
      <c r="L26" s="39">
        <v>0.1148</v>
      </c>
      <c r="M26" s="38">
        <v>0.28320000000000001</v>
      </c>
      <c r="N26" s="38">
        <v>3.0700000000000002E-2</v>
      </c>
      <c r="O26" s="38">
        <v>0.35020000000000001</v>
      </c>
      <c r="P26" s="39">
        <v>0.2404</v>
      </c>
      <c r="Q26" s="39">
        <v>0.17069999999999999</v>
      </c>
      <c r="R26" s="39">
        <v>0.41210000000000002</v>
      </c>
      <c r="S26" s="38">
        <v>-77</v>
      </c>
    </row>
    <row r="27" spans="1:19">
      <c r="A27" s="38">
        <v>-3.1800000000000002E-2</v>
      </c>
      <c r="B27" s="38">
        <v>-2.2200000000000001E-2</v>
      </c>
      <c r="C27" s="38">
        <v>9.3299999999999994E-2</v>
      </c>
      <c r="D27" s="39">
        <v>-4.2299999999999997E-2</v>
      </c>
      <c r="E27" s="39">
        <v>3.0000000000000001E-3</v>
      </c>
      <c r="F27" s="39">
        <v>6.9599999999999995E-2</v>
      </c>
      <c r="G27" s="38">
        <v>-3.2800000000000003E-2</v>
      </c>
      <c r="H27" s="38">
        <v>0.14510000000000001</v>
      </c>
      <c r="I27" s="38">
        <v>6.5100000000000005E-2</v>
      </c>
      <c r="J27" s="39">
        <v>0.14510000000000001</v>
      </c>
      <c r="K27" s="39">
        <v>-7.0999999999999994E-2</v>
      </c>
      <c r="L27" s="39">
        <v>9.4399999999999998E-2</v>
      </c>
      <c r="M27" s="38">
        <v>0.27300000000000002</v>
      </c>
      <c r="N27" s="38">
        <v>3.3399999999999999E-2</v>
      </c>
      <c r="O27" s="38">
        <v>0.33860000000000001</v>
      </c>
      <c r="P27" s="39">
        <v>0.23150000000000001</v>
      </c>
      <c r="Q27" s="39">
        <v>0.1676</v>
      </c>
      <c r="R27" s="39">
        <v>0.39729999999999999</v>
      </c>
      <c r="S27" s="38">
        <v>-76</v>
      </c>
    </row>
    <row r="28" spans="1:19">
      <c r="A28" s="38">
        <v>-5.0200000000000002E-2</v>
      </c>
      <c r="B28" s="38">
        <v>-1.49E-2</v>
      </c>
      <c r="C28" s="38">
        <v>8.43E-2</v>
      </c>
      <c r="D28" s="39">
        <v>-6.0199999999999997E-2</v>
      </c>
      <c r="E28" s="39">
        <v>-3.5000000000000001E-3</v>
      </c>
      <c r="F28" s="39">
        <v>4.8300000000000003E-2</v>
      </c>
      <c r="G28" s="38">
        <v>-4.3499999999999997E-2</v>
      </c>
      <c r="H28" s="38">
        <v>0.13089999999999999</v>
      </c>
      <c r="I28" s="38">
        <v>3.2399999999999998E-2</v>
      </c>
      <c r="J28" s="39">
        <v>0.1348</v>
      </c>
      <c r="K28" s="39">
        <v>-5.96E-2</v>
      </c>
      <c r="L28" s="39">
        <v>7.4899999999999994E-2</v>
      </c>
      <c r="M28" s="38">
        <v>0.26329999999999998</v>
      </c>
      <c r="N28" s="38">
        <v>3.6700000000000003E-2</v>
      </c>
      <c r="O28" s="38">
        <v>0.32679999999999998</v>
      </c>
      <c r="P28" s="39">
        <v>0.22239999999999999</v>
      </c>
      <c r="Q28" s="39">
        <v>0.1628</v>
      </c>
      <c r="R28" s="39">
        <v>0.38200000000000001</v>
      </c>
      <c r="S28" s="38">
        <v>-75</v>
      </c>
    </row>
    <row r="29" spans="1:19">
      <c r="A29" s="38">
        <v>-6.8099999999999994E-2</v>
      </c>
      <c r="B29" s="38">
        <v>-7.4000000000000003E-3</v>
      </c>
      <c r="C29" s="38">
        <v>7.5700000000000003E-2</v>
      </c>
      <c r="D29" s="39">
        <v>-7.7499999999999999E-2</v>
      </c>
      <c r="E29" s="39">
        <v>-1.15E-2</v>
      </c>
      <c r="F29" s="39">
        <v>2.75E-2</v>
      </c>
      <c r="G29" s="38">
        <v>-5.3800000000000001E-2</v>
      </c>
      <c r="H29" s="38">
        <v>0.11550000000000001</v>
      </c>
      <c r="I29" s="38">
        <v>1.1999999999999999E-3</v>
      </c>
      <c r="J29" s="39">
        <v>0.1239</v>
      </c>
      <c r="K29" s="39">
        <v>-4.5600000000000002E-2</v>
      </c>
      <c r="L29" s="39">
        <v>6.13E-2</v>
      </c>
      <c r="M29" s="38">
        <v>0.25209999999999999</v>
      </c>
      <c r="N29" s="38">
        <v>4.2099999999999999E-2</v>
      </c>
      <c r="O29" s="38">
        <v>0.31690000000000002</v>
      </c>
      <c r="P29" s="39">
        <v>0.21540000000000001</v>
      </c>
      <c r="Q29" s="39">
        <v>0.15890000000000001</v>
      </c>
      <c r="R29" s="39">
        <v>0.3669</v>
      </c>
      <c r="S29" s="38">
        <v>-74</v>
      </c>
    </row>
    <row r="30" spans="1:19">
      <c r="A30" s="38">
        <v>-8.0699999999999994E-2</v>
      </c>
      <c r="B30" s="38">
        <v>1.6999999999999999E-3</v>
      </c>
      <c r="C30" s="38">
        <v>6.8599999999999994E-2</v>
      </c>
      <c r="D30" s="39">
        <v>-8.9899999999999994E-2</v>
      </c>
      <c r="E30" s="39">
        <v>-1.4999999999999999E-2</v>
      </c>
      <c r="F30" s="39">
        <v>1.23E-2</v>
      </c>
      <c r="G30" s="38">
        <v>-6.0499999999999998E-2</v>
      </c>
      <c r="H30" s="38">
        <v>0.1024</v>
      </c>
      <c r="I30" s="38">
        <v>-2.8500000000000001E-2</v>
      </c>
      <c r="J30" s="39">
        <v>0.1129</v>
      </c>
      <c r="K30" s="39">
        <v>-2.8500000000000001E-2</v>
      </c>
      <c r="L30" s="39">
        <v>4.8099999999999997E-2</v>
      </c>
      <c r="M30" s="38">
        <v>0.23899999999999999</v>
      </c>
      <c r="N30" s="38">
        <v>5.1900000000000002E-2</v>
      </c>
      <c r="O30" s="38">
        <v>0.30620000000000003</v>
      </c>
      <c r="P30" s="39">
        <v>0.2059</v>
      </c>
      <c r="Q30" s="39">
        <v>0.1578</v>
      </c>
      <c r="R30" s="39">
        <v>0.3493</v>
      </c>
      <c r="S30" s="38">
        <v>-73</v>
      </c>
    </row>
    <row r="31" spans="1:19">
      <c r="A31" s="38">
        <v>-9.0200000000000002E-2</v>
      </c>
      <c r="B31" s="38">
        <v>1.06E-2</v>
      </c>
      <c r="C31" s="38">
        <v>6.2399999999999997E-2</v>
      </c>
      <c r="D31" s="39">
        <v>-9.69E-2</v>
      </c>
      <c r="E31" s="39">
        <v>-1.72E-2</v>
      </c>
      <c r="F31" s="39">
        <v>-6.9999999999999999E-4</v>
      </c>
      <c r="G31" s="38">
        <v>-6.3100000000000003E-2</v>
      </c>
      <c r="H31" s="38">
        <v>9.0399999999999994E-2</v>
      </c>
      <c r="I31" s="38">
        <v>-5.33E-2</v>
      </c>
      <c r="J31" s="39">
        <v>0.1007</v>
      </c>
      <c r="K31" s="39">
        <v>-1.26E-2</v>
      </c>
      <c r="L31" s="39">
        <v>3.4799999999999998E-2</v>
      </c>
      <c r="M31" s="38">
        <v>0.22220000000000001</v>
      </c>
      <c r="N31" s="38">
        <v>6.1199999999999997E-2</v>
      </c>
      <c r="O31" s="38">
        <v>0.29220000000000002</v>
      </c>
      <c r="P31" s="39">
        <v>0.18990000000000001</v>
      </c>
      <c r="Q31" s="39">
        <v>0.155</v>
      </c>
      <c r="R31" s="39">
        <v>0.33129999999999998</v>
      </c>
      <c r="S31" s="38">
        <v>-72</v>
      </c>
    </row>
    <row r="32" spans="1:19">
      <c r="A32" s="38">
        <v>-9.7600000000000006E-2</v>
      </c>
      <c r="B32" s="38">
        <v>1.83E-2</v>
      </c>
      <c r="C32" s="38">
        <v>5.9299999999999999E-2</v>
      </c>
      <c r="D32" s="39">
        <v>-9.98E-2</v>
      </c>
      <c r="E32" s="39">
        <v>-2.18E-2</v>
      </c>
      <c r="F32" s="39">
        <v>-8.0999999999999996E-3</v>
      </c>
      <c r="G32" s="38">
        <v>-6.3399999999999998E-2</v>
      </c>
      <c r="H32" s="38">
        <v>7.8100000000000003E-2</v>
      </c>
      <c r="I32" s="38">
        <v>-7.3999999999999996E-2</v>
      </c>
      <c r="J32" s="39">
        <v>8.7499999999999994E-2</v>
      </c>
      <c r="K32" s="39">
        <v>1.1999999999999999E-3</v>
      </c>
      <c r="L32" s="39">
        <v>2.01E-2</v>
      </c>
      <c r="M32" s="38">
        <v>0.20169999999999999</v>
      </c>
      <c r="N32" s="38">
        <v>6.7900000000000002E-2</v>
      </c>
      <c r="O32" s="38">
        <v>0.27629999999999999</v>
      </c>
      <c r="P32" s="39">
        <v>0.1678</v>
      </c>
      <c r="Q32" s="39">
        <v>0.14960000000000001</v>
      </c>
      <c r="R32" s="39">
        <v>0.30840000000000001</v>
      </c>
      <c r="S32" s="38">
        <v>-71</v>
      </c>
    </row>
    <row r="33" spans="1:19">
      <c r="A33" s="38">
        <v>-0.1016</v>
      </c>
      <c r="B33" s="38">
        <v>2.1499999999999998E-2</v>
      </c>
      <c r="C33" s="38">
        <v>5.6000000000000001E-2</v>
      </c>
      <c r="D33" s="39">
        <v>-9.9699999999999997E-2</v>
      </c>
      <c r="E33" s="39">
        <v>-2.7300000000000001E-2</v>
      </c>
      <c r="F33" s="39">
        <v>-1.6299999999999999E-2</v>
      </c>
      <c r="G33" s="38">
        <v>-6.0999999999999999E-2</v>
      </c>
      <c r="H33" s="38">
        <v>6.2700000000000006E-2</v>
      </c>
      <c r="I33" s="38">
        <v>-9.2999999999999999E-2</v>
      </c>
      <c r="J33" s="39">
        <v>7.5999999999999998E-2</v>
      </c>
      <c r="K33" s="39">
        <v>1.34E-2</v>
      </c>
      <c r="L33" s="39">
        <v>8.6999999999999994E-3</v>
      </c>
      <c r="M33" s="38">
        <v>0.17979999999999999</v>
      </c>
      <c r="N33" s="38">
        <v>7.1599999999999997E-2</v>
      </c>
      <c r="O33" s="38">
        <v>0.25940000000000002</v>
      </c>
      <c r="P33" s="39">
        <v>0.14219999999999999</v>
      </c>
      <c r="Q33" s="39">
        <v>0.14119999999999999</v>
      </c>
      <c r="R33" s="39">
        <v>0.28739999999999999</v>
      </c>
      <c r="S33" s="38">
        <v>-70</v>
      </c>
    </row>
    <row r="34" spans="1:19">
      <c r="A34" s="38">
        <v>-0.1066</v>
      </c>
      <c r="B34" s="38">
        <v>2.01E-2</v>
      </c>
      <c r="C34" s="38">
        <v>4.9599999999999998E-2</v>
      </c>
      <c r="D34" s="39">
        <v>-9.8500000000000004E-2</v>
      </c>
      <c r="E34" s="39">
        <v>-3.7400000000000003E-2</v>
      </c>
      <c r="F34" s="39">
        <v>-2.3599999999999999E-2</v>
      </c>
      <c r="G34" s="38">
        <v>-5.8200000000000002E-2</v>
      </c>
      <c r="H34" s="38">
        <v>4.36E-2</v>
      </c>
      <c r="I34" s="38">
        <v>-0.10979999999999999</v>
      </c>
      <c r="J34" s="39">
        <v>6.7400000000000002E-2</v>
      </c>
      <c r="K34" s="39">
        <v>2.63E-2</v>
      </c>
      <c r="L34" s="39">
        <v>-5.9999999999999995E-4</v>
      </c>
      <c r="M34" s="38">
        <v>0.15909999999999999</v>
      </c>
      <c r="N34" s="38">
        <v>7.6300000000000007E-2</v>
      </c>
      <c r="O34" s="38">
        <v>0.24340000000000001</v>
      </c>
      <c r="P34" s="39">
        <v>0.11799999999999999</v>
      </c>
      <c r="Q34" s="39">
        <v>0.13519999999999999</v>
      </c>
      <c r="R34" s="39">
        <v>0.26910000000000001</v>
      </c>
      <c r="S34" s="38">
        <v>-69</v>
      </c>
    </row>
    <row r="35" spans="1:19">
      <c r="A35" s="38">
        <v>-0.1134</v>
      </c>
      <c r="B35" s="38">
        <v>1.6199999999999999E-2</v>
      </c>
      <c r="C35" s="38">
        <v>3.9399999999999998E-2</v>
      </c>
      <c r="D35" s="39">
        <v>-9.7500000000000003E-2</v>
      </c>
      <c r="E35" s="39">
        <v>-4.6899999999999997E-2</v>
      </c>
      <c r="F35" s="39">
        <v>-3.3300000000000003E-2</v>
      </c>
      <c r="G35" s="38">
        <v>-5.6599999999999998E-2</v>
      </c>
      <c r="H35" s="38">
        <v>2.47E-2</v>
      </c>
      <c r="I35" s="38">
        <v>-0.1285</v>
      </c>
      <c r="J35" s="39">
        <v>6.0400000000000002E-2</v>
      </c>
      <c r="K35" s="39">
        <v>3.9100000000000003E-2</v>
      </c>
      <c r="L35" s="39">
        <v>-7.4999999999999997E-3</v>
      </c>
      <c r="M35" s="38">
        <v>0.13930000000000001</v>
      </c>
      <c r="N35" s="38">
        <v>8.1699999999999995E-2</v>
      </c>
      <c r="O35" s="38">
        <v>0.2298</v>
      </c>
      <c r="P35" s="39">
        <v>9.4799999999999995E-2</v>
      </c>
      <c r="Q35" s="39">
        <v>0.12970000000000001</v>
      </c>
      <c r="R35" s="39">
        <v>0.253</v>
      </c>
      <c r="S35" s="38">
        <v>-68</v>
      </c>
    </row>
    <row r="36" spans="1:19">
      <c r="A36" s="38">
        <v>-0.1258</v>
      </c>
      <c r="B36" s="38">
        <v>1.2E-2</v>
      </c>
      <c r="C36" s="38">
        <v>2.76E-2</v>
      </c>
      <c r="D36" s="39">
        <v>-9.8900000000000002E-2</v>
      </c>
      <c r="E36" s="39">
        <v>-5.5500000000000001E-2</v>
      </c>
      <c r="F36" s="39">
        <v>-4.4699999999999997E-2</v>
      </c>
      <c r="G36" s="38">
        <v>-5.62E-2</v>
      </c>
      <c r="H36" s="38">
        <v>8.8000000000000005E-3</v>
      </c>
      <c r="I36" s="38">
        <v>-0.1497</v>
      </c>
      <c r="J36" s="39">
        <v>5.4300000000000001E-2</v>
      </c>
      <c r="K36" s="39">
        <v>4.9099999999999998E-2</v>
      </c>
      <c r="L36" s="39">
        <v>-1.18E-2</v>
      </c>
      <c r="M36" s="38">
        <v>0.1207</v>
      </c>
      <c r="N36" s="38">
        <v>8.6499999999999994E-2</v>
      </c>
      <c r="O36" s="38">
        <v>0.21690000000000001</v>
      </c>
      <c r="P36" s="39">
        <v>7.2300000000000003E-2</v>
      </c>
      <c r="Q36" s="39">
        <v>0.1244</v>
      </c>
      <c r="R36" s="39">
        <v>0.23910000000000001</v>
      </c>
      <c r="S36" s="38">
        <v>-67</v>
      </c>
    </row>
    <row r="37" spans="1:19">
      <c r="A37" s="38">
        <v>-0.1431</v>
      </c>
      <c r="B37" s="38">
        <v>9.9000000000000008E-3</v>
      </c>
      <c r="C37" s="38">
        <v>1.67E-2</v>
      </c>
      <c r="D37" s="39">
        <v>-0.1061</v>
      </c>
      <c r="E37" s="39">
        <v>-6.1499999999999999E-2</v>
      </c>
      <c r="F37" s="39">
        <v>-5.62E-2</v>
      </c>
      <c r="G37" s="38">
        <v>-6.2799999999999995E-2</v>
      </c>
      <c r="H37" s="38">
        <v>-6.0000000000000001E-3</v>
      </c>
      <c r="I37" s="38">
        <v>-0.1704</v>
      </c>
      <c r="J37" s="39">
        <v>5.2900000000000003E-2</v>
      </c>
      <c r="K37" s="39">
        <v>5.7000000000000002E-2</v>
      </c>
      <c r="L37" s="39">
        <v>-1.7000000000000001E-2</v>
      </c>
      <c r="M37" s="38">
        <v>0.1061</v>
      </c>
      <c r="N37" s="38">
        <v>9.0399999999999994E-2</v>
      </c>
      <c r="O37" s="38">
        <v>0.20369999999999999</v>
      </c>
      <c r="P37" s="39">
        <v>5.5E-2</v>
      </c>
      <c r="Q37" s="39">
        <v>0.1191</v>
      </c>
      <c r="R37" s="39">
        <v>0.22539999999999999</v>
      </c>
      <c r="S37" s="38">
        <v>-66</v>
      </c>
    </row>
    <row r="38" spans="1:19">
      <c r="A38" s="38">
        <v>-0.1641</v>
      </c>
      <c r="B38" s="38">
        <v>7.4000000000000003E-3</v>
      </c>
      <c r="C38" s="38">
        <v>7.7000000000000002E-3</v>
      </c>
      <c r="D38" s="39">
        <v>-0.1168</v>
      </c>
      <c r="E38" s="39">
        <v>-6.3899999999999998E-2</v>
      </c>
      <c r="F38" s="39">
        <v>-6.6100000000000006E-2</v>
      </c>
      <c r="G38" s="38">
        <v>-7.2599999999999998E-2</v>
      </c>
      <c r="H38" s="38">
        <v>-1.89E-2</v>
      </c>
      <c r="I38" s="38">
        <v>-0.19059999999999999</v>
      </c>
      <c r="J38" s="39">
        <v>5.6399999999999999E-2</v>
      </c>
      <c r="K38" s="39">
        <v>6.25E-2</v>
      </c>
      <c r="L38" s="39">
        <v>-2.1499999999999998E-2</v>
      </c>
      <c r="M38" s="38">
        <v>9.7699999999999995E-2</v>
      </c>
      <c r="N38" s="38">
        <v>9.4700000000000006E-2</v>
      </c>
      <c r="O38" s="38">
        <v>0.19109999999999999</v>
      </c>
      <c r="P38" s="39">
        <v>4.1700000000000001E-2</v>
      </c>
      <c r="Q38" s="39">
        <v>0.1139</v>
      </c>
      <c r="R38" s="39">
        <v>0.21229999999999999</v>
      </c>
      <c r="S38" s="38">
        <v>-65</v>
      </c>
    </row>
    <row r="39" spans="1:19">
      <c r="A39" s="38">
        <v>-0.18379999999999999</v>
      </c>
      <c r="B39" s="38">
        <v>3.5999999999999999E-3</v>
      </c>
      <c r="C39" s="38">
        <v>4.0000000000000002E-4</v>
      </c>
      <c r="D39" s="39">
        <v>-0.1278</v>
      </c>
      <c r="E39" s="39">
        <v>-7.0199999999999999E-2</v>
      </c>
      <c r="F39" s="39">
        <v>-7.4399999999999994E-2</v>
      </c>
      <c r="G39" s="38">
        <v>-8.1000000000000003E-2</v>
      </c>
      <c r="H39" s="38">
        <v>-3.2800000000000003E-2</v>
      </c>
      <c r="I39" s="38">
        <v>-0.2102</v>
      </c>
      <c r="J39" s="39">
        <v>6.4799999999999996E-2</v>
      </c>
      <c r="K39" s="39">
        <v>6.59E-2</v>
      </c>
      <c r="L39" s="39">
        <v>-2.3800000000000002E-2</v>
      </c>
      <c r="M39" s="38">
        <v>9.5500000000000002E-2</v>
      </c>
      <c r="N39" s="38">
        <v>9.9199999999999997E-2</v>
      </c>
      <c r="O39" s="38">
        <v>0.18</v>
      </c>
      <c r="P39" s="39">
        <v>3.5099999999999999E-2</v>
      </c>
      <c r="Q39" s="39">
        <v>0.11020000000000001</v>
      </c>
      <c r="R39" s="39">
        <v>0.20180000000000001</v>
      </c>
      <c r="S39" s="38">
        <v>-64</v>
      </c>
    </row>
    <row r="40" spans="1:19">
      <c r="A40" s="38">
        <v>-0.2016</v>
      </c>
      <c r="B40" s="38">
        <v>-2.8E-3</v>
      </c>
      <c r="C40" s="38">
        <v>-7.7000000000000002E-3</v>
      </c>
      <c r="D40" s="39">
        <v>-0.1363</v>
      </c>
      <c r="E40" s="39">
        <v>-7.8600000000000003E-2</v>
      </c>
      <c r="F40" s="39">
        <v>-8.4500000000000006E-2</v>
      </c>
      <c r="G40" s="38">
        <v>-8.8200000000000001E-2</v>
      </c>
      <c r="H40" s="38">
        <v>-5.0299999999999997E-2</v>
      </c>
      <c r="I40" s="38">
        <v>-0.23119999999999999</v>
      </c>
      <c r="J40" s="39">
        <v>7.8399999999999997E-2</v>
      </c>
      <c r="K40" s="39">
        <v>6.8400000000000002E-2</v>
      </c>
      <c r="L40" s="39">
        <v>-2.4500000000000001E-2</v>
      </c>
      <c r="M40" s="38">
        <v>9.9099999999999994E-2</v>
      </c>
      <c r="N40" s="38">
        <v>0.1031</v>
      </c>
      <c r="O40" s="38">
        <v>0.17230000000000001</v>
      </c>
      <c r="P40" s="39">
        <v>3.3099999999999997E-2</v>
      </c>
      <c r="Q40" s="39">
        <v>0.105</v>
      </c>
      <c r="R40" s="39">
        <v>0.19320000000000001</v>
      </c>
      <c r="S40" s="38">
        <v>-63</v>
      </c>
    </row>
    <row r="41" spans="1:19">
      <c r="A41" s="38">
        <v>-0.21379999999999999</v>
      </c>
      <c r="B41" s="38">
        <v>-9.9000000000000008E-3</v>
      </c>
      <c r="C41" s="38">
        <v>-1.6299999999999999E-2</v>
      </c>
      <c r="D41" s="39">
        <v>-0.14080000000000001</v>
      </c>
      <c r="E41" s="39">
        <v>-8.7099999999999997E-2</v>
      </c>
      <c r="F41" s="39">
        <v>-9.6100000000000005E-2</v>
      </c>
      <c r="G41" s="38">
        <v>-8.7499999999999994E-2</v>
      </c>
      <c r="H41" s="38">
        <v>-6.6900000000000001E-2</v>
      </c>
      <c r="I41" s="38">
        <v>-0.25340000000000001</v>
      </c>
      <c r="J41" s="39">
        <v>9.4600000000000004E-2</v>
      </c>
      <c r="K41" s="39">
        <v>6.88E-2</v>
      </c>
      <c r="L41" s="39">
        <v>-2.2100000000000002E-2</v>
      </c>
      <c r="M41" s="38">
        <v>0.1071</v>
      </c>
      <c r="N41" s="38">
        <v>0.1048</v>
      </c>
      <c r="O41" s="38">
        <v>0.1661</v>
      </c>
      <c r="P41" s="39">
        <v>3.39E-2</v>
      </c>
      <c r="Q41" s="39">
        <v>9.7500000000000003E-2</v>
      </c>
      <c r="R41" s="39">
        <v>0.18540000000000001</v>
      </c>
      <c r="S41" s="38">
        <v>-62</v>
      </c>
    </row>
    <row r="42" spans="1:19">
      <c r="A42" s="38">
        <v>-0.22059999999999999</v>
      </c>
      <c r="B42" s="38">
        <v>-1.4999999999999999E-2</v>
      </c>
      <c r="C42" s="38">
        <v>-2.8500000000000001E-2</v>
      </c>
      <c r="D42" s="39">
        <v>-0.14199999999999999</v>
      </c>
      <c r="E42" s="39">
        <v>-9.3299999999999994E-2</v>
      </c>
      <c r="F42" s="39">
        <v>-0.10920000000000001</v>
      </c>
      <c r="G42" s="38">
        <v>-8.6800000000000002E-2</v>
      </c>
      <c r="H42" s="38">
        <v>-8.4400000000000003E-2</v>
      </c>
      <c r="I42" s="38">
        <v>-0.27760000000000001</v>
      </c>
      <c r="J42" s="39">
        <v>0.1109</v>
      </c>
      <c r="K42" s="39">
        <v>6.6699999999999995E-2</v>
      </c>
      <c r="L42" s="39">
        <v>-2.2100000000000002E-2</v>
      </c>
      <c r="M42" s="38">
        <v>0.1133</v>
      </c>
      <c r="N42" s="38">
        <v>0.1016</v>
      </c>
      <c r="O42" s="38">
        <v>0.15679999999999999</v>
      </c>
      <c r="P42" s="39">
        <v>3.6799999999999999E-2</v>
      </c>
      <c r="Q42" s="39">
        <v>8.5699999999999998E-2</v>
      </c>
      <c r="R42" s="39">
        <v>0.17499999999999999</v>
      </c>
      <c r="S42" s="38">
        <v>-61</v>
      </c>
    </row>
    <row r="43" spans="1:19">
      <c r="A43" s="38">
        <v>-0.22439999999999999</v>
      </c>
      <c r="B43" s="38">
        <v>-1.29E-2</v>
      </c>
      <c r="C43" s="38">
        <v>-4.2099999999999999E-2</v>
      </c>
      <c r="D43" s="39">
        <v>-0.14249999999999999</v>
      </c>
      <c r="E43" s="39">
        <v>-9.5899999999999999E-2</v>
      </c>
      <c r="F43" s="39">
        <v>-0.1237</v>
      </c>
      <c r="G43" s="38">
        <v>-8.1600000000000006E-2</v>
      </c>
      <c r="H43" s="38">
        <v>-9.7199999999999995E-2</v>
      </c>
      <c r="I43" s="38">
        <v>-0.3034</v>
      </c>
      <c r="J43" s="39">
        <v>0.1241</v>
      </c>
      <c r="K43" s="39">
        <v>6.1699999999999998E-2</v>
      </c>
      <c r="L43" s="39">
        <v>-2.41E-2</v>
      </c>
      <c r="M43" s="38">
        <v>0.1187</v>
      </c>
      <c r="N43" s="38">
        <v>9.6299999999999997E-2</v>
      </c>
      <c r="O43" s="38">
        <v>0.14319999999999999</v>
      </c>
      <c r="P43" s="39">
        <v>3.7400000000000003E-2</v>
      </c>
      <c r="Q43" s="39">
        <v>6.9000000000000006E-2</v>
      </c>
      <c r="R43" s="39">
        <v>0.16139999999999999</v>
      </c>
      <c r="S43" s="38">
        <v>-60</v>
      </c>
    </row>
    <row r="44" spans="1:19">
      <c r="A44" s="38">
        <v>-0.2253</v>
      </c>
      <c r="B44" s="38">
        <v>-5.0000000000000001E-3</v>
      </c>
      <c r="C44" s="38">
        <v>-5.5E-2</v>
      </c>
      <c r="D44" s="39">
        <v>-0.14130000000000001</v>
      </c>
      <c r="E44" s="39">
        <v>-9.1300000000000006E-2</v>
      </c>
      <c r="F44" s="39">
        <v>-0.13739999999999999</v>
      </c>
      <c r="G44" s="38">
        <v>-7.7100000000000002E-2</v>
      </c>
      <c r="H44" s="38">
        <v>-0.1076</v>
      </c>
      <c r="I44" s="38">
        <v>-0.32669999999999999</v>
      </c>
      <c r="J44" s="39">
        <v>0.1361</v>
      </c>
      <c r="K44" s="39">
        <v>5.5500000000000001E-2</v>
      </c>
      <c r="L44" s="39">
        <v>-2.8000000000000001E-2</v>
      </c>
      <c r="M44" s="38">
        <v>0.1208</v>
      </c>
      <c r="N44" s="38">
        <v>8.8099999999999998E-2</v>
      </c>
      <c r="O44" s="38">
        <v>0.12709999999999999</v>
      </c>
      <c r="P44" s="39">
        <v>3.5799999999999998E-2</v>
      </c>
      <c r="Q44" s="39">
        <v>5.0999999999999997E-2</v>
      </c>
      <c r="R44" s="39">
        <v>0.1449</v>
      </c>
      <c r="S44" s="38">
        <v>-59</v>
      </c>
    </row>
    <row r="45" spans="1:19">
      <c r="A45" s="38">
        <v>-0.22320000000000001</v>
      </c>
      <c r="B45" s="38">
        <v>8.0999999999999996E-3</v>
      </c>
      <c r="C45" s="38">
        <v>-6.8099999999999994E-2</v>
      </c>
      <c r="D45" s="39">
        <v>-0.1431</v>
      </c>
      <c r="E45" s="39">
        <v>-8.3199999999999996E-2</v>
      </c>
      <c r="F45" s="39">
        <v>-0.15060000000000001</v>
      </c>
      <c r="G45" s="38">
        <v>-7.4700000000000003E-2</v>
      </c>
      <c r="H45" s="38">
        <v>-0.11600000000000001</v>
      </c>
      <c r="I45" s="38">
        <v>-0.34699999999999998</v>
      </c>
      <c r="J45" s="39">
        <v>0.14699999999999999</v>
      </c>
      <c r="K45" s="39">
        <v>4.5999999999999999E-2</v>
      </c>
      <c r="L45" s="39">
        <v>-3.3300000000000003E-2</v>
      </c>
      <c r="M45" s="38">
        <v>0.12230000000000001</v>
      </c>
      <c r="N45" s="38">
        <v>7.8200000000000006E-2</v>
      </c>
      <c r="O45" s="38">
        <v>0.1082</v>
      </c>
      <c r="P45" s="39">
        <v>3.27E-2</v>
      </c>
      <c r="Q45" s="39">
        <v>2.9600000000000001E-2</v>
      </c>
      <c r="R45" s="39">
        <v>0.1226</v>
      </c>
      <c r="S45" s="38">
        <v>-58</v>
      </c>
    </row>
    <row r="46" spans="1:19">
      <c r="A46" s="38">
        <v>-0.21820000000000001</v>
      </c>
      <c r="B46" s="38">
        <v>2.35E-2</v>
      </c>
      <c r="C46" s="38">
        <v>-8.0199999999999994E-2</v>
      </c>
      <c r="D46" s="39">
        <v>-0.1479</v>
      </c>
      <c r="E46" s="39">
        <v>-7.3099999999999998E-2</v>
      </c>
      <c r="F46" s="39">
        <v>-0.16270000000000001</v>
      </c>
      <c r="G46" s="38">
        <v>-7.5999999999999998E-2</v>
      </c>
      <c r="H46" s="38">
        <v>-0.12509999999999999</v>
      </c>
      <c r="I46" s="38">
        <v>-0.36449999999999999</v>
      </c>
      <c r="J46" s="39">
        <v>0.1598</v>
      </c>
      <c r="K46" s="39">
        <v>3.5700000000000003E-2</v>
      </c>
      <c r="L46" s="39">
        <v>-0.04</v>
      </c>
      <c r="M46" s="38">
        <v>0.1244</v>
      </c>
      <c r="N46" s="38">
        <v>6.6400000000000001E-2</v>
      </c>
      <c r="O46" s="38">
        <v>8.6099999999999996E-2</v>
      </c>
      <c r="P46" s="39">
        <v>2.9399999999999999E-2</v>
      </c>
      <c r="Q46" s="39">
        <v>7.4999999999999997E-3</v>
      </c>
      <c r="R46" s="39">
        <v>9.8400000000000001E-2</v>
      </c>
      <c r="S46" s="38">
        <v>-57</v>
      </c>
    </row>
    <row r="47" spans="1:19">
      <c r="A47" s="38">
        <v>-0.21310000000000001</v>
      </c>
      <c r="B47" s="38">
        <v>3.6799999999999999E-2</v>
      </c>
      <c r="C47" s="38">
        <v>-8.9499999999999996E-2</v>
      </c>
      <c r="D47" s="39">
        <v>-0.15840000000000001</v>
      </c>
      <c r="E47" s="39">
        <v>-6.4000000000000001E-2</v>
      </c>
      <c r="F47" s="39">
        <v>-0.17269999999999999</v>
      </c>
      <c r="G47" s="38">
        <v>-8.2799999999999999E-2</v>
      </c>
      <c r="H47" s="38">
        <v>-0.1343</v>
      </c>
      <c r="I47" s="38">
        <v>-0.37669999999999998</v>
      </c>
      <c r="J47" s="39">
        <v>0.17419999999999999</v>
      </c>
      <c r="K47" s="39">
        <v>2.5899999999999999E-2</v>
      </c>
      <c r="L47" s="39">
        <v>-4.7899999999999998E-2</v>
      </c>
      <c r="M47" s="38">
        <v>0.12909999999999999</v>
      </c>
      <c r="N47" s="38">
        <v>5.5399999999999998E-2</v>
      </c>
      <c r="O47" s="38">
        <v>6.2899999999999998E-2</v>
      </c>
      <c r="P47" s="39">
        <v>2.75E-2</v>
      </c>
      <c r="Q47" s="39">
        <v>-1.3299999999999999E-2</v>
      </c>
      <c r="R47" s="39">
        <v>7.2599999999999998E-2</v>
      </c>
      <c r="S47" s="38">
        <v>-56</v>
      </c>
    </row>
    <row r="48" spans="1:19">
      <c r="A48" s="38">
        <v>-0.20910000000000001</v>
      </c>
      <c r="B48" s="38">
        <v>4.9700000000000001E-2</v>
      </c>
      <c r="C48" s="38">
        <v>-9.4299999999999995E-2</v>
      </c>
      <c r="D48" s="39">
        <v>-0.17119999999999999</v>
      </c>
      <c r="E48" s="39">
        <v>-5.5399999999999998E-2</v>
      </c>
      <c r="F48" s="39">
        <v>-0.1779</v>
      </c>
      <c r="G48" s="38">
        <v>-9.3899999999999997E-2</v>
      </c>
      <c r="H48" s="38">
        <v>-0.14219999999999999</v>
      </c>
      <c r="I48" s="38">
        <v>-0.38290000000000002</v>
      </c>
      <c r="J48" s="39">
        <v>0.1855</v>
      </c>
      <c r="K48" s="39">
        <v>1.7399999999999999E-2</v>
      </c>
      <c r="L48" s="39">
        <v>-5.6800000000000003E-2</v>
      </c>
      <c r="M48" s="38">
        <v>0.13139999999999999</v>
      </c>
      <c r="N48" s="38">
        <v>4.36E-2</v>
      </c>
      <c r="O48" s="38">
        <v>4.02E-2</v>
      </c>
      <c r="P48" s="39">
        <v>2.5600000000000001E-2</v>
      </c>
      <c r="Q48" s="39">
        <v>-3.1600000000000003E-2</v>
      </c>
      <c r="R48" s="39">
        <v>4.8599999999999997E-2</v>
      </c>
      <c r="S48" s="38">
        <v>-55</v>
      </c>
    </row>
    <row r="49" spans="1:19">
      <c r="A49" s="38">
        <v>-0.20530000000000001</v>
      </c>
      <c r="B49" s="38">
        <v>5.74E-2</v>
      </c>
      <c r="C49" s="38">
        <v>-9.5299999999999996E-2</v>
      </c>
      <c r="D49" s="39">
        <v>-0.18429999999999999</v>
      </c>
      <c r="E49" s="39">
        <v>-4.7699999999999999E-2</v>
      </c>
      <c r="F49" s="39">
        <v>-0.18229999999999999</v>
      </c>
      <c r="G49" s="38">
        <v>-0.1046</v>
      </c>
      <c r="H49" s="38">
        <v>-0.14990000000000001</v>
      </c>
      <c r="I49" s="38">
        <v>-0.38529999999999998</v>
      </c>
      <c r="J49" s="39">
        <v>0.18920000000000001</v>
      </c>
      <c r="K49" s="39">
        <v>1.0999999999999999E-2</v>
      </c>
      <c r="L49" s="39">
        <v>-6.3200000000000006E-2</v>
      </c>
      <c r="M49" s="38">
        <v>0.12889999999999999</v>
      </c>
      <c r="N49" s="38">
        <v>3.4000000000000002E-2</v>
      </c>
      <c r="O49" s="38">
        <v>1.9099999999999999E-2</v>
      </c>
      <c r="P49" s="39">
        <v>2.0199999999999999E-2</v>
      </c>
      <c r="Q49" s="39">
        <v>-4.9099999999999998E-2</v>
      </c>
      <c r="R49" s="39">
        <v>2.7099999999999999E-2</v>
      </c>
      <c r="S49" s="38">
        <v>-54</v>
      </c>
    </row>
    <row r="50" spans="1:19">
      <c r="A50" s="38">
        <v>-0.19839999999999999</v>
      </c>
      <c r="B50" s="38">
        <v>6.2700000000000006E-2</v>
      </c>
      <c r="C50" s="38">
        <v>-9.4100000000000003E-2</v>
      </c>
      <c r="D50" s="39">
        <v>-0.1915</v>
      </c>
      <c r="E50" s="39">
        <v>-0.04</v>
      </c>
      <c r="F50" s="39">
        <v>-0.18490000000000001</v>
      </c>
      <c r="G50" s="38">
        <v>-0.1118</v>
      </c>
      <c r="H50" s="38">
        <v>-0.15459999999999999</v>
      </c>
      <c r="I50" s="38">
        <v>-0.38750000000000001</v>
      </c>
      <c r="J50" s="39">
        <v>0.185</v>
      </c>
      <c r="K50" s="39">
        <v>8.8999999999999999E-3</v>
      </c>
      <c r="L50" s="39">
        <v>-6.8599999999999994E-2</v>
      </c>
      <c r="M50" s="38">
        <v>0.1206</v>
      </c>
      <c r="N50" s="38">
        <v>2.46E-2</v>
      </c>
      <c r="O50" s="38">
        <v>-5.0000000000000001E-4</v>
      </c>
      <c r="P50" s="39">
        <v>1.2500000000000001E-2</v>
      </c>
      <c r="Q50" s="39">
        <v>-6.3399999999999998E-2</v>
      </c>
      <c r="R50" s="39">
        <v>7.9000000000000008E-3</v>
      </c>
      <c r="S50" s="38">
        <v>-53</v>
      </c>
    </row>
    <row r="51" spans="1:19">
      <c r="A51" s="38">
        <v>-0.18970000000000001</v>
      </c>
      <c r="B51" s="38">
        <v>6.5699999999999995E-2</v>
      </c>
      <c r="C51" s="38">
        <v>-9.4500000000000001E-2</v>
      </c>
      <c r="D51" s="39">
        <v>-0.19639999999999999</v>
      </c>
      <c r="E51" s="39">
        <v>-3.2399999999999998E-2</v>
      </c>
      <c r="F51" s="39">
        <v>-0.1898</v>
      </c>
      <c r="G51" s="38">
        <v>-0.1169</v>
      </c>
      <c r="H51" s="38">
        <v>-0.15720000000000001</v>
      </c>
      <c r="I51" s="38">
        <v>-0.39040000000000002</v>
      </c>
      <c r="J51" s="39">
        <v>0.17180000000000001</v>
      </c>
      <c r="K51" s="39">
        <v>9.7999999999999997E-3</v>
      </c>
      <c r="L51" s="39">
        <v>-7.6100000000000001E-2</v>
      </c>
      <c r="M51" s="38">
        <v>0.1043</v>
      </c>
      <c r="N51" s="38">
        <v>1.8599999999999998E-2</v>
      </c>
      <c r="O51" s="38">
        <v>-1.9400000000000001E-2</v>
      </c>
      <c r="P51" s="39">
        <v>-1.5E-3</v>
      </c>
      <c r="Q51" s="39">
        <v>-7.4499999999999997E-2</v>
      </c>
      <c r="R51" s="39">
        <v>-1.2500000000000001E-2</v>
      </c>
      <c r="S51" s="38">
        <v>-52</v>
      </c>
    </row>
    <row r="52" spans="1:19">
      <c r="A52" s="38">
        <v>-0.183</v>
      </c>
      <c r="B52" s="38">
        <v>6.5500000000000003E-2</v>
      </c>
      <c r="C52" s="38">
        <v>-9.5500000000000002E-2</v>
      </c>
      <c r="D52" s="39">
        <v>-0.2001</v>
      </c>
      <c r="E52" s="39">
        <v>-2.5100000000000001E-2</v>
      </c>
      <c r="F52" s="39">
        <v>-0.1951</v>
      </c>
      <c r="G52" s="38">
        <v>-0.1226</v>
      </c>
      <c r="H52" s="38">
        <v>-0.1588</v>
      </c>
      <c r="I52" s="38">
        <v>-0.39360000000000001</v>
      </c>
      <c r="J52" s="39">
        <v>0.14940000000000001</v>
      </c>
      <c r="K52" s="39">
        <v>1.4800000000000001E-2</v>
      </c>
      <c r="L52" s="39">
        <v>-8.3900000000000002E-2</v>
      </c>
      <c r="M52" s="38">
        <v>7.85E-2</v>
      </c>
      <c r="N52" s="38">
        <v>1.3899999999999999E-2</v>
      </c>
      <c r="O52" s="38">
        <v>-3.7900000000000003E-2</v>
      </c>
      <c r="P52" s="39">
        <v>-2.1700000000000001E-2</v>
      </c>
      <c r="Q52" s="39">
        <v>-8.2799999999999999E-2</v>
      </c>
      <c r="R52" s="39">
        <v>-3.32E-2</v>
      </c>
      <c r="S52" s="38">
        <v>-51</v>
      </c>
    </row>
    <row r="53" spans="1:19">
      <c r="A53" s="38">
        <v>-0.17519999999999999</v>
      </c>
      <c r="B53" s="38">
        <v>6.5299999999999997E-2</v>
      </c>
      <c r="C53" s="38">
        <v>-9.6100000000000005E-2</v>
      </c>
      <c r="D53" s="39">
        <v>-0.2009</v>
      </c>
      <c r="E53" s="39">
        <v>-1.9400000000000001E-2</v>
      </c>
      <c r="F53" s="39">
        <v>-0.2016</v>
      </c>
      <c r="G53" s="38">
        <v>-0.12759999999999999</v>
      </c>
      <c r="H53" s="38">
        <v>-0.15920000000000001</v>
      </c>
      <c r="I53" s="38">
        <v>-0.39550000000000002</v>
      </c>
      <c r="J53" s="39">
        <v>0.12139999999999999</v>
      </c>
      <c r="K53" s="39">
        <v>2.2100000000000002E-2</v>
      </c>
      <c r="L53" s="39">
        <v>-9.2299999999999993E-2</v>
      </c>
      <c r="M53" s="38">
        <v>4.8599999999999997E-2</v>
      </c>
      <c r="N53" s="38">
        <v>1.49E-2</v>
      </c>
      <c r="O53" s="38">
        <v>-5.67E-2</v>
      </c>
      <c r="P53" s="39">
        <v>-4.6100000000000002E-2</v>
      </c>
      <c r="Q53" s="39">
        <v>-8.8499999999999995E-2</v>
      </c>
      <c r="R53" s="39">
        <v>-5.57E-2</v>
      </c>
      <c r="S53" s="38">
        <v>-50</v>
      </c>
    </row>
    <row r="54" spans="1:19">
      <c r="A54" s="38">
        <v>-0.1643</v>
      </c>
      <c r="B54" s="38">
        <v>6.3799999999999996E-2</v>
      </c>
      <c r="C54" s="38">
        <v>-9.6299999999999997E-2</v>
      </c>
      <c r="D54" s="39">
        <v>-0.19719999999999999</v>
      </c>
      <c r="E54" s="39">
        <v>-1.44E-2</v>
      </c>
      <c r="F54" s="39">
        <v>-0.2079</v>
      </c>
      <c r="G54" s="38">
        <v>-0.1283</v>
      </c>
      <c r="H54" s="38">
        <v>-0.161</v>
      </c>
      <c r="I54" s="38">
        <v>-0.39739999999999998</v>
      </c>
      <c r="J54" s="39">
        <v>9.6100000000000005E-2</v>
      </c>
      <c r="K54" s="39">
        <v>3.5999999999999997E-2</v>
      </c>
      <c r="L54" s="39">
        <v>-9.9500000000000005E-2</v>
      </c>
      <c r="M54" s="38">
        <v>2.0400000000000001E-2</v>
      </c>
      <c r="N54" s="38">
        <v>2.2800000000000001E-2</v>
      </c>
      <c r="O54" s="38">
        <v>-7.3899999999999993E-2</v>
      </c>
      <c r="P54" s="39">
        <v>-6.88E-2</v>
      </c>
      <c r="Q54" s="39">
        <v>-8.9399999999999993E-2</v>
      </c>
      <c r="R54" s="39">
        <v>-7.8600000000000003E-2</v>
      </c>
      <c r="S54" s="38">
        <v>-49</v>
      </c>
    </row>
    <row r="55" spans="1:19">
      <c r="A55" s="38">
        <v>-0.14829999999999999</v>
      </c>
      <c r="B55" s="38">
        <v>6.2399999999999997E-2</v>
      </c>
      <c r="C55" s="38">
        <v>-9.8400000000000001E-2</v>
      </c>
      <c r="D55" s="39">
        <v>-0.18790000000000001</v>
      </c>
      <c r="E55" s="39">
        <v>-9.4999999999999998E-3</v>
      </c>
      <c r="F55" s="39">
        <v>-0.2177</v>
      </c>
      <c r="G55" s="38">
        <v>-0.1206</v>
      </c>
      <c r="H55" s="38">
        <v>-0.16120000000000001</v>
      </c>
      <c r="I55" s="38">
        <v>-0.39889999999999998</v>
      </c>
      <c r="J55" s="39">
        <v>7.8E-2</v>
      </c>
      <c r="K55" s="39">
        <v>5.4800000000000001E-2</v>
      </c>
      <c r="L55" s="39">
        <v>-0.1069</v>
      </c>
      <c r="M55" s="38">
        <v>-6.9999999999999999E-4</v>
      </c>
      <c r="N55" s="38">
        <v>3.78E-2</v>
      </c>
      <c r="O55" s="38">
        <v>-9.0200000000000002E-2</v>
      </c>
      <c r="P55" s="39">
        <v>-8.5699999999999998E-2</v>
      </c>
      <c r="Q55" s="39">
        <v>-8.5000000000000006E-2</v>
      </c>
      <c r="R55" s="39">
        <v>-0.1016</v>
      </c>
      <c r="S55" s="38">
        <v>-48</v>
      </c>
    </row>
    <row r="56" spans="1:19">
      <c r="A56" s="38">
        <v>-0.13109999999999999</v>
      </c>
      <c r="B56" s="38">
        <v>6.3299999999999995E-2</v>
      </c>
      <c r="C56" s="38">
        <v>-9.9500000000000005E-2</v>
      </c>
      <c r="D56" s="39">
        <v>-0.17330000000000001</v>
      </c>
      <c r="E56" s="39">
        <v>-2.8999999999999998E-3</v>
      </c>
      <c r="F56" s="39">
        <v>-0.22750000000000001</v>
      </c>
      <c r="G56" s="38">
        <v>-0.1089</v>
      </c>
      <c r="H56" s="38">
        <v>-0.1618</v>
      </c>
      <c r="I56" s="38">
        <v>-0.39779999999999999</v>
      </c>
      <c r="J56" s="39">
        <v>6.9800000000000001E-2</v>
      </c>
      <c r="K56" s="39">
        <v>7.7499999999999999E-2</v>
      </c>
      <c r="L56" s="39">
        <v>-0.1139</v>
      </c>
      <c r="M56" s="38">
        <v>-1.2500000000000001E-2</v>
      </c>
      <c r="N56" s="38">
        <v>5.8099999999999999E-2</v>
      </c>
      <c r="O56" s="38">
        <v>-0.10589999999999999</v>
      </c>
      <c r="P56" s="39">
        <v>-9.1700000000000004E-2</v>
      </c>
      <c r="Q56" s="39">
        <v>-7.6499999999999999E-2</v>
      </c>
      <c r="R56" s="39">
        <v>-0.12509999999999999</v>
      </c>
      <c r="S56" s="38">
        <v>-47</v>
      </c>
    </row>
    <row r="57" spans="1:19">
      <c r="A57" s="38">
        <v>-0.1174</v>
      </c>
      <c r="B57" s="38">
        <v>6.6900000000000001E-2</v>
      </c>
      <c r="C57" s="38">
        <v>-9.8000000000000004E-2</v>
      </c>
      <c r="D57" s="39">
        <v>-0.1585</v>
      </c>
      <c r="E57" s="39">
        <v>6.6E-3</v>
      </c>
      <c r="F57" s="39">
        <v>-0.2356</v>
      </c>
      <c r="G57" s="38">
        <v>-9.7199999999999995E-2</v>
      </c>
      <c r="H57" s="38">
        <v>-0.16009999999999999</v>
      </c>
      <c r="I57" s="38">
        <v>-0.39660000000000001</v>
      </c>
      <c r="J57" s="39">
        <v>7.0400000000000004E-2</v>
      </c>
      <c r="K57" s="39">
        <v>0.1057</v>
      </c>
      <c r="L57" s="39">
        <v>-0.12280000000000001</v>
      </c>
      <c r="M57" s="38">
        <v>-1.5900000000000001E-2</v>
      </c>
      <c r="N57" s="38">
        <v>8.4099999999999994E-2</v>
      </c>
      <c r="O57" s="38">
        <v>-0.1229</v>
      </c>
      <c r="P57" s="39">
        <v>-8.77E-2</v>
      </c>
      <c r="Q57" s="39">
        <v>-6.5000000000000002E-2</v>
      </c>
      <c r="R57" s="39">
        <v>-0.14560000000000001</v>
      </c>
      <c r="S57" s="38">
        <v>-46</v>
      </c>
    </row>
    <row r="58" spans="1:19">
      <c r="A58" s="38">
        <v>-0.1055</v>
      </c>
      <c r="B58" s="38">
        <v>7.6100000000000001E-2</v>
      </c>
      <c r="C58" s="38">
        <v>-9.4100000000000003E-2</v>
      </c>
      <c r="D58" s="39">
        <v>-0.14510000000000001</v>
      </c>
      <c r="E58" s="39">
        <v>1.9800000000000002E-2</v>
      </c>
      <c r="F58" s="39">
        <v>-0.2424</v>
      </c>
      <c r="G58" s="38">
        <v>-8.6199999999999999E-2</v>
      </c>
      <c r="H58" s="38">
        <v>-0.1537</v>
      </c>
      <c r="I58" s="38">
        <v>-0.39200000000000002</v>
      </c>
      <c r="J58" s="39">
        <v>7.5700000000000003E-2</v>
      </c>
      <c r="K58" s="39">
        <v>0.1363</v>
      </c>
      <c r="L58" s="39">
        <v>-0.13109999999999999</v>
      </c>
      <c r="M58" s="38">
        <v>-1.41E-2</v>
      </c>
      <c r="N58" s="38">
        <v>0.11260000000000001</v>
      </c>
      <c r="O58" s="38">
        <v>-0.13919999999999999</v>
      </c>
      <c r="P58" s="39">
        <v>-7.6899999999999996E-2</v>
      </c>
      <c r="Q58" s="39">
        <v>-4.99E-2</v>
      </c>
      <c r="R58" s="39">
        <v>-0.16550000000000001</v>
      </c>
      <c r="S58" s="38">
        <v>-45</v>
      </c>
    </row>
    <row r="59" spans="1:19">
      <c r="A59" s="38">
        <v>-9.6699999999999994E-2</v>
      </c>
      <c r="B59" s="38">
        <v>8.8300000000000003E-2</v>
      </c>
      <c r="C59" s="38">
        <v>-8.9399999999999993E-2</v>
      </c>
      <c r="D59" s="39">
        <v>-0.13350000000000001</v>
      </c>
      <c r="E59" s="39">
        <v>3.44E-2</v>
      </c>
      <c r="F59" s="39">
        <v>-0.24740000000000001</v>
      </c>
      <c r="G59" s="38">
        <v>-7.6100000000000001E-2</v>
      </c>
      <c r="H59" s="38">
        <v>-0.1452</v>
      </c>
      <c r="I59" s="38">
        <v>-0.38579999999999998</v>
      </c>
      <c r="J59" s="39">
        <v>8.2000000000000003E-2</v>
      </c>
      <c r="K59" s="39">
        <v>0.16800000000000001</v>
      </c>
      <c r="L59" s="39">
        <v>-0.1376</v>
      </c>
      <c r="M59" s="38">
        <v>-1.0800000000000001E-2</v>
      </c>
      <c r="N59" s="38">
        <v>0.14269999999999999</v>
      </c>
      <c r="O59" s="38">
        <v>-0.15329999999999999</v>
      </c>
      <c r="P59" s="39">
        <v>-6.4399999999999999E-2</v>
      </c>
      <c r="Q59" s="39">
        <v>-3.2500000000000001E-2</v>
      </c>
      <c r="R59" s="39">
        <v>-0.18179999999999999</v>
      </c>
      <c r="S59" s="38">
        <v>-44</v>
      </c>
    </row>
    <row r="60" spans="1:19">
      <c r="A60" s="38">
        <v>-8.7999999999999995E-2</v>
      </c>
      <c r="B60" s="38">
        <v>9.9900000000000003E-2</v>
      </c>
      <c r="C60" s="38">
        <v>-8.1799999999999998E-2</v>
      </c>
      <c r="D60" s="39">
        <v>-0.1234</v>
      </c>
      <c r="E60" s="39">
        <v>4.9000000000000002E-2</v>
      </c>
      <c r="F60" s="39">
        <v>-0.24779999999999999</v>
      </c>
      <c r="G60" s="38">
        <v>-6.7400000000000002E-2</v>
      </c>
      <c r="H60" s="38">
        <v>-0.13869999999999999</v>
      </c>
      <c r="I60" s="38">
        <v>-0.37419999999999998</v>
      </c>
      <c r="J60" s="39">
        <v>8.5099999999999995E-2</v>
      </c>
      <c r="K60" s="39">
        <v>0.19950000000000001</v>
      </c>
      <c r="L60" s="39">
        <v>-0.1401</v>
      </c>
      <c r="M60" s="38">
        <v>-8.0999999999999996E-3</v>
      </c>
      <c r="N60" s="38">
        <v>0.17199999999999999</v>
      </c>
      <c r="O60" s="38">
        <v>-0.1643</v>
      </c>
      <c r="P60" s="39">
        <v>-5.4899999999999997E-2</v>
      </c>
      <c r="Q60" s="39">
        <v>-1.4999999999999999E-2</v>
      </c>
      <c r="R60" s="39">
        <v>-0.19500000000000001</v>
      </c>
      <c r="S60" s="38">
        <v>-43</v>
      </c>
    </row>
    <row r="61" spans="1:19">
      <c r="A61" s="38">
        <v>-7.6899999999999996E-2</v>
      </c>
      <c r="B61" s="38">
        <v>0.1111</v>
      </c>
      <c r="C61" s="38">
        <v>-7.2700000000000001E-2</v>
      </c>
      <c r="D61" s="39">
        <v>-0.1143</v>
      </c>
      <c r="E61" s="39">
        <v>5.9299999999999999E-2</v>
      </c>
      <c r="F61" s="39">
        <v>-0.24490000000000001</v>
      </c>
      <c r="G61" s="38">
        <v>-6.2600000000000003E-2</v>
      </c>
      <c r="H61" s="38">
        <v>-0.13469999999999999</v>
      </c>
      <c r="I61" s="38">
        <v>-0.35909999999999997</v>
      </c>
      <c r="J61" s="39">
        <v>8.3299999999999999E-2</v>
      </c>
      <c r="K61" s="39">
        <v>0.23280000000000001</v>
      </c>
      <c r="L61" s="39">
        <v>-0.13930000000000001</v>
      </c>
      <c r="M61" s="38">
        <v>-8.5000000000000006E-3</v>
      </c>
      <c r="N61" s="38">
        <v>0.2046</v>
      </c>
      <c r="O61" s="38">
        <v>-0.1731</v>
      </c>
      <c r="P61" s="39">
        <v>-4.8099999999999997E-2</v>
      </c>
      <c r="Q61" s="39">
        <v>6.6E-3</v>
      </c>
      <c r="R61" s="39">
        <v>-0.20530000000000001</v>
      </c>
      <c r="S61" s="38">
        <v>-42</v>
      </c>
    </row>
    <row r="62" spans="1:19">
      <c r="A62" s="38">
        <v>-6.5699999999999995E-2</v>
      </c>
      <c r="B62" s="38">
        <v>0.12139999999999999</v>
      </c>
      <c r="C62" s="38">
        <v>-5.8999999999999997E-2</v>
      </c>
      <c r="D62" s="39">
        <v>-0.1071</v>
      </c>
      <c r="E62" s="39">
        <v>6.4699999999999994E-2</v>
      </c>
      <c r="F62" s="39">
        <v>-0.23630000000000001</v>
      </c>
      <c r="G62" s="38">
        <v>-6.0600000000000001E-2</v>
      </c>
      <c r="H62" s="38">
        <v>-0.13270000000000001</v>
      </c>
      <c r="I62" s="38">
        <v>-0.33650000000000002</v>
      </c>
      <c r="J62" s="39">
        <v>7.4499999999999997E-2</v>
      </c>
      <c r="K62" s="39">
        <v>0.26900000000000002</v>
      </c>
      <c r="L62" s="39">
        <v>-0.1381</v>
      </c>
      <c r="M62" s="38">
        <v>-1.5900000000000001E-2</v>
      </c>
      <c r="N62" s="38">
        <v>0.2361</v>
      </c>
      <c r="O62" s="38">
        <v>-0.18210000000000001</v>
      </c>
      <c r="P62" s="39">
        <v>-4.5400000000000003E-2</v>
      </c>
      <c r="Q62" s="39">
        <v>3.0499999999999999E-2</v>
      </c>
      <c r="R62" s="39">
        <v>-0.21709999999999999</v>
      </c>
      <c r="S62" s="38">
        <v>-41</v>
      </c>
    </row>
    <row r="63" spans="1:19">
      <c r="A63" s="38">
        <v>-5.7299999999999997E-2</v>
      </c>
      <c r="B63" s="38">
        <v>0.13059999999999999</v>
      </c>
      <c r="C63" s="38">
        <v>-4.3700000000000003E-2</v>
      </c>
      <c r="D63" s="39">
        <v>-0.10299999999999999</v>
      </c>
      <c r="E63" s="39">
        <v>7.0400000000000004E-2</v>
      </c>
      <c r="F63" s="39">
        <v>-0.2225</v>
      </c>
      <c r="G63" s="38">
        <v>-6.1699999999999998E-2</v>
      </c>
      <c r="H63" s="38">
        <v>-0.13120000000000001</v>
      </c>
      <c r="I63" s="38">
        <v>-0.312</v>
      </c>
      <c r="J63" s="39">
        <v>6.1100000000000002E-2</v>
      </c>
      <c r="K63" s="39">
        <v>0.30309999999999998</v>
      </c>
      <c r="L63" s="39">
        <v>-0.13950000000000001</v>
      </c>
      <c r="M63" s="38">
        <v>-2.86E-2</v>
      </c>
      <c r="N63" s="38">
        <v>0.26600000000000001</v>
      </c>
      <c r="O63" s="38">
        <v>-0.1943</v>
      </c>
      <c r="P63" s="39">
        <v>-4.5499999999999999E-2</v>
      </c>
      <c r="Q63" s="39">
        <v>5.3699999999999998E-2</v>
      </c>
      <c r="R63" s="39">
        <v>-0.23250000000000001</v>
      </c>
      <c r="S63" s="38">
        <v>-40</v>
      </c>
    </row>
    <row r="64" spans="1:19">
      <c r="A64" s="38">
        <v>-5.1900000000000002E-2</v>
      </c>
      <c r="B64" s="38">
        <v>0.1421</v>
      </c>
      <c r="C64" s="38">
        <v>-2.75E-2</v>
      </c>
      <c r="D64" s="39">
        <v>-0.1016</v>
      </c>
      <c r="E64" s="39">
        <v>7.5800000000000006E-2</v>
      </c>
      <c r="F64" s="39">
        <v>-0.20730000000000001</v>
      </c>
      <c r="G64" s="38">
        <v>-6.4100000000000004E-2</v>
      </c>
      <c r="H64" s="38">
        <v>-0.13</v>
      </c>
      <c r="I64" s="38">
        <v>-0.28489999999999999</v>
      </c>
      <c r="J64" s="39">
        <v>4.5400000000000003E-2</v>
      </c>
      <c r="K64" s="39">
        <v>0.33579999999999999</v>
      </c>
      <c r="L64" s="39">
        <v>-0.14580000000000001</v>
      </c>
      <c r="M64" s="38">
        <v>-4.3999999999999997E-2</v>
      </c>
      <c r="N64" s="38">
        <v>0.2908</v>
      </c>
      <c r="O64" s="38">
        <v>-0.21029999999999999</v>
      </c>
      <c r="P64" s="39">
        <v>-4.8300000000000003E-2</v>
      </c>
      <c r="Q64" s="39">
        <v>7.5200000000000003E-2</v>
      </c>
      <c r="R64" s="39">
        <v>-0.25230000000000002</v>
      </c>
      <c r="S64" s="38">
        <v>-39</v>
      </c>
    </row>
    <row r="65" spans="1:19">
      <c r="A65" s="38">
        <v>-4.6100000000000002E-2</v>
      </c>
      <c r="B65" s="38">
        <v>0.15290000000000001</v>
      </c>
      <c r="C65" s="38">
        <v>-1.5299999999999999E-2</v>
      </c>
      <c r="D65" s="39">
        <v>-9.7000000000000003E-2</v>
      </c>
      <c r="E65" s="39">
        <v>8.1299999999999997E-2</v>
      </c>
      <c r="F65" s="39">
        <v>-0.19189999999999999</v>
      </c>
      <c r="G65" s="38">
        <v>-6.5500000000000003E-2</v>
      </c>
      <c r="H65" s="38">
        <v>-0.12920000000000001</v>
      </c>
      <c r="I65" s="38">
        <v>-0.26069999999999999</v>
      </c>
      <c r="J65" s="39">
        <v>2.9399999999999999E-2</v>
      </c>
      <c r="K65" s="39">
        <v>0.35970000000000002</v>
      </c>
      <c r="L65" s="39">
        <v>-0.15529999999999999</v>
      </c>
      <c r="M65" s="38">
        <v>-6.2600000000000003E-2</v>
      </c>
      <c r="N65" s="38">
        <v>0.30859999999999999</v>
      </c>
      <c r="O65" s="38">
        <v>-0.23069999999999999</v>
      </c>
      <c r="P65" s="39">
        <v>-5.1799999999999999E-2</v>
      </c>
      <c r="Q65" s="39">
        <v>9.2299999999999993E-2</v>
      </c>
      <c r="R65" s="39">
        <v>-0.27539999999999998</v>
      </c>
      <c r="S65" s="38">
        <v>-38</v>
      </c>
    </row>
    <row r="66" spans="1:19">
      <c r="A66" s="38">
        <v>-4.19E-2</v>
      </c>
      <c r="B66" s="38">
        <v>0.16489999999999999</v>
      </c>
      <c r="C66" s="38">
        <v>-6.3E-3</v>
      </c>
      <c r="D66" s="39">
        <v>-9.2899999999999996E-2</v>
      </c>
      <c r="E66" s="39">
        <v>8.8200000000000001E-2</v>
      </c>
      <c r="F66" s="39">
        <v>-0.17699999999999999</v>
      </c>
      <c r="G66" s="38">
        <v>-6.4399999999999999E-2</v>
      </c>
      <c r="H66" s="38">
        <v>-0.12540000000000001</v>
      </c>
      <c r="I66" s="38">
        <v>-0.23760000000000001</v>
      </c>
      <c r="J66" s="39">
        <v>1.3299999999999999E-2</v>
      </c>
      <c r="K66" s="39">
        <v>0.3775</v>
      </c>
      <c r="L66" s="39">
        <v>-0.1661</v>
      </c>
      <c r="M66" s="38">
        <v>-8.0199999999999994E-2</v>
      </c>
      <c r="N66" s="38">
        <v>0.31929999999999997</v>
      </c>
      <c r="O66" s="38">
        <v>-0.24959999999999999</v>
      </c>
      <c r="P66" s="39">
        <v>-5.33E-2</v>
      </c>
      <c r="Q66" s="39">
        <v>0.1048</v>
      </c>
      <c r="R66" s="39">
        <v>-0.29830000000000001</v>
      </c>
      <c r="S66" s="38">
        <v>-37</v>
      </c>
    </row>
    <row r="67" spans="1:19">
      <c r="A67" s="38">
        <v>-3.7499999999999999E-2</v>
      </c>
      <c r="B67" s="38">
        <v>0.17710000000000001</v>
      </c>
      <c r="C67" s="38">
        <v>6.9999999999999999E-4</v>
      </c>
      <c r="D67" s="39">
        <v>-8.9399999999999993E-2</v>
      </c>
      <c r="E67" s="39">
        <v>9.5299999999999996E-2</v>
      </c>
      <c r="F67" s="39">
        <v>-0.16259999999999999</v>
      </c>
      <c r="G67" s="38">
        <v>-6.1499999999999999E-2</v>
      </c>
      <c r="H67" s="38">
        <v>-0.1217</v>
      </c>
      <c r="I67" s="38">
        <v>-0.2135</v>
      </c>
      <c r="J67" s="39">
        <v>-5.9999999999999995E-4</v>
      </c>
      <c r="K67" s="39">
        <v>0.38740000000000002</v>
      </c>
      <c r="L67" s="39">
        <v>-0.1741</v>
      </c>
      <c r="M67" s="38">
        <v>-9.7100000000000006E-2</v>
      </c>
      <c r="N67" s="38">
        <v>0.32169999999999999</v>
      </c>
      <c r="O67" s="38">
        <v>-0.26619999999999999</v>
      </c>
      <c r="P67" s="39">
        <v>-5.2900000000000003E-2</v>
      </c>
      <c r="Q67" s="39">
        <v>0.113</v>
      </c>
      <c r="R67" s="39">
        <v>-0.31830000000000003</v>
      </c>
      <c r="S67" s="38">
        <v>-36</v>
      </c>
    </row>
    <row r="68" spans="1:19">
      <c r="A68" s="38">
        <v>-3.4000000000000002E-2</v>
      </c>
      <c r="B68" s="38">
        <v>0.18909999999999999</v>
      </c>
      <c r="C68" s="38">
        <v>8.0000000000000002E-3</v>
      </c>
      <c r="D68" s="39">
        <v>-8.6599999999999996E-2</v>
      </c>
      <c r="E68" s="39">
        <v>0.10390000000000001</v>
      </c>
      <c r="F68" s="39">
        <v>-0.14560000000000001</v>
      </c>
      <c r="G68" s="38">
        <v>-5.7500000000000002E-2</v>
      </c>
      <c r="H68" s="38">
        <v>-0.1182</v>
      </c>
      <c r="I68" s="38">
        <v>-0.18820000000000001</v>
      </c>
      <c r="J68" s="39">
        <v>-1.1900000000000001E-2</v>
      </c>
      <c r="K68" s="39">
        <v>0.39229999999999998</v>
      </c>
      <c r="L68" s="39">
        <v>-0.18010000000000001</v>
      </c>
      <c r="M68" s="38">
        <v>-0.1109</v>
      </c>
      <c r="N68" s="38">
        <v>0.3206</v>
      </c>
      <c r="O68" s="38">
        <v>-0.28060000000000002</v>
      </c>
      <c r="P68" s="39">
        <v>-5.0700000000000002E-2</v>
      </c>
      <c r="Q68" s="39">
        <v>0.12089999999999999</v>
      </c>
      <c r="R68" s="39">
        <v>-0.33639999999999998</v>
      </c>
      <c r="S68" s="38">
        <v>-35</v>
      </c>
    </row>
    <row r="69" spans="1:19">
      <c r="A69" s="38">
        <v>-3.0200000000000001E-2</v>
      </c>
      <c r="B69" s="38">
        <v>0.19819999999999999</v>
      </c>
      <c r="C69" s="38">
        <v>1.2800000000000001E-2</v>
      </c>
      <c r="D69" s="39">
        <v>-8.3900000000000002E-2</v>
      </c>
      <c r="E69" s="39">
        <v>0.1118</v>
      </c>
      <c r="F69" s="39">
        <v>-0.12889999999999999</v>
      </c>
      <c r="G69" s="38">
        <v>-5.2900000000000003E-2</v>
      </c>
      <c r="H69" s="38">
        <v>-0.11310000000000001</v>
      </c>
      <c r="I69" s="38">
        <v>-0.16200000000000001</v>
      </c>
      <c r="J69" s="39">
        <v>-2.2499999999999999E-2</v>
      </c>
      <c r="K69" s="39">
        <v>0.39389999999999997</v>
      </c>
      <c r="L69" s="39">
        <v>-0.1835</v>
      </c>
      <c r="M69" s="38">
        <v>-0.12429999999999999</v>
      </c>
      <c r="N69" s="38">
        <v>0.31850000000000001</v>
      </c>
      <c r="O69" s="38">
        <v>-0.29270000000000002</v>
      </c>
      <c r="P69" s="39">
        <v>-5.0099999999999999E-2</v>
      </c>
      <c r="Q69" s="39">
        <v>0.1275</v>
      </c>
      <c r="R69" s="39">
        <v>-0.3508</v>
      </c>
      <c r="S69" s="38">
        <v>-34</v>
      </c>
    </row>
    <row r="70" spans="1:19">
      <c r="A70" s="38">
        <v>-2.3E-2</v>
      </c>
      <c r="B70" s="38">
        <v>0.2056</v>
      </c>
      <c r="C70" s="38">
        <v>1.3100000000000001E-2</v>
      </c>
      <c r="D70" s="39">
        <v>-7.9200000000000007E-2</v>
      </c>
      <c r="E70" s="39">
        <v>0.11840000000000001</v>
      </c>
      <c r="F70" s="39">
        <v>-0.115</v>
      </c>
      <c r="G70" s="38">
        <v>-4.6899999999999997E-2</v>
      </c>
      <c r="H70" s="38">
        <v>-0.1099</v>
      </c>
      <c r="I70" s="38">
        <v>-0.13789999999999999</v>
      </c>
      <c r="J70" s="39">
        <v>-3.9E-2</v>
      </c>
      <c r="K70" s="39">
        <v>0.38969999999999999</v>
      </c>
      <c r="L70" s="39">
        <v>-0.1832</v>
      </c>
      <c r="M70" s="38">
        <v>-0.1426</v>
      </c>
      <c r="N70" s="38">
        <v>0.31140000000000001</v>
      </c>
      <c r="O70" s="38">
        <v>-0.30149999999999999</v>
      </c>
      <c r="P70" s="39">
        <v>-5.5500000000000001E-2</v>
      </c>
      <c r="Q70" s="39">
        <v>0.1298</v>
      </c>
      <c r="R70" s="39">
        <v>-0.36270000000000002</v>
      </c>
      <c r="S70" s="38">
        <v>-33</v>
      </c>
    </row>
    <row r="71" spans="1:19">
      <c r="A71" s="38">
        <v>-1.5299999999999999E-2</v>
      </c>
      <c r="B71" s="38">
        <v>0.20569999999999999</v>
      </c>
      <c r="C71" s="38">
        <v>7.9000000000000008E-3</v>
      </c>
      <c r="D71" s="39">
        <v>-7.3599999999999999E-2</v>
      </c>
      <c r="E71" s="39">
        <v>0.12089999999999999</v>
      </c>
      <c r="F71" s="39">
        <v>-0.10440000000000001</v>
      </c>
      <c r="G71" s="38">
        <v>-4.2299999999999997E-2</v>
      </c>
      <c r="H71" s="38">
        <v>-0.1091</v>
      </c>
      <c r="I71" s="38">
        <v>-0.1171</v>
      </c>
      <c r="J71" s="39">
        <v>-6.3100000000000003E-2</v>
      </c>
      <c r="K71" s="39">
        <v>0.37690000000000001</v>
      </c>
      <c r="L71" s="39">
        <v>-0.182</v>
      </c>
      <c r="M71" s="38">
        <v>-0.16639999999999999</v>
      </c>
      <c r="N71" s="38">
        <v>0.2954</v>
      </c>
      <c r="O71" s="38">
        <v>-0.30880000000000002</v>
      </c>
      <c r="P71" s="39">
        <v>-6.7900000000000002E-2</v>
      </c>
      <c r="Q71" s="39">
        <v>0.12770000000000001</v>
      </c>
      <c r="R71" s="39">
        <v>-0.37030000000000002</v>
      </c>
      <c r="S71" s="38">
        <v>-32</v>
      </c>
    </row>
    <row r="72" spans="1:19">
      <c r="A72" s="38">
        <v>-1.14E-2</v>
      </c>
      <c r="B72" s="38">
        <v>0.19689999999999999</v>
      </c>
      <c r="C72" s="38">
        <v>-1.5E-3</v>
      </c>
      <c r="D72" s="39">
        <v>-7.2499999999999995E-2</v>
      </c>
      <c r="E72" s="39">
        <v>0.1158</v>
      </c>
      <c r="F72" s="39">
        <v>-9.8400000000000001E-2</v>
      </c>
      <c r="G72" s="38">
        <v>-4.2799999999999998E-2</v>
      </c>
      <c r="H72" s="38">
        <v>-0.1132</v>
      </c>
      <c r="I72" s="38">
        <v>-9.9099999999999994E-2</v>
      </c>
      <c r="J72" s="39">
        <v>-9.2499999999999999E-2</v>
      </c>
      <c r="K72" s="39">
        <v>0.35310000000000002</v>
      </c>
      <c r="L72" s="39">
        <v>-0.1774</v>
      </c>
      <c r="M72" s="38">
        <v>-0.19450000000000001</v>
      </c>
      <c r="N72" s="38">
        <v>0.27</v>
      </c>
      <c r="O72" s="38">
        <v>-0.31280000000000002</v>
      </c>
      <c r="P72" s="39">
        <v>-8.3000000000000004E-2</v>
      </c>
      <c r="Q72" s="39">
        <v>0.1188</v>
      </c>
      <c r="R72" s="39">
        <v>-0.37559999999999999</v>
      </c>
      <c r="S72" s="38">
        <v>-31</v>
      </c>
    </row>
    <row r="73" spans="1:19">
      <c r="A73" s="38">
        <v>-1.1599999999999999E-2</v>
      </c>
      <c r="B73" s="38">
        <v>0.1797</v>
      </c>
      <c r="C73" s="38">
        <v>-1.26E-2</v>
      </c>
      <c r="D73" s="39">
        <v>-7.2900000000000006E-2</v>
      </c>
      <c r="E73" s="39">
        <v>0.1031</v>
      </c>
      <c r="F73" s="39">
        <v>-9.2200000000000004E-2</v>
      </c>
      <c r="G73" s="38">
        <v>-4.7500000000000001E-2</v>
      </c>
      <c r="H73" s="38">
        <v>-0.12230000000000001</v>
      </c>
      <c r="I73" s="38">
        <v>-8.2199999999999995E-2</v>
      </c>
      <c r="J73" s="39">
        <v>-0.12429999999999999</v>
      </c>
      <c r="K73" s="39">
        <v>0.3201</v>
      </c>
      <c r="L73" s="39">
        <v>-0.16900000000000001</v>
      </c>
      <c r="M73" s="38">
        <v>-0.22059999999999999</v>
      </c>
      <c r="N73" s="38">
        <v>0.2384</v>
      </c>
      <c r="O73" s="38">
        <v>-0.31169999999999998</v>
      </c>
      <c r="P73" s="39">
        <v>-9.9599999999999994E-2</v>
      </c>
      <c r="Q73" s="39">
        <v>0.1047</v>
      </c>
      <c r="R73" s="39">
        <v>-0.37630000000000002</v>
      </c>
      <c r="S73" s="38">
        <v>-30</v>
      </c>
    </row>
    <row r="74" spans="1:19">
      <c r="A74" s="38">
        <v>-1.2699999999999999E-2</v>
      </c>
      <c r="B74" s="38">
        <v>0.15820000000000001</v>
      </c>
      <c r="C74" s="38">
        <v>-2.5999999999999999E-2</v>
      </c>
      <c r="D74" s="39">
        <v>-7.3200000000000001E-2</v>
      </c>
      <c r="E74" s="39">
        <v>8.3400000000000002E-2</v>
      </c>
      <c r="F74" s="39">
        <v>-8.8599999999999998E-2</v>
      </c>
      <c r="G74" s="38">
        <v>-5.3900000000000003E-2</v>
      </c>
      <c r="H74" s="38">
        <v>-0.13350000000000001</v>
      </c>
      <c r="I74" s="38">
        <v>-6.5600000000000006E-2</v>
      </c>
      <c r="J74" s="39">
        <v>-0.1517</v>
      </c>
      <c r="K74" s="39">
        <v>0.28499999999999998</v>
      </c>
      <c r="L74" s="39">
        <v>-0.15579999999999999</v>
      </c>
      <c r="M74" s="38">
        <v>-0.2447</v>
      </c>
      <c r="N74" s="38">
        <v>0.20230000000000001</v>
      </c>
      <c r="O74" s="38">
        <v>-0.30640000000000001</v>
      </c>
      <c r="P74" s="39">
        <v>-0.1124</v>
      </c>
      <c r="Q74" s="39">
        <v>8.7499999999999994E-2</v>
      </c>
      <c r="R74" s="39">
        <v>-0.37</v>
      </c>
      <c r="S74" s="38">
        <v>-29</v>
      </c>
    </row>
    <row r="75" spans="1:19">
      <c r="A75" s="38">
        <v>-1.35E-2</v>
      </c>
      <c r="B75" s="38">
        <v>0.13239999999999999</v>
      </c>
      <c r="C75" s="38">
        <v>-3.9199999999999999E-2</v>
      </c>
      <c r="D75" s="39">
        <v>-7.3800000000000004E-2</v>
      </c>
      <c r="E75" s="39">
        <v>6.0600000000000001E-2</v>
      </c>
      <c r="F75" s="39">
        <v>-8.4699999999999998E-2</v>
      </c>
      <c r="G75" s="38">
        <v>-6.3E-2</v>
      </c>
      <c r="H75" s="38">
        <v>-0.1482</v>
      </c>
      <c r="I75" s="38">
        <v>-4.7800000000000002E-2</v>
      </c>
      <c r="J75" s="39">
        <v>-0.17699999999999999</v>
      </c>
      <c r="K75" s="39">
        <v>0.24790000000000001</v>
      </c>
      <c r="L75" s="39">
        <v>-0.1381</v>
      </c>
      <c r="M75" s="38">
        <v>-0.26750000000000002</v>
      </c>
      <c r="N75" s="38">
        <v>0.1643</v>
      </c>
      <c r="O75" s="38">
        <v>-0.29759999999999998</v>
      </c>
      <c r="P75" s="39">
        <v>-0.12640000000000001</v>
      </c>
      <c r="Q75" s="39">
        <v>6.8400000000000002E-2</v>
      </c>
      <c r="R75" s="39">
        <v>-0.35770000000000002</v>
      </c>
      <c r="S75" s="38">
        <v>-28</v>
      </c>
    </row>
    <row r="76" spans="1:19">
      <c r="A76" s="38">
        <v>-1.4E-2</v>
      </c>
      <c r="B76" s="38">
        <v>0.1042</v>
      </c>
      <c r="C76" s="38">
        <v>-5.2999999999999999E-2</v>
      </c>
      <c r="D76" s="39">
        <v>-7.4499999999999997E-2</v>
      </c>
      <c r="E76" s="39">
        <v>3.5099999999999999E-2</v>
      </c>
      <c r="F76" s="39">
        <v>-8.14E-2</v>
      </c>
      <c r="G76" s="38">
        <v>-7.2700000000000001E-2</v>
      </c>
      <c r="H76" s="38">
        <v>-0.16250000000000001</v>
      </c>
      <c r="I76" s="38">
        <v>-2.9700000000000001E-2</v>
      </c>
      <c r="J76" s="39">
        <v>-0.2</v>
      </c>
      <c r="K76" s="39">
        <v>0.21299999999999999</v>
      </c>
      <c r="L76" s="39">
        <v>-0.1169</v>
      </c>
      <c r="M76" s="38">
        <v>-0.28670000000000001</v>
      </c>
      <c r="N76" s="38">
        <v>0.12690000000000001</v>
      </c>
      <c r="O76" s="38">
        <v>-0.28560000000000002</v>
      </c>
      <c r="P76" s="39">
        <v>-0.13980000000000001</v>
      </c>
      <c r="Q76" s="39">
        <v>4.7600000000000003E-2</v>
      </c>
      <c r="R76" s="39">
        <v>-0.34310000000000002</v>
      </c>
      <c r="S76" s="38">
        <v>-27</v>
      </c>
    </row>
    <row r="77" spans="1:19">
      <c r="A77" s="38">
        <v>-1.54E-2</v>
      </c>
      <c r="B77" s="38">
        <v>7.5399999999999995E-2</v>
      </c>
      <c r="C77" s="38">
        <v>-6.6500000000000004E-2</v>
      </c>
      <c r="D77" s="39">
        <v>-7.5700000000000003E-2</v>
      </c>
      <c r="E77" s="39">
        <v>0.01</v>
      </c>
      <c r="F77" s="39">
        <v>-7.6999999999999999E-2</v>
      </c>
      <c r="G77" s="38">
        <v>-8.2699999999999996E-2</v>
      </c>
      <c r="H77" s="38">
        <v>-0.1769</v>
      </c>
      <c r="I77" s="38">
        <v>-1.14E-2</v>
      </c>
      <c r="J77" s="39">
        <v>-0.21970000000000001</v>
      </c>
      <c r="K77" s="39">
        <v>0.17929999999999999</v>
      </c>
      <c r="L77" s="39">
        <v>-9.74E-2</v>
      </c>
      <c r="M77" s="38">
        <v>-0.30280000000000001</v>
      </c>
      <c r="N77" s="38">
        <v>8.9099999999999999E-2</v>
      </c>
      <c r="O77" s="38">
        <v>-0.2747</v>
      </c>
      <c r="P77" s="39">
        <v>-0.15179999999999999</v>
      </c>
      <c r="Q77" s="39">
        <v>2.3400000000000001E-2</v>
      </c>
      <c r="R77" s="39">
        <v>-0.33079999999999998</v>
      </c>
      <c r="S77" s="38">
        <v>-26</v>
      </c>
    </row>
    <row r="78" spans="1:19">
      <c r="A78" s="38">
        <v>-1.43E-2</v>
      </c>
      <c r="B78" s="38">
        <v>4.65E-2</v>
      </c>
      <c r="C78" s="38">
        <v>-7.8600000000000003E-2</v>
      </c>
      <c r="D78" s="39">
        <v>-7.4999999999999997E-2</v>
      </c>
      <c r="E78" s="39">
        <v>-1.41E-2</v>
      </c>
      <c r="F78" s="39">
        <v>-7.1599999999999997E-2</v>
      </c>
      <c r="G78" s="38">
        <v>-9.2499999999999999E-2</v>
      </c>
      <c r="H78" s="38">
        <v>-0.18609999999999999</v>
      </c>
      <c r="I78" s="38">
        <v>9.1000000000000004E-3</v>
      </c>
      <c r="J78" s="39">
        <v>-0.23449999999999999</v>
      </c>
      <c r="K78" s="39">
        <v>0.14280000000000001</v>
      </c>
      <c r="L78" s="39">
        <v>-8.4599999999999995E-2</v>
      </c>
      <c r="M78" s="38">
        <v>-0.31669999999999998</v>
      </c>
      <c r="N78" s="38">
        <v>4.7E-2</v>
      </c>
      <c r="O78" s="38">
        <v>-0.26729999999999998</v>
      </c>
      <c r="P78" s="39">
        <v>-0.16289999999999999</v>
      </c>
      <c r="Q78" s="39">
        <v>-3.5000000000000001E-3</v>
      </c>
      <c r="R78" s="39">
        <v>-0.32100000000000001</v>
      </c>
      <c r="S78" s="38">
        <v>-25</v>
      </c>
    </row>
    <row r="79" spans="1:19">
      <c r="A79" s="38">
        <v>-8.0999999999999996E-3</v>
      </c>
      <c r="B79" s="38">
        <v>2.07E-2</v>
      </c>
      <c r="C79" s="38">
        <v>-8.8599999999999998E-2</v>
      </c>
      <c r="D79" s="39">
        <v>-7.1199999999999999E-2</v>
      </c>
      <c r="E79" s="39">
        <v>-3.6299999999999999E-2</v>
      </c>
      <c r="F79" s="39">
        <v>-6.3200000000000006E-2</v>
      </c>
      <c r="G79" s="38">
        <v>-9.8500000000000004E-2</v>
      </c>
      <c r="H79" s="38">
        <v>-0.1913</v>
      </c>
      <c r="I79" s="38">
        <v>3.1199999999999999E-2</v>
      </c>
      <c r="J79" s="39">
        <v>-0.24340000000000001</v>
      </c>
      <c r="K79" s="39">
        <v>0.1047</v>
      </c>
      <c r="L79" s="39">
        <v>-7.8600000000000003E-2</v>
      </c>
      <c r="M79" s="38">
        <v>-0.32519999999999999</v>
      </c>
      <c r="N79" s="38">
        <v>2E-3</v>
      </c>
      <c r="O79" s="38">
        <v>-0.26529999999999998</v>
      </c>
      <c r="P79" s="39">
        <v>-0.17080000000000001</v>
      </c>
      <c r="Q79" s="39">
        <v>-3.4599999999999999E-2</v>
      </c>
      <c r="R79" s="39">
        <v>-0.31519999999999998</v>
      </c>
      <c r="S79" s="38">
        <v>-24</v>
      </c>
    </row>
    <row r="80" spans="1:19">
      <c r="A80" s="38">
        <v>3.0000000000000001E-3</v>
      </c>
      <c r="B80" s="38">
        <v>-5.4999999999999997E-3</v>
      </c>
      <c r="C80" s="38">
        <v>-9.3200000000000005E-2</v>
      </c>
      <c r="D80" s="39">
        <v>-6.13E-2</v>
      </c>
      <c r="E80" s="39">
        <v>-5.28E-2</v>
      </c>
      <c r="F80" s="39">
        <v>-5.4100000000000002E-2</v>
      </c>
      <c r="G80" s="38">
        <v>-9.98E-2</v>
      </c>
      <c r="H80" s="38">
        <v>-0.1915</v>
      </c>
      <c r="I80" s="38">
        <v>5.4899999999999997E-2</v>
      </c>
      <c r="J80" s="39">
        <v>-0.2462</v>
      </c>
      <c r="K80" s="39">
        <v>6.2799999999999995E-2</v>
      </c>
      <c r="L80" s="39">
        <v>-7.9100000000000004E-2</v>
      </c>
      <c r="M80" s="38">
        <v>-0.3296</v>
      </c>
      <c r="N80" s="38">
        <v>-4.3700000000000003E-2</v>
      </c>
      <c r="O80" s="38">
        <v>-0.26690000000000003</v>
      </c>
      <c r="P80" s="39">
        <v>-0.17519999999999999</v>
      </c>
      <c r="Q80" s="39">
        <v>-6.6699999999999995E-2</v>
      </c>
      <c r="R80" s="39">
        <v>-0.31280000000000002</v>
      </c>
      <c r="S80" s="38">
        <v>-23</v>
      </c>
    </row>
    <row r="81" spans="1:19">
      <c r="A81" s="38">
        <v>1.9599999999999999E-2</v>
      </c>
      <c r="B81" s="38">
        <v>-2.8899999999999999E-2</v>
      </c>
      <c r="C81" s="38">
        <v>-9.4799999999999995E-2</v>
      </c>
      <c r="D81" s="39">
        <v>-4.58E-2</v>
      </c>
      <c r="E81" s="39">
        <v>-6.4199999999999993E-2</v>
      </c>
      <c r="F81" s="39">
        <v>-4.5199999999999997E-2</v>
      </c>
      <c r="G81" s="38">
        <v>-9.7000000000000003E-2</v>
      </c>
      <c r="H81" s="38">
        <v>-0.1867</v>
      </c>
      <c r="I81" s="38">
        <v>7.7399999999999997E-2</v>
      </c>
      <c r="J81" s="39">
        <v>-0.24590000000000001</v>
      </c>
      <c r="K81" s="39">
        <v>2.29E-2</v>
      </c>
      <c r="L81" s="39">
        <v>-8.5300000000000001E-2</v>
      </c>
      <c r="M81" s="38">
        <v>-0.32800000000000001</v>
      </c>
      <c r="N81" s="38">
        <v>-8.5300000000000001E-2</v>
      </c>
      <c r="O81" s="38">
        <v>-0.27039999999999997</v>
      </c>
      <c r="P81" s="39">
        <v>-0.1749</v>
      </c>
      <c r="Q81" s="39">
        <v>-9.8199999999999996E-2</v>
      </c>
      <c r="R81" s="39">
        <v>-0.31130000000000002</v>
      </c>
      <c r="S81" s="38">
        <v>-22</v>
      </c>
    </row>
    <row r="82" spans="1:19">
      <c r="A82" s="38">
        <v>3.4500000000000003E-2</v>
      </c>
      <c r="B82" s="38">
        <v>-4.9299999999999997E-2</v>
      </c>
      <c r="C82" s="38">
        <v>-9.5299999999999996E-2</v>
      </c>
      <c r="D82" s="39">
        <v>-0.03</v>
      </c>
      <c r="E82" s="39">
        <v>-7.1199999999999999E-2</v>
      </c>
      <c r="F82" s="39">
        <v>-3.7999999999999999E-2</v>
      </c>
      <c r="G82" s="38">
        <v>-9.1399999999999995E-2</v>
      </c>
      <c r="H82" s="38">
        <v>-0.1754</v>
      </c>
      <c r="I82" s="38">
        <v>9.7699999999999995E-2</v>
      </c>
      <c r="J82" s="39">
        <v>-0.23980000000000001</v>
      </c>
      <c r="K82" s="39">
        <v>-1.37E-2</v>
      </c>
      <c r="L82" s="39">
        <v>-9.5899999999999999E-2</v>
      </c>
      <c r="M82" s="38">
        <v>-0.32279999999999998</v>
      </c>
      <c r="N82" s="38">
        <v>-0.1236</v>
      </c>
      <c r="O82" s="38">
        <v>-0.27660000000000001</v>
      </c>
      <c r="P82" s="39">
        <v>-0.17380000000000001</v>
      </c>
      <c r="Q82" s="39">
        <v>-0.125</v>
      </c>
      <c r="R82" s="39">
        <v>-0.31059999999999999</v>
      </c>
      <c r="S82" s="38">
        <v>-21</v>
      </c>
    </row>
    <row r="83" spans="1:19">
      <c r="A83" s="38">
        <v>4.6899999999999997E-2</v>
      </c>
      <c r="B83" s="38">
        <v>-6.6799999999999998E-2</v>
      </c>
      <c r="C83" s="38">
        <v>-9.5299999999999996E-2</v>
      </c>
      <c r="D83" s="39">
        <v>-1.6199999999999999E-2</v>
      </c>
      <c r="E83" s="39">
        <v>-7.17E-2</v>
      </c>
      <c r="F83" s="39">
        <v>-3.1899999999999998E-2</v>
      </c>
      <c r="G83" s="38">
        <v>-8.7599999999999997E-2</v>
      </c>
      <c r="H83" s="38">
        <v>-0.1613</v>
      </c>
      <c r="I83" s="38">
        <v>0.11360000000000001</v>
      </c>
      <c r="J83" s="39">
        <v>-0.23319999999999999</v>
      </c>
      <c r="K83" s="39">
        <v>-4.82E-2</v>
      </c>
      <c r="L83" s="39">
        <v>-0.1057</v>
      </c>
      <c r="M83" s="38">
        <v>-0.31659999999999999</v>
      </c>
      <c r="N83" s="38">
        <v>-0.1565</v>
      </c>
      <c r="O83" s="38">
        <v>-0.28399999999999997</v>
      </c>
      <c r="P83" s="39">
        <v>-0.17150000000000001</v>
      </c>
      <c r="Q83" s="39">
        <v>-0.14960000000000001</v>
      </c>
      <c r="R83" s="39">
        <v>-0.312</v>
      </c>
      <c r="S83" s="38">
        <v>-20</v>
      </c>
    </row>
    <row r="84" spans="1:19">
      <c r="A84" s="38">
        <v>5.4800000000000001E-2</v>
      </c>
      <c r="B84" s="38">
        <v>-8.48E-2</v>
      </c>
      <c r="C84" s="38">
        <v>-9.6500000000000002E-2</v>
      </c>
      <c r="D84" s="39">
        <v>-5.0000000000000001E-3</v>
      </c>
      <c r="E84" s="39">
        <v>-6.9699999999999998E-2</v>
      </c>
      <c r="F84" s="39">
        <v>-2.7699999999999999E-2</v>
      </c>
      <c r="G84" s="38">
        <v>-8.4199999999999997E-2</v>
      </c>
      <c r="H84" s="38">
        <v>-0.14449999999999999</v>
      </c>
      <c r="I84" s="38">
        <v>0.12809999999999999</v>
      </c>
      <c r="J84" s="39">
        <v>-0.2268</v>
      </c>
      <c r="K84" s="39">
        <v>-7.85E-2</v>
      </c>
      <c r="L84" s="39">
        <v>-0.1142</v>
      </c>
      <c r="M84" s="38">
        <v>-0.30890000000000001</v>
      </c>
      <c r="N84" s="38">
        <v>-0.188</v>
      </c>
      <c r="O84" s="38">
        <v>-0.29199999999999998</v>
      </c>
      <c r="P84" s="39">
        <v>-0.16739999999999999</v>
      </c>
      <c r="Q84" s="39">
        <v>-0.17080000000000001</v>
      </c>
      <c r="R84" s="39">
        <v>-0.31140000000000001</v>
      </c>
      <c r="S84" s="38">
        <v>-19</v>
      </c>
    </row>
    <row r="85" spans="1:19">
      <c r="A85" s="38">
        <v>5.9900000000000002E-2</v>
      </c>
      <c r="B85" s="38">
        <v>-0.1011</v>
      </c>
      <c r="C85" s="38">
        <v>-9.8500000000000004E-2</v>
      </c>
      <c r="D85" s="39">
        <v>3.8999999999999998E-3</v>
      </c>
      <c r="E85" s="39">
        <v>-6.4799999999999996E-2</v>
      </c>
      <c r="F85" s="39">
        <v>-2.4799999999999999E-2</v>
      </c>
      <c r="G85" s="38">
        <v>-8.1000000000000003E-2</v>
      </c>
      <c r="H85" s="38">
        <v>-0.12720000000000001</v>
      </c>
      <c r="I85" s="38">
        <v>0.1396</v>
      </c>
      <c r="J85" s="39">
        <v>-0.2215</v>
      </c>
      <c r="K85" s="39">
        <v>-0.1067</v>
      </c>
      <c r="L85" s="39">
        <v>-0.1169</v>
      </c>
      <c r="M85" s="38">
        <v>-0.3019</v>
      </c>
      <c r="N85" s="38">
        <v>-0.216</v>
      </c>
      <c r="O85" s="38">
        <v>-0.29559999999999997</v>
      </c>
      <c r="P85" s="39">
        <v>-0.16250000000000001</v>
      </c>
      <c r="Q85" s="39">
        <v>-0.19009999999999999</v>
      </c>
      <c r="R85" s="39">
        <v>-0.31019999999999998</v>
      </c>
      <c r="S85" s="38">
        <v>-18</v>
      </c>
    </row>
    <row r="86" spans="1:19">
      <c r="A86" s="38">
        <v>6.4000000000000001E-2</v>
      </c>
      <c r="B86" s="38">
        <v>-0.11749999999999999</v>
      </c>
      <c r="C86" s="38">
        <v>-0.1028</v>
      </c>
      <c r="D86" s="39">
        <v>1.17E-2</v>
      </c>
      <c r="E86" s="39">
        <v>-6.1600000000000002E-2</v>
      </c>
      <c r="F86" s="39">
        <v>-2.23E-2</v>
      </c>
      <c r="G86" s="38">
        <v>-7.6899999999999996E-2</v>
      </c>
      <c r="H86" s="38">
        <v>-0.10979999999999999</v>
      </c>
      <c r="I86" s="38">
        <v>0.1492</v>
      </c>
      <c r="J86" s="39">
        <v>-0.2198</v>
      </c>
      <c r="K86" s="39">
        <v>-0.1336</v>
      </c>
      <c r="L86" s="39">
        <v>-0.114</v>
      </c>
      <c r="M86" s="38">
        <v>-0.29720000000000002</v>
      </c>
      <c r="N86" s="38">
        <v>-0.2404</v>
      </c>
      <c r="O86" s="38">
        <v>-0.29599999999999999</v>
      </c>
      <c r="P86" s="39">
        <v>-0.1583</v>
      </c>
      <c r="Q86" s="39">
        <v>-0.20730000000000001</v>
      </c>
      <c r="R86" s="39">
        <v>-0.30630000000000002</v>
      </c>
      <c r="S86" s="38">
        <v>-17</v>
      </c>
    </row>
    <row r="87" spans="1:19">
      <c r="A87" s="38">
        <v>6.5699999999999995E-2</v>
      </c>
      <c r="B87" s="38">
        <v>-0.1336</v>
      </c>
      <c r="C87" s="38">
        <v>-0.1089</v>
      </c>
      <c r="D87" s="39">
        <v>1.9099999999999999E-2</v>
      </c>
      <c r="E87" s="39">
        <v>-5.7500000000000002E-2</v>
      </c>
      <c r="F87" s="39">
        <v>-2.29E-2</v>
      </c>
      <c r="G87" s="38">
        <v>-7.0300000000000001E-2</v>
      </c>
      <c r="H87" s="38">
        <v>-9.3700000000000006E-2</v>
      </c>
      <c r="I87" s="38">
        <v>0.15440000000000001</v>
      </c>
      <c r="J87" s="39">
        <v>-0.2205</v>
      </c>
      <c r="K87" s="39">
        <v>-0.15509999999999999</v>
      </c>
      <c r="L87" s="39">
        <v>-0.10639999999999999</v>
      </c>
      <c r="M87" s="38">
        <v>-0.29630000000000001</v>
      </c>
      <c r="N87" s="38">
        <v>-0.26190000000000002</v>
      </c>
      <c r="O87" s="38">
        <v>-0.29110000000000003</v>
      </c>
      <c r="P87" s="39">
        <v>-0.1583</v>
      </c>
      <c r="Q87" s="39">
        <v>-0.2215</v>
      </c>
      <c r="R87" s="39">
        <v>-0.30159999999999998</v>
      </c>
      <c r="S87" s="38">
        <v>-16</v>
      </c>
    </row>
    <row r="88" spans="1:19">
      <c r="A88" s="38">
        <v>6.6600000000000006E-2</v>
      </c>
      <c r="B88" s="38">
        <v>-0.1457</v>
      </c>
      <c r="C88" s="38">
        <v>-0.1158</v>
      </c>
      <c r="D88" s="39">
        <v>2.8199999999999999E-2</v>
      </c>
      <c r="E88" s="39">
        <v>-5.5E-2</v>
      </c>
      <c r="F88" s="39">
        <v>-2.7099999999999999E-2</v>
      </c>
      <c r="G88" s="38">
        <v>-5.8200000000000002E-2</v>
      </c>
      <c r="H88" s="38">
        <v>-7.4399999999999994E-2</v>
      </c>
      <c r="I88" s="38">
        <v>0.1565</v>
      </c>
      <c r="J88" s="39">
        <v>-0.22270000000000001</v>
      </c>
      <c r="K88" s="39">
        <v>-0.17150000000000001</v>
      </c>
      <c r="L88" s="39">
        <v>-9.6699999999999994E-2</v>
      </c>
      <c r="M88" s="38">
        <v>-0.29949999999999999</v>
      </c>
      <c r="N88" s="38">
        <v>-0.28160000000000002</v>
      </c>
      <c r="O88" s="38">
        <v>-0.28449999999999998</v>
      </c>
      <c r="P88" s="39">
        <v>-0.16309999999999999</v>
      </c>
      <c r="Q88" s="39">
        <v>-0.23480000000000001</v>
      </c>
      <c r="R88" s="39">
        <v>-0.29360000000000003</v>
      </c>
      <c r="S88" s="38">
        <v>-15</v>
      </c>
    </row>
    <row r="89" spans="1:19">
      <c r="A89" s="38">
        <v>6.5600000000000006E-2</v>
      </c>
      <c r="B89" s="38">
        <v>-0.15290000000000001</v>
      </c>
      <c r="C89" s="38">
        <v>-0.12429999999999999</v>
      </c>
      <c r="D89" s="39">
        <v>3.7400000000000003E-2</v>
      </c>
      <c r="E89" s="39">
        <v>-4.9599999999999998E-2</v>
      </c>
      <c r="F89" s="39">
        <v>-3.4200000000000001E-2</v>
      </c>
      <c r="G89" s="38">
        <v>-4.3700000000000003E-2</v>
      </c>
      <c r="H89" s="38">
        <v>-5.3199999999999997E-2</v>
      </c>
      <c r="I89" s="38">
        <v>0.1532</v>
      </c>
      <c r="J89" s="39">
        <v>-0.2261</v>
      </c>
      <c r="K89" s="39">
        <v>-0.18340000000000001</v>
      </c>
      <c r="L89" s="39">
        <v>-8.4599999999999995E-2</v>
      </c>
      <c r="M89" s="38">
        <v>-0.3049</v>
      </c>
      <c r="N89" s="38">
        <v>-0.29820000000000002</v>
      </c>
      <c r="O89" s="38">
        <v>-0.27689999999999998</v>
      </c>
      <c r="P89" s="39">
        <v>-0.1714</v>
      </c>
      <c r="Q89" s="39">
        <v>-0.24890000000000001</v>
      </c>
      <c r="R89" s="39">
        <v>-0.28739999999999999</v>
      </c>
      <c r="S89" s="38">
        <v>-14</v>
      </c>
    </row>
    <row r="90" spans="1:19">
      <c r="A90" s="38">
        <v>6.2799999999999995E-2</v>
      </c>
      <c r="B90" s="38">
        <v>-0.157</v>
      </c>
      <c r="C90" s="38">
        <v>-0.13389999999999999</v>
      </c>
      <c r="D90" s="39">
        <v>4.6100000000000002E-2</v>
      </c>
      <c r="E90" s="39">
        <v>-4.1599999999999998E-2</v>
      </c>
      <c r="F90" s="39">
        <v>-4.2999999999999997E-2</v>
      </c>
      <c r="G90" s="38">
        <v>-2.8299999999999999E-2</v>
      </c>
      <c r="H90" s="38">
        <v>-3.2000000000000001E-2</v>
      </c>
      <c r="I90" s="38">
        <v>0.14680000000000001</v>
      </c>
      <c r="J90" s="39">
        <v>-0.22720000000000001</v>
      </c>
      <c r="K90" s="39">
        <v>-0.19139999999999999</v>
      </c>
      <c r="L90" s="39">
        <v>-7.3700000000000002E-2</v>
      </c>
      <c r="M90" s="38">
        <v>-0.30859999999999999</v>
      </c>
      <c r="N90" s="38">
        <v>-0.312</v>
      </c>
      <c r="O90" s="38">
        <v>-0.26829999999999998</v>
      </c>
      <c r="P90" s="39">
        <v>-0.18</v>
      </c>
      <c r="Q90" s="39">
        <v>-0.26119999999999999</v>
      </c>
      <c r="R90" s="39">
        <v>-0.28260000000000002</v>
      </c>
      <c r="S90" s="38">
        <v>-13</v>
      </c>
    </row>
    <row r="91" spans="1:19">
      <c r="A91" s="38">
        <v>5.8099999999999999E-2</v>
      </c>
      <c r="B91" s="38">
        <v>-0.15920000000000001</v>
      </c>
      <c r="C91" s="38">
        <v>-0.1426</v>
      </c>
      <c r="D91" s="39">
        <v>5.3400000000000003E-2</v>
      </c>
      <c r="E91" s="39">
        <v>-3.2899999999999999E-2</v>
      </c>
      <c r="F91" s="39">
        <v>-5.4600000000000003E-2</v>
      </c>
      <c r="G91" s="38">
        <v>-1.29E-2</v>
      </c>
      <c r="H91" s="38">
        <v>-8.2000000000000007E-3</v>
      </c>
      <c r="I91" s="38">
        <v>0.1391</v>
      </c>
      <c r="J91" s="39">
        <v>-0.22420000000000001</v>
      </c>
      <c r="K91" s="39">
        <v>-0.1971</v>
      </c>
      <c r="L91" s="39">
        <v>-6.0699999999999997E-2</v>
      </c>
      <c r="M91" s="38">
        <v>-0.30680000000000002</v>
      </c>
      <c r="N91" s="38">
        <v>-0.32400000000000001</v>
      </c>
      <c r="O91" s="38">
        <v>-0.26050000000000001</v>
      </c>
      <c r="P91" s="39">
        <v>-0.18579999999999999</v>
      </c>
      <c r="Q91" s="39">
        <v>-0.27500000000000002</v>
      </c>
      <c r="R91" s="39">
        <v>-0.2787</v>
      </c>
      <c r="S91" s="38">
        <v>-12</v>
      </c>
    </row>
    <row r="92" spans="1:19">
      <c r="A92" s="38">
        <v>5.2200000000000003E-2</v>
      </c>
      <c r="B92" s="38">
        <v>-0.15890000000000001</v>
      </c>
      <c r="C92" s="38">
        <v>-0.14810000000000001</v>
      </c>
      <c r="D92" s="39">
        <v>5.8599999999999999E-2</v>
      </c>
      <c r="E92" s="39">
        <v>-2.3199999999999998E-2</v>
      </c>
      <c r="F92" s="39">
        <v>-6.4199999999999993E-2</v>
      </c>
      <c r="G92" s="38">
        <v>4.0000000000000002E-4</v>
      </c>
      <c r="H92" s="38">
        <v>1.5900000000000001E-2</v>
      </c>
      <c r="I92" s="38">
        <v>0.12909999999999999</v>
      </c>
      <c r="J92" s="39">
        <v>-0.22090000000000001</v>
      </c>
      <c r="K92" s="39">
        <v>-0.20349999999999999</v>
      </c>
      <c r="L92" s="39">
        <v>-4.9000000000000002E-2</v>
      </c>
      <c r="M92" s="38">
        <v>-0.30180000000000001</v>
      </c>
      <c r="N92" s="38">
        <v>-0.33589999999999998</v>
      </c>
      <c r="O92" s="38">
        <v>-0.25430000000000003</v>
      </c>
      <c r="P92" s="39">
        <v>-0.18909999999999999</v>
      </c>
      <c r="Q92" s="39">
        <v>-0.28720000000000001</v>
      </c>
      <c r="R92" s="39">
        <v>-0.27610000000000001</v>
      </c>
      <c r="S92" s="38">
        <v>-11</v>
      </c>
    </row>
    <row r="93" spans="1:19">
      <c r="A93" s="38">
        <v>4.65E-2</v>
      </c>
      <c r="B93" s="38">
        <v>-0.1573</v>
      </c>
      <c r="C93" s="38">
        <v>-0.15079999999999999</v>
      </c>
      <c r="D93" s="39">
        <v>6.5000000000000002E-2</v>
      </c>
      <c r="E93" s="39">
        <v>-1.1900000000000001E-2</v>
      </c>
      <c r="F93" s="39">
        <v>-7.3700000000000002E-2</v>
      </c>
      <c r="G93" s="38">
        <v>1.38E-2</v>
      </c>
      <c r="H93" s="38">
        <v>0.04</v>
      </c>
      <c r="I93" s="38">
        <v>0.121</v>
      </c>
      <c r="J93" s="39">
        <v>-0.2195</v>
      </c>
      <c r="K93" s="39">
        <v>-0.2092</v>
      </c>
      <c r="L93" s="39">
        <v>-3.7499999999999999E-2</v>
      </c>
      <c r="M93" s="38">
        <v>-0.29859999999999998</v>
      </c>
      <c r="N93" s="38">
        <v>-0.34570000000000001</v>
      </c>
      <c r="O93" s="38">
        <v>-0.24970000000000001</v>
      </c>
      <c r="P93" s="39">
        <v>-0.193</v>
      </c>
      <c r="Q93" s="39">
        <v>-0.2979</v>
      </c>
      <c r="R93" s="39">
        <v>-0.27610000000000001</v>
      </c>
      <c r="S93" s="38">
        <v>-10</v>
      </c>
    </row>
    <row r="94" spans="1:19">
      <c r="A94" s="38">
        <v>4.2599999999999999E-2</v>
      </c>
      <c r="B94" s="38">
        <v>-0.15260000000000001</v>
      </c>
      <c r="C94" s="38">
        <v>-0.15010000000000001</v>
      </c>
      <c r="D94" s="39">
        <v>7.17E-2</v>
      </c>
      <c r="E94" s="39">
        <v>1.9E-3</v>
      </c>
      <c r="F94" s="39">
        <v>-7.9899999999999999E-2</v>
      </c>
      <c r="G94" s="38">
        <v>2.76E-2</v>
      </c>
      <c r="H94" s="38">
        <v>6.4500000000000002E-2</v>
      </c>
      <c r="I94" s="38">
        <v>0.1105</v>
      </c>
      <c r="J94" s="39">
        <v>-0.22209999999999999</v>
      </c>
      <c r="K94" s="39">
        <v>-0.216</v>
      </c>
      <c r="L94" s="39">
        <v>-2.7799999999999998E-2</v>
      </c>
      <c r="M94" s="38">
        <v>-0.29759999999999998</v>
      </c>
      <c r="N94" s="38">
        <v>-0.3538</v>
      </c>
      <c r="O94" s="38">
        <v>-0.24909999999999999</v>
      </c>
      <c r="P94" s="39">
        <v>-0.20330000000000001</v>
      </c>
      <c r="Q94" s="39">
        <v>-0.3049</v>
      </c>
      <c r="R94" s="39">
        <v>-0.2792</v>
      </c>
      <c r="S94" s="38">
        <v>-9</v>
      </c>
    </row>
    <row r="95" spans="1:19">
      <c r="A95" s="38">
        <v>4.2700000000000002E-2</v>
      </c>
      <c r="B95" s="38">
        <v>-0.14410000000000001</v>
      </c>
      <c r="C95" s="38">
        <v>-0.14849999999999999</v>
      </c>
      <c r="D95" s="39">
        <v>8.1100000000000005E-2</v>
      </c>
      <c r="E95" s="39">
        <v>1.7299999999999999E-2</v>
      </c>
      <c r="F95" s="39">
        <v>-8.4400000000000003E-2</v>
      </c>
      <c r="G95" s="38">
        <v>4.5600000000000002E-2</v>
      </c>
      <c r="H95" s="38">
        <v>8.9599999999999999E-2</v>
      </c>
      <c r="I95" s="38">
        <v>0.1008</v>
      </c>
      <c r="J95" s="39">
        <v>-0.23019999999999999</v>
      </c>
      <c r="K95" s="39">
        <v>-0.2233</v>
      </c>
      <c r="L95" s="39">
        <v>-2.1999999999999999E-2</v>
      </c>
      <c r="M95" s="38">
        <v>-0.3024</v>
      </c>
      <c r="N95" s="38">
        <v>-0.35820000000000002</v>
      </c>
      <c r="O95" s="38">
        <v>-0.25190000000000001</v>
      </c>
      <c r="P95" s="39">
        <v>-0.22040000000000001</v>
      </c>
      <c r="Q95" s="39">
        <v>-0.30830000000000002</v>
      </c>
      <c r="R95" s="39">
        <v>-0.28670000000000001</v>
      </c>
      <c r="S95" s="38">
        <v>-8</v>
      </c>
    </row>
    <row r="96" spans="1:19">
      <c r="A96" s="38">
        <v>4.65E-2</v>
      </c>
      <c r="B96" s="38">
        <v>-0.13</v>
      </c>
      <c r="C96" s="38">
        <v>-0.14649999999999999</v>
      </c>
      <c r="D96" s="39">
        <v>9.35E-2</v>
      </c>
      <c r="E96" s="39">
        <v>3.5000000000000003E-2</v>
      </c>
      <c r="F96" s="39">
        <v>-8.8800000000000004E-2</v>
      </c>
      <c r="G96" s="38">
        <v>6.9400000000000003E-2</v>
      </c>
      <c r="H96" s="38">
        <v>0.1172</v>
      </c>
      <c r="I96" s="38">
        <v>9.11E-2</v>
      </c>
      <c r="J96" s="39">
        <v>-0.24129999999999999</v>
      </c>
      <c r="K96" s="39">
        <v>-0.22969999999999999</v>
      </c>
      <c r="L96" s="39">
        <v>-1.95E-2</v>
      </c>
      <c r="M96" s="38">
        <v>-0.31290000000000001</v>
      </c>
      <c r="N96" s="38">
        <v>-0.36209999999999998</v>
      </c>
      <c r="O96" s="38">
        <v>-0.25919999999999999</v>
      </c>
      <c r="P96" s="39">
        <v>-0.24540000000000001</v>
      </c>
      <c r="Q96" s="39">
        <v>-0.30730000000000002</v>
      </c>
      <c r="R96" s="39">
        <v>-0.2989</v>
      </c>
      <c r="S96" s="38">
        <v>-7</v>
      </c>
    </row>
    <row r="97" spans="1:19">
      <c r="A97" s="38">
        <v>5.8700000000000002E-2</v>
      </c>
      <c r="B97" s="38">
        <v>-0.1104</v>
      </c>
      <c r="C97" s="38">
        <v>-0.14630000000000001</v>
      </c>
      <c r="D97" s="39">
        <v>0.1132</v>
      </c>
      <c r="E97" s="39">
        <v>5.6300000000000003E-2</v>
      </c>
      <c r="F97" s="39">
        <v>-9.4100000000000003E-2</v>
      </c>
      <c r="G97" s="38">
        <v>0.10050000000000001</v>
      </c>
      <c r="H97" s="38">
        <v>0.14779999999999999</v>
      </c>
      <c r="I97" s="38">
        <v>8.09E-2</v>
      </c>
      <c r="J97" s="39">
        <v>-0.25430000000000003</v>
      </c>
      <c r="K97" s="39">
        <v>-0.23749999999999999</v>
      </c>
      <c r="L97" s="39">
        <v>-2.1700000000000001E-2</v>
      </c>
      <c r="M97" s="38">
        <v>-0.32650000000000001</v>
      </c>
      <c r="N97" s="38">
        <v>-0.36259999999999998</v>
      </c>
      <c r="O97" s="38">
        <v>-0.27</v>
      </c>
      <c r="P97" s="39">
        <v>-0.27650000000000002</v>
      </c>
      <c r="Q97" s="39">
        <v>-0.30399999999999999</v>
      </c>
      <c r="R97" s="39">
        <v>-0.315</v>
      </c>
      <c r="S97" s="38">
        <v>-6</v>
      </c>
    </row>
    <row r="98" spans="1:19">
      <c r="A98" s="38">
        <v>7.7499999999999999E-2</v>
      </c>
      <c r="B98" s="38">
        <v>-8.77E-2</v>
      </c>
      <c r="C98" s="38">
        <v>-0.14810000000000001</v>
      </c>
      <c r="D98" s="39">
        <v>0.13930000000000001</v>
      </c>
      <c r="E98" s="39">
        <v>8.0399999999999999E-2</v>
      </c>
      <c r="F98" s="39">
        <v>-0.1016</v>
      </c>
      <c r="G98" s="38">
        <v>0.13919999999999999</v>
      </c>
      <c r="H98" s="38">
        <v>0.17879999999999999</v>
      </c>
      <c r="I98" s="38">
        <v>7.0300000000000001E-2</v>
      </c>
      <c r="J98" s="39">
        <v>-0.26669999999999999</v>
      </c>
      <c r="K98" s="39">
        <v>-0.24490000000000001</v>
      </c>
      <c r="L98" s="39">
        <v>-2.3699999999999999E-2</v>
      </c>
      <c r="M98" s="38">
        <v>-0.34160000000000001</v>
      </c>
      <c r="N98" s="38">
        <v>-0.36270000000000002</v>
      </c>
      <c r="O98" s="38">
        <v>-0.2792</v>
      </c>
      <c r="P98" s="39">
        <v>-0.31009999999999999</v>
      </c>
      <c r="Q98" s="39">
        <v>-0.29949999999999999</v>
      </c>
      <c r="R98" s="39">
        <v>-0.33229999999999998</v>
      </c>
      <c r="S98" s="38">
        <v>-5</v>
      </c>
    </row>
    <row r="99" spans="1:19">
      <c r="A99" s="38">
        <v>9.9500000000000005E-2</v>
      </c>
      <c r="B99" s="38">
        <v>-6.9199999999999998E-2</v>
      </c>
      <c r="C99" s="38">
        <v>-0.1502</v>
      </c>
      <c r="D99" s="39">
        <v>0.17130000000000001</v>
      </c>
      <c r="E99" s="39">
        <v>0.10199999999999999</v>
      </c>
      <c r="F99" s="39">
        <v>-0.1099</v>
      </c>
      <c r="G99" s="38">
        <v>0.1837</v>
      </c>
      <c r="H99" s="38">
        <v>0.20499999999999999</v>
      </c>
      <c r="I99" s="38">
        <v>5.8299999999999998E-2</v>
      </c>
      <c r="J99" s="39">
        <v>-0.28149999999999997</v>
      </c>
      <c r="K99" s="39">
        <v>-0.25280000000000002</v>
      </c>
      <c r="L99" s="39">
        <v>-2.3E-2</v>
      </c>
      <c r="M99" s="38">
        <v>-0.35799999999999998</v>
      </c>
      <c r="N99" s="38">
        <v>-0.36459999999999998</v>
      </c>
      <c r="O99" s="38">
        <v>-0.2848</v>
      </c>
      <c r="P99" s="39">
        <v>-0.34350000000000003</v>
      </c>
      <c r="Q99" s="39">
        <v>-0.29780000000000001</v>
      </c>
      <c r="R99" s="39">
        <v>-0.34620000000000001</v>
      </c>
      <c r="S99" s="38">
        <v>-4</v>
      </c>
    </row>
    <row r="100" spans="1:19">
      <c r="A100" s="38">
        <v>0.11840000000000001</v>
      </c>
      <c r="B100" s="38">
        <v>-5.79E-2</v>
      </c>
      <c r="C100" s="38">
        <v>-0.15229999999999999</v>
      </c>
      <c r="D100" s="39">
        <v>0.20039999999999999</v>
      </c>
      <c r="E100" s="39">
        <v>0.1142</v>
      </c>
      <c r="F100" s="39">
        <v>-0.1193</v>
      </c>
      <c r="G100" s="38">
        <v>0.2253</v>
      </c>
      <c r="H100" s="38">
        <v>0.22120000000000001</v>
      </c>
      <c r="I100" s="38">
        <v>4.4299999999999999E-2</v>
      </c>
      <c r="J100" s="39">
        <v>-0.29420000000000002</v>
      </c>
      <c r="K100" s="39">
        <v>-0.2646</v>
      </c>
      <c r="L100" s="39">
        <v>-1.9099999999999999E-2</v>
      </c>
      <c r="M100" s="38">
        <v>-0.37380000000000002</v>
      </c>
      <c r="N100" s="38">
        <v>-0.36780000000000002</v>
      </c>
      <c r="O100" s="38">
        <v>-0.28449999999999998</v>
      </c>
      <c r="P100" s="39">
        <v>-0.37530000000000002</v>
      </c>
      <c r="Q100" s="39">
        <v>-0.29909999999999998</v>
      </c>
      <c r="R100" s="39">
        <v>-0.35589999999999999</v>
      </c>
      <c r="S100" s="38">
        <v>-3</v>
      </c>
    </row>
    <row r="101" spans="1:19">
      <c r="A101" s="38">
        <v>0.12529999999999999</v>
      </c>
      <c r="B101" s="38">
        <v>-6.0299999999999999E-2</v>
      </c>
      <c r="C101" s="38">
        <v>-0.1537</v>
      </c>
      <c r="D101" s="39">
        <v>0.21829999999999999</v>
      </c>
      <c r="E101" s="39">
        <v>0.114</v>
      </c>
      <c r="F101" s="39">
        <v>-0.12759999999999999</v>
      </c>
      <c r="G101" s="38">
        <v>0.25840000000000002</v>
      </c>
      <c r="H101" s="38">
        <v>0.22389999999999999</v>
      </c>
      <c r="I101" s="38">
        <v>3.09E-2</v>
      </c>
      <c r="J101" s="39">
        <v>-0.30719999999999997</v>
      </c>
      <c r="K101" s="39">
        <v>-0.27879999999999999</v>
      </c>
      <c r="L101" s="39">
        <v>-9.4999999999999998E-3</v>
      </c>
      <c r="M101" s="38">
        <v>-0.3891</v>
      </c>
      <c r="N101" s="38">
        <v>-0.37409999999999999</v>
      </c>
      <c r="O101" s="38">
        <v>-0.2797</v>
      </c>
      <c r="P101" s="39">
        <v>-0.4047</v>
      </c>
      <c r="Q101" s="39">
        <v>-0.30420000000000003</v>
      </c>
      <c r="R101" s="39">
        <v>-0.36109999999999998</v>
      </c>
      <c r="S101" s="38">
        <v>-2</v>
      </c>
    </row>
    <row r="102" spans="1:19">
      <c r="A102" s="38">
        <v>0.1229</v>
      </c>
      <c r="B102" s="38">
        <v>-7.0800000000000002E-2</v>
      </c>
      <c r="C102" s="38">
        <v>-0.15509999999999999</v>
      </c>
      <c r="D102" s="39">
        <v>0.2263</v>
      </c>
      <c r="E102" s="39">
        <v>0.1047</v>
      </c>
      <c r="F102" s="39">
        <v>-0.13719999999999999</v>
      </c>
      <c r="G102" s="38">
        <v>0.28260000000000002</v>
      </c>
      <c r="H102" s="38">
        <v>0.21790000000000001</v>
      </c>
      <c r="I102" s="38">
        <v>1.61E-2</v>
      </c>
      <c r="J102" s="39">
        <v>-0.32400000000000001</v>
      </c>
      <c r="K102" s="39">
        <v>-0.29299999999999998</v>
      </c>
      <c r="L102" s="39">
        <v>1.8E-3</v>
      </c>
      <c r="M102" s="38">
        <v>-0.40670000000000001</v>
      </c>
      <c r="N102" s="38">
        <v>-0.38069999999999998</v>
      </c>
      <c r="O102" s="38">
        <v>-0.27029999999999998</v>
      </c>
      <c r="P102" s="39">
        <v>-0.43409999999999999</v>
      </c>
      <c r="Q102" s="39">
        <v>-0.31</v>
      </c>
      <c r="R102" s="39">
        <v>-0.36170000000000002</v>
      </c>
      <c r="S102" s="38">
        <v>-1</v>
      </c>
    </row>
    <row r="103" spans="1:19">
      <c r="A103" s="38">
        <v>0.112</v>
      </c>
      <c r="B103" s="38">
        <v>-8.8999999999999996E-2</v>
      </c>
      <c r="C103" s="38">
        <v>-0.16009999999999999</v>
      </c>
      <c r="D103" s="39">
        <v>0.22309999999999999</v>
      </c>
      <c r="E103" s="39">
        <v>9.0800000000000006E-2</v>
      </c>
      <c r="F103" s="39">
        <v>-0.1464</v>
      </c>
      <c r="G103" s="38">
        <v>0.29609999999999997</v>
      </c>
      <c r="H103" s="38">
        <v>0.20760000000000001</v>
      </c>
      <c r="I103" s="38">
        <v>0</v>
      </c>
      <c r="J103" s="39">
        <v>-0.33979999999999999</v>
      </c>
      <c r="K103" s="39">
        <v>-0.30270000000000002</v>
      </c>
      <c r="L103" s="39">
        <v>1.6500000000000001E-2</v>
      </c>
      <c r="M103" s="38">
        <v>-0.4259</v>
      </c>
      <c r="N103" s="38">
        <v>-0.3846</v>
      </c>
      <c r="O103" s="38">
        <v>-0.25829999999999997</v>
      </c>
      <c r="P103" s="39">
        <v>-0.46110000000000001</v>
      </c>
      <c r="Q103" s="39">
        <v>-0.31430000000000002</v>
      </c>
      <c r="R103" s="39">
        <v>-0.36080000000000001</v>
      </c>
      <c r="S103" s="38">
        <v>0</v>
      </c>
    </row>
    <row r="104" spans="1:19">
      <c r="A104" s="38">
        <v>9.64E-2</v>
      </c>
      <c r="B104" s="38">
        <v>-0.11</v>
      </c>
      <c r="C104" s="38">
        <v>-0.1686</v>
      </c>
      <c r="D104" s="39">
        <v>0.2145</v>
      </c>
      <c r="E104" s="39">
        <v>7.4200000000000002E-2</v>
      </c>
      <c r="F104" s="39">
        <v>-0.15909999999999999</v>
      </c>
      <c r="G104" s="38">
        <v>0.30209999999999998</v>
      </c>
      <c r="H104" s="38">
        <v>0.19639999999999999</v>
      </c>
      <c r="I104" s="38">
        <v>-1.7000000000000001E-2</v>
      </c>
      <c r="J104" s="39">
        <v>-0.35610000000000003</v>
      </c>
      <c r="K104" s="39">
        <v>-0.30840000000000001</v>
      </c>
      <c r="L104" s="39">
        <v>3.39E-2</v>
      </c>
      <c r="M104" s="38">
        <v>-0.44729999999999998</v>
      </c>
      <c r="N104" s="38">
        <v>-0.3851</v>
      </c>
      <c r="O104" s="38">
        <v>-0.24429999999999999</v>
      </c>
      <c r="P104" s="39">
        <v>-0.4889</v>
      </c>
      <c r="Q104" s="39">
        <v>-0.31580000000000003</v>
      </c>
      <c r="R104" s="39">
        <v>-0.35420000000000001</v>
      </c>
      <c r="S104" s="38">
        <v>1</v>
      </c>
    </row>
    <row r="105" spans="1:19">
      <c r="A105" s="38">
        <v>7.9299999999999995E-2</v>
      </c>
      <c r="B105" s="38">
        <v>-0.1326</v>
      </c>
      <c r="C105" s="38">
        <v>-0.18090000000000001</v>
      </c>
      <c r="D105" s="39">
        <v>0.20019999999999999</v>
      </c>
      <c r="E105" s="39">
        <v>5.5300000000000002E-2</v>
      </c>
      <c r="F105" s="39">
        <v>-0.1734</v>
      </c>
      <c r="G105" s="38">
        <v>0.30380000000000001</v>
      </c>
      <c r="H105" s="38">
        <v>0.183</v>
      </c>
      <c r="I105" s="38">
        <v>-3.4799999999999998E-2</v>
      </c>
      <c r="J105" s="39">
        <v>-0.3735</v>
      </c>
      <c r="K105" s="39">
        <v>-0.30630000000000002</v>
      </c>
      <c r="L105" s="39">
        <v>5.2299999999999999E-2</v>
      </c>
      <c r="M105" s="38">
        <v>-0.46960000000000002</v>
      </c>
      <c r="N105" s="38">
        <v>-0.38069999999999998</v>
      </c>
      <c r="O105" s="38">
        <v>-0.22559999999999999</v>
      </c>
      <c r="P105" s="39">
        <v>-0.51749999999999996</v>
      </c>
      <c r="Q105" s="39">
        <v>-0.31219999999999998</v>
      </c>
      <c r="R105" s="39">
        <v>-0.34399999999999997</v>
      </c>
      <c r="S105" s="38">
        <v>2</v>
      </c>
    </row>
    <row r="106" spans="1:19">
      <c r="A106" s="38">
        <v>6.0499999999999998E-2</v>
      </c>
      <c r="B106" s="38">
        <v>-0.1578</v>
      </c>
      <c r="C106" s="38">
        <v>-0.1938</v>
      </c>
      <c r="D106" s="39">
        <v>0.18229999999999999</v>
      </c>
      <c r="E106" s="39">
        <v>3.5099999999999999E-2</v>
      </c>
      <c r="F106" s="39">
        <v>-0.1865</v>
      </c>
      <c r="G106" s="38">
        <v>0.30199999999999999</v>
      </c>
      <c r="H106" s="38">
        <v>0.16800000000000001</v>
      </c>
      <c r="I106" s="38">
        <v>-5.2200000000000003E-2</v>
      </c>
      <c r="J106" s="39">
        <v>-0.38900000000000001</v>
      </c>
      <c r="K106" s="39">
        <v>-0.29970000000000002</v>
      </c>
      <c r="L106" s="39">
        <v>6.9099999999999995E-2</v>
      </c>
      <c r="M106" s="38">
        <v>-0.49070000000000003</v>
      </c>
      <c r="N106" s="38">
        <v>-0.37209999999999999</v>
      </c>
      <c r="O106" s="38">
        <v>-0.20580000000000001</v>
      </c>
      <c r="P106" s="39">
        <v>-0.54169999999999996</v>
      </c>
      <c r="Q106" s="39">
        <v>-0.30409999999999998</v>
      </c>
      <c r="R106" s="39">
        <v>-0.33079999999999998</v>
      </c>
      <c r="S106" s="38">
        <v>3</v>
      </c>
    </row>
    <row r="107" spans="1:19">
      <c r="A107" s="38">
        <v>4.1700000000000001E-2</v>
      </c>
      <c r="B107" s="38">
        <v>-0.18110000000000001</v>
      </c>
      <c r="C107" s="38">
        <v>-0.20630000000000001</v>
      </c>
      <c r="D107" s="39">
        <v>0.16289999999999999</v>
      </c>
      <c r="E107" s="39">
        <v>1.32E-2</v>
      </c>
      <c r="F107" s="39">
        <v>-0.19939999999999999</v>
      </c>
      <c r="G107" s="38">
        <v>0.29749999999999999</v>
      </c>
      <c r="H107" s="38">
        <v>0.15079999999999999</v>
      </c>
      <c r="I107" s="38">
        <v>-6.7299999999999999E-2</v>
      </c>
      <c r="J107" s="39">
        <v>-0.40300000000000002</v>
      </c>
      <c r="K107" s="39">
        <v>-0.28960000000000002</v>
      </c>
      <c r="L107" s="39">
        <v>8.2199999999999995E-2</v>
      </c>
      <c r="M107" s="38">
        <v>-0.50949999999999995</v>
      </c>
      <c r="N107" s="38">
        <v>-0.36109999999999998</v>
      </c>
      <c r="O107" s="38">
        <v>-0.18940000000000001</v>
      </c>
      <c r="P107" s="39">
        <v>-0.56169999999999998</v>
      </c>
      <c r="Q107" s="39">
        <v>-0.2944</v>
      </c>
      <c r="R107" s="39">
        <v>-0.31909999999999999</v>
      </c>
      <c r="S107" s="38">
        <v>4</v>
      </c>
    </row>
    <row r="108" spans="1:19">
      <c r="A108" s="38">
        <v>2.5000000000000001E-2</v>
      </c>
      <c r="B108" s="38">
        <v>-0.20230000000000001</v>
      </c>
      <c r="C108" s="38">
        <v>-0.21920000000000001</v>
      </c>
      <c r="D108" s="39">
        <v>0.14349999999999999</v>
      </c>
      <c r="E108" s="39">
        <v>-8.0000000000000002E-3</v>
      </c>
      <c r="F108" s="39">
        <v>-0.21160000000000001</v>
      </c>
      <c r="G108" s="38">
        <v>0.2923</v>
      </c>
      <c r="H108" s="38">
        <v>0.13250000000000001</v>
      </c>
      <c r="I108" s="38">
        <v>-8.2400000000000001E-2</v>
      </c>
      <c r="J108" s="39">
        <v>-0.41489999999999999</v>
      </c>
      <c r="K108" s="39">
        <v>-0.27750000000000002</v>
      </c>
      <c r="L108" s="39">
        <v>8.9800000000000005E-2</v>
      </c>
      <c r="M108" s="38">
        <v>-0.52480000000000004</v>
      </c>
      <c r="N108" s="38">
        <v>-0.34839999999999999</v>
      </c>
      <c r="O108" s="38">
        <v>-0.1782</v>
      </c>
      <c r="P108" s="39">
        <v>-0.58099999999999996</v>
      </c>
      <c r="Q108" s="39">
        <v>-0.28289999999999998</v>
      </c>
      <c r="R108" s="39">
        <v>-0.31090000000000001</v>
      </c>
      <c r="S108" s="38">
        <v>5</v>
      </c>
    </row>
    <row r="109" spans="1:19">
      <c r="A109" s="38">
        <v>1.0800000000000001E-2</v>
      </c>
      <c r="B109" s="38">
        <v>-0.21929999999999999</v>
      </c>
      <c r="C109" s="38">
        <v>-0.23180000000000001</v>
      </c>
      <c r="D109" s="39">
        <v>0.12670000000000001</v>
      </c>
      <c r="E109" s="39">
        <v>-2.6499999999999999E-2</v>
      </c>
      <c r="F109" s="39">
        <v>-0.22420000000000001</v>
      </c>
      <c r="G109" s="38">
        <v>0.28499999999999998</v>
      </c>
      <c r="H109" s="38">
        <v>0.1164</v>
      </c>
      <c r="I109" s="38">
        <v>-9.8400000000000001E-2</v>
      </c>
      <c r="J109" s="39">
        <v>-0.42820000000000003</v>
      </c>
      <c r="K109" s="39">
        <v>-0.2671</v>
      </c>
      <c r="L109" s="39">
        <v>9.1800000000000007E-2</v>
      </c>
      <c r="M109" s="38">
        <v>-0.53869999999999996</v>
      </c>
      <c r="N109" s="38">
        <v>-0.3362</v>
      </c>
      <c r="O109" s="38">
        <v>-0.17249999999999999</v>
      </c>
      <c r="P109" s="39">
        <v>-0.59830000000000005</v>
      </c>
      <c r="Q109" s="39">
        <v>-0.2712</v>
      </c>
      <c r="R109" s="39">
        <v>-0.307</v>
      </c>
      <c r="S109" s="38">
        <v>6</v>
      </c>
    </row>
    <row r="110" spans="1:19">
      <c r="A110" s="38">
        <v>1E-3</v>
      </c>
      <c r="B110" s="38">
        <v>-0.2311</v>
      </c>
      <c r="C110" s="38">
        <v>-0.24859999999999999</v>
      </c>
      <c r="D110" s="39">
        <v>0.1114</v>
      </c>
      <c r="E110" s="39">
        <v>-4.1500000000000002E-2</v>
      </c>
      <c r="F110" s="39">
        <v>-0.2379</v>
      </c>
      <c r="G110" s="38">
        <v>0.27929999999999999</v>
      </c>
      <c r="H110" s="38">
        <v>0.1023</v>
      </c>
      <c r="I110" s="38">
        <v>-0.1145</v>
      </c>
      <c r="J110" s="39">
        <v>-0.43809999999999999</v>
      </c>
      <c r="K110" s="39">
        <v>-0.25690000000000002</v>
      </c>
      <c r="L110" s="39">
        <v>8.9499999999999996E-2</v>
      </c>
      <c r="M110" s="38">
        <v>-0.55100000000000005</v>
      </c>
      <c r="N110" s="38">
        <v>-0.32379999999999998</v>
      </c>
      <c r="O110" s="38">
        <v>-0.1731</v>
      </c>
      <c r="P110" s="39">
        <v>-0.61299999999999999</v>
      </c>
      <c r="Q110" s="39">
        <v>-0.25679999999999997</v>
      </c>
      <c r="R110" s="39">
        <v>-0.307</v>
      </c>
      <c r="S110" s="38">
        <v>7</v>
      </c>
    </row>
    <row r="111" spans="1:19">
      <c r="A111" s="38">
        <v>-6.1999999999999998E-3</v>
      </c>
      <c r="B111" s="38">
        <v>-0.24129999999999999</v>
      </c>
      <c r="C111" s="38">
        <v>-0.2676</v>
      </c>
      <c r="D111" s="39">
        <v>9.5000000000000001E-2</v>
      </c>
      <c r="E111" s="39">
        <v>-5.6899999999999999E-2</v>
      </c>
      <c r="F111" s="39">
        <v>-0.25629999999999997</v>
      </c>
      <c r="G111" s="38">
        <v>0.27100000000000002</v>
      </c>
      <c r="H111" s="38">
        <v>8.9399999999999993E-2</v>
      </c>
      <c r="I111" s="38">
        <v>-0.13120000000000001</v>
      </c>
      <c r="J111" s="39">
        <v>-0.4461</v>
      </c>
      <c r="K111" s="39">
        <v>-0.25130000000000002</v>
      </c>
      <c r="L111" s="39">
        <v>8.0299999999999996E-2</v>
      </c>
      <c r="M111" s="38">
        <v>-0.56069999999999998</v>
      </c>
      <c r="N111" s="38">
        <v>-0.31090000000000001</v>
      </c>
      <c r="O111" s="38">
        <v>-0.1792</v>
      </c>
      <c r="P111" s="39">
        <v>-0.62360000000000004</v>
      </c>
      <c r="Q111" s="39">
        <v>-0.24340000000000001</v>
      </c>
      <c r="R111" s="39">
        <v>-0.30969999999999998</v>
      </c>
      <c r="S111" s="38">
        <v>8</v>
      </c>
    </row>
    <row r="112" spans="1:19">
      <c r="A112" s="38">
        <v>-9.5999999999999992E-3</v>
      </c>
      <c r="B112" s="38">
        <v>-0.2535</v>
      </c>
      <c r="C112" s="38">
        <v>-0.29070000000000001</v>
      </c>
      <c r="D112" s="39">
        <v>8.0500000000000002E-2</v>
      </c>
      <c r="E112" s="39">
        <v>-7.4899999999999994E-2</v>
      </c>
      <c r="F112" s="39">
        <v>-0.27500000000000002</v>
      </c>
      <c r="G112" s="38">
        <v>0.26329999999999998</v>
      </c>
      <c r="H112" s="38">
        <v>7.46E-2</v>
      </c>
      <c r="I112" s="38">
        <v>-0.15060000000000001</v>
      </c>
      <c r="J112" s="39">
        <v>-0.45090000000000002</v>
      </c>
      <c r="K112" s="39">
        <v>-0.249</v>
      </c>
      <c r="L112" s="39">
        <v>6.4299999999999996E-2</v>
      </c>
      <c r="M112" s="38">
        <v>-0.56669999999999998</v>
      </c>
      <c r="N112" s="38">
        <v>-0.30030000000000001</v>
      </c>
      <c r="O112" s="38">
        <v>-0.19239999999999999</v>
      </c>
      <c r="P112" s="39">
        <v>-0.63290000000000002</v>
      </c>
      <c r="Q112" s="39">
        <v>-0.22969999999999999</v>
      </c>
      <c r="R112" s="39">
        <v>-0.31659999999999999</v>
      </c>
      <c r="S112" s="38">
        <v>9</v>
      </c>
    </row>
    <row r="113" spans="1:19">
      <c r="A113" s="38">
        <v>-6.1000000000000004E-3</v>
      </c>
      <c r="B113" s="38">
        <v>-0.26819999999999999</v>
      </c>
      <c r="C113" s="38">
        <v>-0.31559999999999999</v>
      </c>
      <c r="D113" s="39">
        <v>7.2099999999999997E-2</v>
      </c>
      <c r="E113" s="39">
        <v>-9.4899999999999998E-2</v>
      </c>
      <c r="F113" s="39">
        <v>-0.29709999999999998</v>
      </c>
      <c r="G113" s="38">
        <v>0.2596</v>
      </c>
      <c r="H113" s="38">
        <v>5.6800000000000003E-2</v>
      </c>
      <c r="I113" s="38">
        <v>-0.16980000000000001</v>
      </c>
      <c r="J113" s="39">
        <v>-0.45290000000000002</v>
      </c>
      <c r="K113" s="39">
        <v>-0.248</v>
      </c>
      <c r="L113" s="39">
        <v>4.5499999999999999E-2</v>
      </c>
      <c r="M113" s="38">
        <v>-0.57350000000000001</v>
      </c>
      <c r="N113" s="38">
        <v>-0.2918</v>
      </c>
      <c r="O113" s="38">
        <v>-0.21099999999999999</v>
      </c>
      <c r="P113" s="39">
        <v>-0.6401</v>
      </c>
      <c r="Q113" s="39">
        <v>-0.21640000000000001</v>
      </c>
      <c r="R113" s="39">
        <v>-0.3251</v>
      </c>
      <c r="S113" s="38">
        <v>10</v>
      </c>
    </row>
    <row r="114" spans="1:19">
      <c r="A114" s="38">
        <v>4.7999999999999996E-3</v>
      </c>
      <c r="B114" s="38">
        <v>-0.28489999999999999</v>
      </c>
      <c r="C114" s="38">
        <v>-0.34360000000000002</v>
      </c>
      <c r="D114" s="39">
        <v>6.9099999999999995E-2</v>
      </c>
      <c r="E114" s="39">
        <v>-0.1163</v>
      </c>
      <c r="F114" s="39">
        <v>-0.31900000000000001</v>
      </c>
      <c r="G114" s="38">
        <v>0.26090000000000002</v>
      </c>
      <c r="H114" s="38">
        <v>3.7199999999999997E-2</v>
      </c>
      <c r="I114" s="38">
        <v>-0.18809999999999999</v>
      </c>
      <c r="J114" s="39">
        <v>-0.45369999999999999</v>
      </c>
      <c r="K114" s="39">
        <v>-0.25330000000000003</v>
      </c>
      <c r="L114" s="39">
        <v>2.4500000000000001E-2</v>
      </c>
      <c r="M114" s="38">
        <v>-0.57909999999999995</v>
      </c>
      <c r="N114" s="38">
        <v>-0.28749999999999998</v>
      </c>
      <c r="O114" s="38">
        <v>-0.2288</v>
      </c>
      <c r="P114" s="39">
        <v>-0.64810000000000001</v>
      </c>
      <c r="Q114" s="39">
        <v>-0.20760000000000001</v>
      </c>
      <c r="R114" s="39">
        <v>-0.33129999999999998</v>
      </c>
      <c r="S114" s="38">
        <v>11</v>
      </c>
    </row>
    <row r="115" spans="1:19">
      <c r="A115" s="38">
        <v>1.77E-2</v>
      </c>
      <c r="B115" s="38">
        <v>-0.3029</v>
      </c>
      <c r="C115" s="38">
        <v>-0.37069999999999997</v>
      </c>
      <c r="D115" s="39">
        <v>6.8900000000000003E-2</v>
      </c>
      <c r="E115" s="39">
        <v>-0.13780000000000001</v>
      </c>
      <c r="F115" s="39">
        <v>-0.3392</v>
      </c>
      <c r="G115" s="38">
        <v>0.2661</v>
      </c>
      <c r="H115" s="38">
        <v>1.52E-2</v>
      </c>
      <c r="I115" s="38">
        <v>-0.2026</v>
      </c>
      <c r="J115" s="39">
        <v>-0.45500000000000002</v>
      </c>
      <c r="K115" s="39">
        <v>-0.26240000000000002</v>
      </c>
      <c r="L115" s="39">
        <v>6.6E-3</v>
      </c>
      <c r="M115" s="38">
        <v>-0.58640000000000003</v>
      </c>
      <c r="N115" s="38">
        <v>-0.28989999999999999</v>
      </c>
      <c r="O115" s="38">
        <v>-0.24440000000000001</v>
      </c>
      <c r="P115" s="39">
        <v>-0.65849999999999997</v>
      </c>
      <c r="Q115" s="39">
        <v>-0.20319999999999999</v>
      </c>
      <c r="R115" s="39">
        <v>-0.33310000000000001</v>
      </c>
      <c r="S115" s="38">
        <v>12</v>
      </c>
    </row>
    <row r="116" spans="1:19">
      <c r="A116" s="38">
        <v>2.87E-2</v>
      </c>
      <c r="B116" s="38">
        <v>-0.32279999999999998</v>
      </c>
      <c r="C116" s="38">
        <v>-0.39689999999999998</v>
      </c>
      <c r="D116" s="39">
        <v>6.9900000000000004E-2</v>
      </c>
      <c r="E116" s="39">
        <v>-0.16139999999999999</v>
      </c>
      <c r="F116" s="39">
        <v>-0.35749999999999998</v>
      </c>
      <c r="G116" s="38">
        <v>0.27060000000000001</v>
      </c>
      <c r="H116" s="38">
        <v>-8.3000000000000001E-3</v>
      </c>
      <c r="I116" s="38">
        <v>-0.21299999999999999</v>
      </c>
      <c r="J116" s="39">
        <v>-0.45629999999999998</v>
      </c>
      <c r="K116" s="39">
        <v>-0.27439999999999998</v>
      </c>
      <c r="L116" s="39">
        <v>-8.3999999999999995E-3</v>
      </c>
      <c r="M116" s="38">
        <v>-0.59299999999999997</v>
      </c>
      <c r="N116" s="38">
        <v>-0.29570000000000002</v>
      </c>
      <c r="O116" s="38">
        <v>-0.25669999999999998</v>
      </c>
      <c r="P116" s="39">
        <v>-0.66500000000000004</v>
      </c>
      <c r="Q116" s="39">
        <v>-0.20130000000000001</v>
      </c>
      <c r="R116" s="39">
        <v>-0.32890000000000003</v>
      </c>
      <c r="S116" s="38">
        <v>13</v>
      </c>
    </row>
    <row r="117" spans="1:19">
      <c r="A117" s="38">
        <v>3.7100000000000001E-2</v>
      </c>
      <c r="B117" s="38">
        <v>-0.34089999999999998</v>
      </c>
      <c r="C117" s="38">
        <v>-0.42159999999999997</v>
      </c>
      <c r="D117" s="39">
        <v>6.9900000000000004E-2</v>
      </c>
      <c r="E117" s="39">
        <v>-0.1837</v>
      </c>
      <c r="F117" s="39">
        <v>-0.37190000000000001</v>
      </c>
      <c r="G117" s="38">
        <v>0.2757</v>
      </c>
      <c r="H117" s="38">
        <v>-3.15E-2</v>
      </c>
      <c r="I117" s="38">
        <v>-0.2195</v>
      </c>
      <c r="J117" s="39">
        <v>-0.45789999999999997</v>
      </c>
      <c r="K117" s="39">
        <v>-0.28639999999999999</v>
      </c>
      <c r="L117" s="39">
        <v>-2.1299999999999999E-2</v>
      </c>
      <c r="M117" s="38">
        <v>-0.59919999999999995</v>
      </c>
      <c r="N117" s="38">
        <v>-0.30180000000000001</v>
      </c>
      <c r="O117" s="38">
        <v>-0.2641</v>
      </c>
      <c r="P117" s="39">
        <v>-0.67020000000000002</v>
      </c>
      <c r="Q117" s="39">
        <v>-0.19989999999999999</v>
      </c>
      <c r="R117" s="39">
        <v>-0.31940000000000002</v>
      </c>
      <c r="S117" s="38">
        <v>14</v>
      </c>
    </row>
    <row r="118" spans="1:19">
      <c r="A118" s="38">
        <v>4.1700000000000001E-2</v>
      </c>
      <c r="B118" s="38">
        <v>-0.3574</v>
      </c>
      <c r="C118" s="38">
        <v>-0.44619999999999999</v>
      </c>
      <c r="D118" s="39">
        <v>6.8900000000000003E-2</v>
      </c>
      <c r="E118" s="39">
        <v>-0.2064</v>
      </c>
      <c r="F118" s="39">
        <v>-0.38740000000000002</v>
      </c>
      <c r="G118" s="38">
        <v>0.27850000000000003</v>
      </c>
      <c r="H118" s="38">
        <v>-5.5199999999999999E-2</v>
      </c>
      <c r="I118" s="38">
        <v>-0.2243</v>
      </c>
      <c r="J118" s="39">
        <v>-0.46150000000000002</v>
      </c>
      <c r="K118" s="39">
        <v>-0.29060000000000002</v>
      </c>
      <c r="L118" s="39">
        <v>-3.2500000000000001E-2</v>
      </c>
      <c r="M118" s="38">
        <v>-0.6038</v>
      </c>
      <c r="N118" s="38">
        <v>-0.30359999999999998</v>
      </c>
      <c r="O118" s="38">
        <v>-0.27079999999999999</v>
      </c>
      <c r="P118" s="39">
        <v>-0.67190000000000005</v>
      </c>
      <c r="Q118" s="39">
        <v>-0.19470000000000001</v>
      </c>
      <c r="R118" s="39">
        <v>-0.30630000000000002</v>
      </c>
      <c r="S118" s="38">
        <v>15</v>
      </c>
    </row>
    <row r="119" spans="1:19">
      <c r="A119" s="38">
        <v>4.5499999999999999E-2</v>
      </c>
      <c r="B119" s="38">
        <v>-0.37230000000000002</v>
      </c>
      <c r="C119" s="38">
        <v>-0.46820000000000001</v>
      </c>
      <c r="D119" s="39">
        <v>7.0999999999999994E-2</v>
      </c>
      <c r="E119" s="39">
        <v>-0.22650000000000001</v>
      </c>
      <c r="F119" s="39">
        <v>-0.40039999999999998</v>
      </c>
      <c r="G119" s="38">
        <v>0.28139999999999998</v>
      </c>
      <c r="H119" s="38">
        <v>-7.8100000000000003E-2</v>
      </c>
      <c r="I119" s="38">
        <v>-0.2263</v>
      </c>
      <c r="J119" s="39">
        <v>-0.46679999999999999</v>
      </c>
      <c r="K119" s="39">
        <v>-0.28939999999999999</v>
      </c>
      <c r="L119" s="39">
        <v>-4.4299999999999999E-2</v>
      </c>
      <c r="M119" s="38">
        <v>-0.60719999999999996</v>
      </c>
      <c r="N119" s="38">
        <v>-0.2999</v>
      </c>
      <c r="O119" s="38">
        <v>-0.27610000000000001</v>
      </c>
      <c r="P119" s="39">
        <v>-0.66890000000000005</v>
      </c>
      <c r="Q119" s="39">
        <v>-0.18429999999999999</v>
      </c>
      <c r="R119" s="39">
        <v>-0.29149999999999998</v>
      </c>
      <c r="S119" s="38">
        <v>16</v>
      </c>
    </row>
    <row r="120" spans="1:19">
      <c r="A120" s="38">
        <v>4.82E-2</v>
      </c>
      <c r="B120" s="38">
        <v>-0.38440000000000002</v>
      </c>
      <c r="C120" s="38">
        <v>-0.48830000000000001</v>
      </c>
      <c r="D120" s="39">
        <v>7.3800000000000004E-2</v>
      </c>
      <c r="E120" s="39">
        <v>-0.2455</v>
      </c>
      <c r="F120" s="39">
        <v>-0.40870000000000001</v>
      </c>
      <c r="G120" s="38">
        <v>0.28539999999999999</v>
      </c>
      <c r="H120" s="38">
        <v>-0.10050000000000001</v>
      </c>
      <c r="I120" s="38">
        <v>-0.22500000000000001</v>
      </c>
      <c r="J120" s="39">
        <v>-0.47239999999999999</v>
      </c>
      <c r="K120" s="39">
        <v>-0.28349999999999997</v>
      </c>
      <c r="L120" s="39">
        <v>-5.6599999999999998E-2</v>
      </c>
      <c r="M120" s="38">
        <v>-0.60780000000000001</v>
      </c>
      <c r="N120" s="38">
        <v>-0.29320000000000002</v>
      </c>
      <c r="O120" s="38">
        <v>-0.28199999999999997</v>
      </c>
      <c r="P120" s="39">
        <v>-0.66010000000000002</v>
      </c>
      <c r="Q120" s="39">
        <v>-0.1709</v>
      </c>
      <c r="R120" s="39">
        <v>-0.27560000000000001</v>
      </c>
      <c r="S120" s="38">
        <v>17</v>
      </c>
    </row>
    <row r="121" spans="1:19">
      <c r="A121" s="38">
        <v>5.1900000000000002E-2</v>
      </c>
      <c r="B121" s="38">
        <v>-0.3926</v>
      </c>
      <c r="C121" s="38">
        <v>-0.50249999999999995</v>
      </c>
      <c r="D121" s="39">
        <v>7.9500000000000001E-2</v>
      </c>
      <c r="E121" s="39">
        <v>-0.26250000000000001</v>
      </c>
      <c r="F121" s="39">
        <v>-0.41610000000000003</v>
      </c>
      <c r="G121" s="38">
        <v>0.29039999999999999</v>
      </c>
      <c r="H121" s="38">
        <v>-0.1206</v>
      </c>
      <c r="I121" s="38">
        <v>-0.22140000000000001</v>
      </c>
      <c r="J121" s="39">
        <v>-0.47439999999999999</v>
      </c>
      <c r="K121" s="39">
        <v>-0.27750000000000002</v>
      </c>
      <c r="L121" s="39">
        <v>-6.8699999999999997E-2</v>
      </c>
      <c r="M121" s="38">
        <v>-0.60560000000000003</v>
      </c>
      <c r="N121" s="38">
        <v>-0.28739999999999999</v>
      </c>
      <c r="O121" s="38">
        <v>-0.2868</v>
      </c>
      <c r="P121" s="39">
        <v>-0.64490000000000003</v>
      </c>
      <c r="Q121" s="39">
        <v>-0.15690000000000001</v>
      </c>
      <c r="R121" s="39">
        <v>-0.25990000000000002</v>
      </c>
      <c r="S121" s="38">
        <v>18</v>
      </c>
    </row>
    <row r="122" spans="1:19">
      <c r="A122" s="38">
        <v>5.4199999999999998E-2</v>
      </c>
      <c r="B122" s="38">
        <v>-0.39889999999999998</v>
      </c>
      <c r="C122" s="38">
        <v>-0.51519999999999999</v>
      </c>
      <c r="D122" s="39">
        <v>8.3400000000000002E-2</v>
      </c>
      <c r="E122" s="39">
        <v>-0.2767</v>
      </c>
      <c r="F122" s="39">
        <v>-0.4194</v>
      </c>
      <c r="G122" s="38">
        <v>0.2949</v>
      </c>
      <c r="H122" s="38">
        <v>-0.13950000000000001</v>
      </c>
      <c r="I122" s="38">
        <v>-0.2162</v>
      </c>
      <c r="J122" s="39">
        <v>-0.47310000000000002</v>
      </c>
      <c r="K122" s="39">
        <v>-0.27189999999999998</v>
      </c>
      <c r="L122" s="39">
        <v>-8.1000000000000003E-2</v>
      </c>
      <c r="M122" s="38">
        <v>-0.60050000000000003</v>
      </c>
      <c r="N122" s="38">
        <v>-0.2823</v>
      </c>
      <c r="O122" s="38">
        <v>-0.2898</v>
      </c>
      <c r="P122" s="39">
        <v>-0.62439999999999996</v>
      </c>
      <c r="Q122" s="39">
        <v>-0.1411</v>
      </c>
      <c r="R122" s="39">
        <v>-0.24229999999999999</v>
      </c>
      <c r="S122" s="38">
        <v>19</v>
      </c>
    </row>
    <row r="123" spans="1:19">
      <c r="A123" s="38">
        <v>5.3600000000000002E-2</v>
      </c>
      <c r="B123" s="38">
        <v>-0.40429999999999999</v>
      </c>
      <c r="C123" s="38">
        <v>-0.52349999999999997</v>
      </c>
      <c r="D123" s="39">
        <v>8.6199999999999999E-2</v>
      </c>
      <c r="E123" s="39">
        <v>-0.28810000000000002</v>
      </c>
      <c r="F123" s="39">
        <v>-0.42509999999999998</v>
      </c>
      <c r="G123" s="38">
        <v>0.29820000000000002</v>
      </c>
      <c r="H123" s="38">
        <v>-0.15570000000000001</v>
      </c>
      <c r="I123" s="38">
        <v>-0.20949999999999999</v>
      </c>
      <c r="J123" s="39">
        <v>-0.47110000000000002</v>
      </c>
      <c r="K123" s="39">
        <v>-0.26850000000000002</v>
      </c>
      <c r="L123" s="39">
        <v>-9.2799999999999994E-2</v>
      </c>
      <c r="M123" s="38">
        <v>-0.59260000000000002</v>
      </c>
      <c r="N123" s="38">
        <v>-0.27639999999999998</v>
      </c>
      <c r="O123" s="38">
        <v>-0.29220000000000002</v>
      </c>
      <c r="P123" s="39">
        <v>-0.59909999999999997</v>
      </c>
      <c r="Q123" s="39">
        <v>-0.12709999999999999</v>
      </c>
      <c r="R123" s="39">
        <v>-0.22450000000000001</v>
      </c>
      <c r="S123" s="38">
        <v>20</v>
      </c>
    </row>
    <row r="124" spans="1:19">
      <c r="A124" s="38">
        <v>5.7200000000000001E-2</v>
      </c>
      <c r="B124" s="38">
        <v>-0.4052</v>
      </c>
      <c r="C124" s="38">
        <v>-0.53010000000000002</v>
      </c>
      <c r="D124" s="39">
        <v>9.1600000000000001E-2</v>
      </c>
      <c r="E124" s="39">
        <v>-0.29749999999999999</v>
      </c>
      <c r="F124" s="39">
        <v>-0.42759999999999998</v>
      </c>
      <c r="G124" s="38">
        <v>0.30309999999999998</v>
      </c>
      <c r="H124" s="38">
        <v>-0.17030000000000001</v>
      </c>
      <c r="I124" s="38">
        <v>-0.2031</v>
      </c>
      <c r="J124" s="39">
        <v>-0.46870000000000001</v>
      </c>
      <c r="K124" s="39">
        <v>-0.26319999999999999</v>
      </c>
      <c r="L124" s="39">
        <v>-0.10580000000000001</v>
      </c>
      <c r="M124" s="38">
        <v>-0.58320000000000005</v>
      </c>
      <c r="N124" s="38">
        <v>-0.26900000000000002</v>
      </c>
      <c r="O124" s="38">
        <v>-0.29399999999999998</v>
      </c>
      <c r="P124" s="39">
        <v>-0.56969999999999998</v>
      </c>
      <c r="Q124" s="39">
        <v>-0.11269999999999999</v>
      </c>
      <c r="R124" s="39">
        <v>-0.20799999999999999</v>
      </c>
      <c r="S124" s="38">
        <v>21</v>
      </c>
    </row>
    <row r="125" spans="1:19">
      <c r="A125" s="38">
        <v>6.2600000000000003E-2</v>
      </c>
      <c r="B125" s="38">
        <v>-0.40350000000000003</v>
      </c>
      <c r="C125" s="38">
        <v>-0.53439999999999999</v>
      </c>
      <c r="D125" s="39">
        <v>0.10009999999999999</v>
      </c>
      <c r="E125" s="39">
        <v>-0.30070000000000002</v>
      </c>
      <c r="F125" s="39">
        <v>-0.4284</v>
      </c>
      <c r="G125" s="38">
        <v>0.3145</v>
      </c>
      <c r="H125" s="38">
        <v>-0.18079999999999999</v>
      </c>
      <c r="I125" s="38">
        <v>-0.19639999999999999</v>
      </c>
      <c r="J125" s="39">
        <v>-0.46529999999999999</v>
      </c>
      <c r="K125" s="39">
        <v>-0.25590000000000002</v>
      </c>
      <c r="L125" s="39">
        <v>-0.1171</v>
      </c>
      <c r="M125" s="38">
        <v>-0.57140000000000002</v>
      </c>
      <c r="N125" s="38">
        <v>-0.26029999999999998</v>
      </c>
      <c r="O125" s="38">
        <v>-0.29399999999999998</v>
      </c>
      <c r="P125" s="39">
        <v>-0.53920000000000001</v>
      </c>
      <c r="Q125" s="39">
        <v>-9.9699999999999997E-2</v>
      </c>
      <c r="R125" s="39">
        <v>-0.189</v>
      </c>
      <c r="S125" s="38">
        <v>22</v>
      </c>
    </row>
    <row r="126" spans="1:19">
      <c r="A126" s="38">
        <v>7.2800000000000004E-2</v>
      </c>
      <c r="B126" s="38">
        <v>-0.3972</v>
      </c>
      <c r="C126" s="38">
        <v>-0.53710000000000002</v>
      </c>
      <c r="D126" s="39">
        <v>0.1104</v>
      </c>
      <c r="E126" s="39">
        <v>-0.3014</v>
      </c>
      <c r="F126" s="39">
        <v>-0.4269</v>
      </c>
      <c r="G126" s="38">
        <v>0.32869999999999999</v>
      </c>
      <c r="H126" s="38">
        <v>-0.18729999999999999</v>
      </c>
      <c r="I126" s="38">
        <v>-0.19089999999999999</v>
      </c>
      <c r="J126" s="39">
        <v>-0.46039999999999998</v>
      </c>
      <c r="K126" s="39">
        <v>-0.24859999999999999</v>
      </c>
      <c r="L126" s="39">
        <v>-0.126</v>
      </c>
      <c r="M126" s="38">
        <v>-0.55710000000000004</v>
      </c>
      <c r="N126" s="38">
        <v>-0.25080000000000002</v>
      </c>
      <c r="O126" s="38">
        <v>-0.29020000000000001</v>
      </c>
      <c r="P126" s="39">
        <v>-0.50870000000000004</v>
      </c>
      <c r="Q126" s="39">
        <v>-8.7499999999999994E-2</v>
      </c>
      <c r="R126" s="39">
        <v>-0.16880000000000001</v>
      </c>
      <c r="S126" s="38">
        <v>23</v>
      </c>
    </row>
    <row r="127" spans="1:19">
      <c r="A127" s="38">
        <v>8.1000000000000003E-2</v>
      </c>
      <c r="B127" s="38">
        <v>-0.38600000000000001</v>
      </c>
      <c r="C127" s="38">
        <v>-0.54110000000000003</v>
      </c>
      <c r="D127" s="39">
        <v>0.1211</v>
      </c>
      <c r="E127" s="39">
        <v>-0.29499999999999998</v>
      </c>
      <c r="F127" s="39">
        <v>-0.42680000000000001</v>
      </c>
      <c r="G127" s="38">
        <v>0.34339999999999998</v>
      </c>
      <c r="H127" s="38">
        <v>-0.189</v>
      </c>
      <c r="I127" s="38">
        <v>-0.18770000000000001</v>
      </c>
      <c r="J127" s="39">
        <v>-0.45469999999999999</v>
      </c>
      <c r="K127" s="39">
        <v>-0.24049999999999999</v>
      </c>
      <c r="L127" s="39">
        <v>-0.13200000000000001</v>
      </c>
      <c r="M127" s="38">
        <v>-0.54549999999999998</v>
      </c>
      <c r="N127" s="38">
        <v>-0.24610000000000001</v>
      </c>
      <c r="O127" s="38">
        <v>-0.28439999999999999</v>
      </c>
      <c r="P127" s="39">
        <v>-0.47960000000000003</v>
      </c>
      <c r="Q127" s="39">
        <v>-8.2799999999999999E-2</v>
      </c>
      <c r="R127" s="39">
        <v>-0.14610000000000001</v>
      </c>
      <c r="S127" s="38">
        <v>24</v>
      </c>
    </row>
    <row r="128" spans="1:19">
      <c r="A128" s="38">
        <v>8.9099999999999999E-2</v>
      </c>
      <c r="B128" s="38">
        <v>-0.36620000000000003</v>
      </c>
      <c r="C128" s="38">
        <v>-0.54649999999999999</v>
      </c>
      <c r="D128" s="39">
        <v>0.12820000000000001</v>
      </c>
      <c r="E128" s="39">
        <v>-0.28320000000000001</v>
      </c>
      <c r="F128" s="39">
        <v>-0.43009999999999998</v>
      </c>
      <c r="G128" s="38">
        <v>0.35639999999999999</v>
      </c>
      <c r="H128" s="38">
        <v>-0.18609999999999999</v>
      </c>
      <c r="I128" s="38">
        <v>-0.18729999999999999</v>
      </c>
      <c r="J128" s="39">
        <v>-0.44779999999999998</v>
      </c>
      <c r="K128" s="39">
        <v>-0.2321</v>
      </c>
      <c r="L128" s="39">
        <v>-0.13489999999999999</v>
      </c>
      <c r="M128" s="38">
        <v>-0.53310000000000002</v>
      </c>
      <c r="N128" s="38">
        <v>-0.24329999999999999</v>
      </c>
      <c r="O128" s="38">
        <v>-0.27750000000000002</v>
      </c>
      <c r="P128" s="39">
        <v>-0.45350000000000001</v>
      </c>
      <c r="Q128" s="39">
        <v>-8.3099999999999993E-2</v>
      </c>
      <c r="R128" s="39">
        <v>-0.126</v>
      </c>
      <c r="S128" s="38">
        <v>25</v>
      </c>
    </row>
    <row r="129" spans="1:19">
      <c r="A129" s="38">
        <v>9.0800000000000006E-2</v>
      </c>
      <c r="B129" s="38">
        <v>-0.34250000000000003</v>
      </c>
      <c r="C129" s="38">
        <v>-0.55189999999999995</v>
      </c>
      <c r="D129" s="39">
        <v>0.1293</v>
      </c>
      <c r="E129" s="39">
        <v>-0.26740000000000003</v>
      </c>
      <c r="F129" s="39">
        <v>-0.434</v>
      </c>
      <c r="G129" s="38">
        <v>0.36280000000000001</v>
      </c>
      <c r="H129" s="38">
        <v>-0.18279999999999999</v>
      </c>
      <c r="I129" s="38">
        <v>-0.1903</v>
      </c>
      <c r="J129" s="39">
        <v>-0.4405</v>
      </c>
      <c r="K129" s="39">
        <v>-0.22370000000000001</v>
      </c>
      <c r="L129" s="39">
        <v>-0.13400000000000001</v>
      </c>
      <c r="M129" s="38">
        <v>-0.52170000000000005</v>
      </c>
      <c r="N129" s="38">
        <v>-0.24360000000000001</v>
      </c>
      <c r="O129" s="38">
        <v>-0.2676</v>
      </c>
      <c r="P129" s="39">
        <v>-0.42959999999999998</v>
      </c>
      <c r="Q129" s="39">
        <v>-8.4900000000000003E-2</v>
      </c>
      <c r="R129" s="39">
        <v>-0.1074</v>
      </c>
      <c r="S129" s="38">
        <v>26</v>
      </c>
    </row>
    <row r="130" spans="1:19">
      <c r="A130" s="38">
        <v>8.5099999999999995E-2</v>
      </c>
      <c r="B130" s="38">
        <v>-0.31619999999999998</v>
      </c>
      <c r="C130" s="38">
        <v>-0.5544</v>
      </c>
      <c r="D130" s="39">
        <v>0.1232</v>
      </c>
      <c r="E130" s="39">
        <v>-0.252</v>
      </c>
      <c r="F130" s="39">
        <v>-0.43809999999999999</v>
      </c>
      <c r="G130" s="38">
        <v>0.36270000000000002</v>
      </c>
      <c r="H130" s="38">
        <v>-0.18079999999999999</v>
      </c>
      <c r="I130" s="38">
        <v>-0.1933</v>
      </c>
      <c r="J130" s="39">
        <v>-0.43380000000000002</v>
      </c>
      <c r="K130" s="39">
        <v>-0.21249999999999999</v>
      </c>
      <c r="L130" s="39">
        <v>-0.12759999999999999</v>
      </c>
      <c r="M130" s="38">
        <v>-0.51029999999999998</v>
      </c>
      <c r="N130" s="38">
        <v>-0.24279999999999999</v>
      </c>
      <c r="O130" s="38">
        <v>-0.25609999999999999</v>
      </c>
      <c r="P130" s="39">
        <v>-0.40629999999999999</v>
      </c>
      <c r="Q130" s="39">
        <v>-8.8599999999999998E-2</v>
      </c>
      <c r="R130" s="39">
        <v>-8.8900000000000007E-2</v>
      </c>
      <c r="S130" s="38">
        <v>27</v>
      </c>
    </row>
    <row r="131" spans="1:19">
      <c r="A131" s="38">
        <v>7.2099999999999997E-2</v>
      </c>
      <c r="B131" s="38">
        <v>-0.29199999999999998</v>
      </c>
      <c r="C131" s="38">
        <v>-0.55349999999999999</v>
      </c>
      <c r="D131" s="39">
        <v>0.1114</v>
      </c>
      <c r="E131" s="39">
        <v>-0.24179999999999999</v>
      </c>
      <c r="F131" s="39">
        <v>-0.44140000000000001</v>
      </c>
      <c r="G131" s="38">
        <v>0.35670000000000002</v>
      </c>
      <c r="H131" s="38">
        <v>-0.185</v>
      </c>
      <c r="I131" s="38">
        <v>-0.19719999999999999</v>
      </c>
      <c r="J131" s="39">
        <v>-0.4244</v>
      </c>
      <c r="K131" s="39">
        <v>-0.20150000000000001</v>
      </c>
      <c r="L131" s="39">
        <v>-0.11940000000000001</v>
      </c>
      <c r="M131" s="38">
        <v>-0.49619999999999997</v>
      </c>
      <c r="N131" s="38">
        <v>-0.2429</v>
      </c>
      <c r="O131" s="38">
        <v>-0.24529999999999999</v>
      </c>
      <c r="P131" s="39">
        <v>-0.38129999999999997</v>
      </c>
      <c r="Q131" s="39">
        <v>-9.3299999999999994E-2</v>
      </c>
      <c r="R131" s="39">
        <v>-7.5800000000000006E-2</v>
      </c>
      <c r="S131" s="38">
        <v>28</v>
      </c>
    </row>
    <row r="132" spans="1:19">
      <c r="A132" s="38">
        <v>5.2400000000000002E-2</v>
      </c>
      <c r="B132" s="38">
        <v>-0.26979999999999998</v>
      </c>
      <c r="C132" s="38">
        <v>-0.55000000000000004</v>
      </c>
      <c r="D132" s="39">
        <v>9.4E-2</v>
      </c>
      <c r="E132" s="39">
        <v>-0.2349</v>
      </c>
      <c r="F132" s="39">
        <v>-0.44619999999999999</v>
      </c>
      <c r="G132" s="38">
        <v>0.3453</v>
      </c>
      <c r="H132" s="38">
        <v>-0.19359999999999999</v>
      </c>
      <c r="I132" s="38">
        <v>-0.20080000000000001</v>
      </c>
      <c r="J132" s="39">
        <v>-0.41360000000000002</v>
      </c>
      <c r="K132" s="39">
        <v>-0.19259999999999999</v>
      </c>
      <c r="L132" s="39">
        <v>-0.1113</v>
      </c>
      <c r="M132" s="38">
        <v>-0.48049999999999998</v>
      </c>
      <c r="N132" s="38">
        <v>-0.24479999999999999</v>
      </c>
      <c r="O132" s="38">
        <v>-0.23730000000000001</v>
      </c>
      <c r="P132" s="39">
        <v>-0.35680000000000001</v>
      </c>
      <c r="Q132" s="39">
        <v>-0.1027</v>
      </c>
      <c r="R132" s="39">
        <v>-6.7599999999999993E-2</v>
      </c>
      <c r="S132" s="38">
        <v>29</v>
      </c>
    </row>
    <row r="133" spans="1:19">
      <c r="A133" s="38">
        <v>2.8299999999999999E-2</v>
      </c>
      <c r="B133" s="38">
        <v>-0.25069999999999998</v>
      </c>
      <c r="C133" s="38">
        <v>-0.54330000000000001</v>
      </c>
      <c r="D133" s="39">
        <v>7.2499999999999995E-2</v>
      </c>
      <c r="E133" s="39">
        <v>-0.2324</v>
      </c>
      <c r="F133" s="39">
        <v>-0.44769999999999999</v>
      </c>
      <c r="G133" s="38">
        <v>0.32879999999999998</v>
      </c>
      <c r="H133" s="38">
        <v>-0.20519999999999999</v>
      </c>
      <c r="I133" s="38">
        <v>-0.2034</v>
      </c>
      <c r="J133" s="39">
        <v>-0.40179999999999999</v>
      </c>
      <c r="K133" s="39">
        <v>-0.18490000000000001</v>
      </c>
      <c r="L133" s="39">
        <v>-0.106</v>
      </c>
      <c r="M133" s="38">
        <v>-0.46710000000000002</v>
      </c>
      <c r="N133" s="38">
        <v>-0.2505</v>
      </c>
      <c r="O133" s="38">
        <v>-0.2336</v>
      </c>
      <c r="P133" s="39">
        <v>-0.33629999999999999</v>
      </c>
      <c r="Q133" s="39">
        <v>-0.11700000000000001</v>
      </c>
      <c r="R133" s="39">
        <v>-6.4399999999999999E-2</v>
      </c>
      <c r="S133" s="38">
        <v>30</v>
      </c>
    </row>
    <row r="134" spans="1:19">
      <c r="A134" s="38">
        <v>1.5E-3</v>
      </c>
      <c r="B134" s="38">
        <v>-0.23680000000000001</v>
      </c>
      <c r="C134" s="38">
        <v>-0.53080000000000005</v>
      </c>
      <c r="D134" s="39">
        <v>4.6199999999999998E-2</v>
      </c>
      <c r="E134" s="39">
        <v>-0.23400000000000001</v>
      </c>
      <c r="F134" s="39">
        <v>-0.44569999999999999</v>
      </c>
      <c r="G134" s="38">
        <v>0.30940000000000001</v>
      </c>
      <c r="H134" s="38">
        <v>-0.21859999999999999</v>
      </c>
      <c r="I134" s="38">
        <v>-0.2019</v>
      </c>
      <c r="J134" s="39">
        <v>-0.39290000000000003</v>
      </c>
      <c r="K134" s="39">
        <v>-0.18029999999999999</v>
      </c>
      <c r="L134" s="39">
        <v>-0.10489999999999999</v>
      </c>
      <c r="M134" s="38">
        <v>-0.45619999999999999</v>
      </c>
      <c r="N134" s="38">
        <v>-0.26029999999999998</v>
      </c>
      <c r="O134" s="38">
        <v>-0.2341</v>
      </c>
      <c r="P134" s="39">
        <v>-0.32200000000000001</v>
      </c>
      <c r="Q134" s="39">
        <v>-0.1346</v>
      </c>
      <c r="R134" s="39">
        <v>-6.7799999999999999E-2</v>
      </c>
      <c r="S134" s="38">
        <v>31</v>
      </c>
    </row>
    <row r="135" spans="1:19">
      <c r="A135" s="38">
        <v>-2.52E-2</v>
      </c>
      <c r="B135" s="38">
        <v>-0.22500000000000001</v>
      </c>
      <c r="C135" s="38">
        <v>-0.51259999999999994</v>
      </c>
      <c r="D135" s="39">
        <v>1.9099999999999999E-2</v>
      </c>
      <c r="E135" s="39">
        <v>-0.23749999999999999</v>
      </c>
      <c r="F135" s="39">
        <v>-0.43859999999999999</v>
      </c>
      <c r="G135" s="38">
        <v>0.28749999999999998</v>
      </c>
      <c r="H135" s="38">
        <v>-0.23350000000000001</v>
      </c>
      <c r="I135" s="38">
        <v>-0.19500000000000001</v>
      </c>
      <c r="J135" s="39">
        <v>-0.38650000000000001</v>
      </c>
      <c r="K135" s="39">
        <v>-0.1777</v>
      </c>
      <c r="L135" s="39">
        <v>-0.109</v>
      </c>
      <c r="M135" s="38">
        <v>-0.44700000000000001</v>
      </c>
      <c r="N135" s="38">
        <v>-0.2737</v>
      </c>
      <c r="O135" s="38">
        <v>-0.23749999999999999</v>
      </c>
      <c r="P135" s="39">
        <v>-0.3095</v>
      </c>
      <c r="Q135" s="39">
        <v>-0.1525</v>
      </c>
      <c r="R135" s="39">
        <v>-7.6600000000000001E-2</v>
      </c>
      <c r="S135" s="38">
        <v>32</v>
      </c>
    </row>
    <row r="136" spans="1:19">
      <c r="A136" s="38">
        <v>-4.9200000000000001E-2</v>
      </c>
      <c r="B136" s="38">
        <v>-0.21609999999999999</v>
      </c>
      <c r="C136" s="38">
        <v>-0.49049999999999999</v>
      </c>
      <c r="D136" s="39">
        <v>-7.1999999999999998E-3</v>
      </c>
      <c r="E136" s="39">
        <v>-0.24060000000000001</v>
      </c>
      <c r="F136" s="39">
        <v>-0.42580000000000001</v>
      </c>
      <c r="G136" s="38">
        <v>0.26429999999999998</v>
      </c>
      <c r="H136" s="38">
        <v>-0.2467</v>
      </c>
      <c r="I136" s="38">
        <v>-0.18429999999999999</v>
      </c>
      <c r="J136" s="39">
        <v>-0.37959999999999999</v>
      </c>
      <c r="K136" s="39">
        <v>-0.17249999999999999</v>
      </c>
      <c r="L136" s="39">
        <v>-0.1167</v>
      </c>
      <c r="M136" s="38">
        <v>-0.44230000000000003</v>
      </c>
      <c r="N136" s="38">
        <v>-0.28760000000000002</v>
      </c>
      <c r="O136" s="38">
        <v>-0.24640000000000001</v>
      </c>
      <c r="P136" s="39">
        <v>-0.29970000000000002</v>
      </c>
      <c r="Q136" s="39">
        <v>-0.17080000000000001</v>
      </c>
      <c r="R136" s="39">
        <v>-9.01E-2</v>
      </c>
      <c r="S136" s="38">
        <v>33</v>
      </c>
    </row>
    <row r="137" spans="1:19">
      <c r="A137" s="38">
        <v>-7.17E-2</v>
      </c>
      <c r="B137" s="38">
        <v>-0.2074</v>
      </c>
      <c r="C137" s="38">
        <v>-0.46410000000000001</v>
      </c>
      <c r="D137" s="39">
        <v>-3.2399999999999998E-2</v>
      </c>
      <c r="E137" s="39">
        <v>-0.2422</v>
      </c>
      <c r="F137" s="39">
        <v>-0.40889999999999999</v>
      </c>
      <c r="G137" s="38">
        <v>0.2412</v>
      </c>
      <c r="H137" s="38">
        <v>-0.25890000000000002</v>
      </c>
      <c r="I137" s="38">
        <v>-0.16800000000000001</v>
      </c>
      <c r="J137" s="39">
        <v>-0.37459999999999999</v>
      </c>
      <c r="K137" s="39">
        <v>-0.1661</v>
      </c>
      <c r="L137" s="39">
        <v>-0.1244</v>
      </c>
      <c r="M137" s="38">
        <v>-0.4395</v>
      </c>
      <c r="N137" s="38">
        <v>-0.3</v>
      </c>
      <c r="O137" s="38">
        <v>-0.25609999999999999</v>
      </c>
      <c r="P137" s="39">
        <v>-0.29420000000000002</v>
      </c>
      <c r="Q137" s="39">
        <v>-0.18410000000000001</v>
      </c>
      <c r="R137" s="39">
        <v>-0.10589999999999999</v>
      </c>
      <c r="S137" s="38">
        <v>34</v>
      </c>
    </row>
    <row r="138" spans="1:19">
      <c r="A138" s="38">
        <v>-9.6699999999999994E-2</v>
      </c>
      <c r="B138" s="38">
        <v>-0.1996</v>
      </c>
      <c r="C138" s="38">
        <v>-0.435</v>
      </c>
      <c r="D138" s="39">
        <v>-6.0499999999999998E-2</v>
      </c>
      <c r="E138" s="39">
        <v>-0.2422</v>
      </c>
      <c r="F138" s="39">
        <v>-0.3866</v>
      </c>
      <c r="G138" s="38">
        <v>0.21249999999999999</v>
      </c>
      <c r="H138" s="38">
        <v>-0.26690000000000003</v>
      </c>
      <c r="I138" s="38">
        <v>-0.14849999999999999</v>
      </c>
      <c r="J138" s="39">
        <v>-0.37280000000000002</v>
      </c>
      <c r="K138" s="39">
        <v>-0.16289999999999999</v>
      </c>
      <c r="L138" s="39">
        <v>-0.13070000000000001</v>
      </c>
      <c r="M138" s="38">
        <v>-0.4405</v>
      </c>
      <c r="N138" s="38">
        <v>-0.31180000000000002</v>
      </c>
      <c r="O138" s="38">
        <v>-0.26479999999999998</v>
      </c>
      <c r="P138" s="39">
        <v>-0.29039999999999999</v>
      </c>
      <c r="Q138" s="39">
        <v>-0.19719999999999999</v>
      </c>
      <c r="R138" s="39">
        <v>-0.1217</v>
      </c>
      <c r="S138" s="38">
        <v>35</v>
      </c>
    </row>
    <row r="139" spans="1:19">
      <c r="A139" s="38">
        <v>-0.1244</v>
      </c>
      <c r="B139" s="38">
        <v>-0.19239999999999999</v>
      </c>
      <c r="C139" s="38">
        <v>-0.40400000000000003</v>
      </c>
      <c r="D139" s="39">
        <v>-9.2399999999999996E-2</v>
      </c>
      <c r="E139" s="39">
        <v>-0.2447</v>
      </c>
      <c r="F139" s="39">
        <v>-0.36170000000000002</v>
      </c>
      <c r="G139" s="38">
        <v>0.1789</v>
      </c>
      <c r="H139" s="38">
        <v>-0.27589999999999998</v>
      </c>
      <c r="I139" s="38">
        <v>-0.12820000000000001</v>
      </c>
      <c r="J139" s="39">
        <v>-0.37130000000000002</v>
      </c>
      <c r="K139" s="39">
        <v>-0.16159999999999999</v>
      </c>
      <c r="L139" s="39">
        <v>-0.13320000000000001</v>
      </c>
      <c r="M139" s="38">
        <v>-0.44359999999999999</v>
      </c>
      <c r="N139" s="38">
        <v>-0.32369999999999999</v>
      </c>
      <c r="O139" s="38">
        <v>-0.27210000000000001</v>
      </c>
      <c r="P139" s="39">
        <v>-0.2888</v>
      </c>
      <c r="Q139" s="39">
        <v>-0.20649999999999999</v>
      </c>
      <c r="R139" s="39">
        <v>-0.13639999999999999</v>
      </c>
      <c r="S139" s="38">
        <v>36</v>
      </c>
    </row>
    <row r="140" spans="1:19">
      <c r="A140" s="38">
        <v>-0.15529999999999999</v>
      </c>
      <c r="B140" s="38">
        <v>-0.19</v>
      </c>
      <c r="C140" s="38">
        <v>-0.37490000000000001</v>
      </c>
      <c r="D140" s="39">
        <v>-0.125</v>
      </c>
      <c r="E140" s="39">
        <v>-0.2515</v>
      </c>
      <c r="F140" s="39">
        <v>-0.3367</v>
      </c>
      <c r="G140" s="38">
        <v>0.14319999999999999</v>
      </c>
      <c r="H140" s="38">
        <v>-0.28560000000000002</v>
      </c>
      <c r="I140" s="38">
        <v>-0.1096</v>
      </c>
      <c r="J140" s="39">
        <v>-0.37290000000000001</v>
      </c>
      <c r="K140" s="39">
        <v>-0.16220000000000001</v>
      </c>
      <c r="L140" s="39">
        <v>-0.13289999999999999</v>
      </c>
      <c r="M140" s="38">
        <v>-0.45079999999999998</v>
      </c>
      <c r="N140" s="38">
        <v>-0.33600000000000002</v>
      </c>
      <c r="O140" s="38">
        <v>-0.2787</v>
      </c>
      <c r="P140" s="39">
        <v>-0.28989999999999999</v>
      </c>
      <c r="Q140" s="39">
        <v>-0.21729999999999999</v>
      </c>
      <c r="R140" s="39">
        <v>-0.1512</v>
      </c>
      <c r="S140" s="38">
        <v>37</v>
      </c>
    </row>
    <row r="141" spans="1:19">
      <c r="A141" s="38">
        <v>-0.18509999999999999</v>
      </c>
      <c r="B141" s="38">
        <v>-0.1888</v>
      </c>
      <c r="C141" s="38">
        <v>-0.34770000000000001</v>
      </c>
      <c r="D141" s="39">
        <v>-0.15870000000000001</v>
      </c>
      <c r="E141" s="39">
        <v>-0.26</v>
      </c>
      <c r="F141" s="39">
        <v>-0.315</v>
      </c>
      <c r="G141" s="38">
        <v>0.1066</v>
      </c>
      <c r="H141" s="38">
        <v>-0.2959</v>
      </c>
      <c r="I141" s="38">
        <v>-9.3899999999999997E-2</v>
      </c>
      <c r="J141" s="39">
        <v>-0.37759999999999999</v>
      </c>
      <c r="K141" s="39">
        <v>-0.1638</v>
      </c>
      <c r="L141" s="39">
        <v>-0.1308</v>
      </c>
      <c r="M141" s="38">
        <v>-0.46200000000000002</v>
      </c>
      <c r="N141" s="38">
        <v>-0.34839999999999999</v>
      </c>
      <c r="O141" s="38">
        <v>-0.28560000000000002</v>
      </c>
      <c r="P141" s="39">
        <v>-0.29399999999999998</v>
      </c>
      <c r="Q141" s="39">
        <v>-0.2286</v>
      </c>
      <c r="R141" s="39">
        <v>-0.1661</v>
      </c>
      <c r="S141" s="38">
        <v>38</v>
      </c>
    </row>
    <row r="142" spans="1:19">
      <c r="A142" s="38">
        <v>-0.21360000000000001</v>
      </c>
      <c r="B142" s="38">
        <v>-0.1893</v>
      </c>
      <c r="C142" s="38">
        <v>-0.32550000000000001</v>
      </c>
      <c r="D142" s="39">
        <v>-0.1908</v>
      </c>
      <c r="E142" s="39">
        <v>-0.2727</v>
      </c>
      <c r="F142" s="39">
        <v>-0.29699999999999999</v>
      </c>
      <c r="G142" s="38">
        <v>7.0300000000000001E-2</v>
      </c>
      <c r="H142" s="38">
        <v>-0.30969999999999998</v>
      </c>
      <c r="I142" s="38">
        <v>-8.2199999999999995E-2</v>
      </c>
      <c r="J142" s="39">
        <v>-0.3846</v>
      </c>
      <c r="K142" s="39">
        <v>-0.1673</v>
      </c>
      <c r="L142" s="39">
        <v>-0.12670000000000001</v>
      </c>
      <c r="M142" s="38">
        <v>-0.47639999999999999</v>
      </c>
      <c r="N142" s="38">
        <v>-0.36330000000000001</v>
      </c>
      <c r="O142" s="38">
        <v>-0.29320000000000002</v>
      </c>
      <c r="P142" s="39">
        <v>-0.30309999999999998</v>
      </c>
      <c r="Q142" s="39">
        <v>-0.23849999999999999</v>
      </c>
      <c r="R142" s="39">
        <v>-0.17929999999999999</v>
      </c>
      <c r="S142" s="38">
        <v>39</v>
      </c>
    </row>
    <row r="143" spans="1:19">
      <c r="A143" s="38">
        <v>-0.24210000000000001</v>
      </c>
      <c r="B143" s="38">
        <v>-0.19040000000000001</v>
      </c>
      <c r="C143" s="38">
        <v>-0.30690000000000001</v>
      </c>
      <c r="D143" s="39">
        <v>-0.22339999999999999</v>
      </c>
      <c r="E143" s="39">
        <v>-0.2883</v>
      </c>
      <c r="F143" s="39">
        <v>-0.28249999999999997</v>
      </c>
      <c r="G143" s="38">
        <v>3.3099999999999997E-2</v>
      </c>
      <c r="H143" s="38">
        <v>-0.32290000000000002</v>
      </c>
      <c r="I143" s="38">
        <v>-7.5300000000000006E-2</v>
      </c>
      <c r="J143" s="39">
        <v>-0.39529999999999998</v>
      </c>
      <c r="K143" s="39">
        <v>-0.1721</v>
      </c>
      <c r="L143" s="39">
        <v>-0.12</v>
      </c>
      <c r="M143" s="38">
        <v>-0.49490000000000001</v>
      </c>
      <c r="N143" s="38">
        <v>-0.3775</v>
      </c>
      <c r="O143" s="38">
        <v>-0.29749999999999999</v>
      </c>
      <c r="P143" s="39">
        <v>-0.31609999999999999</v>
      </c>
      <c r="Q143" s="39">
        <v>-0.25040000000000001</v>
      </c>
      <c r="R143" s="39">
        <v>-0.19109999999999999</v>
      </c>
      <c r="S143" s="38">
        <v>40</v>
      </c>
    </row>
    <row r="144" spans="1:19">
      <c r="A144" s="38">
        <v>-0.2707</v>
      </c>
      <c r="B144" s="38">
        <v>-0.1908</v>
      </c>
      <c r="C144" s="38">
        <v>-0.29010000000000002</v>
      </c>
      <c r="D144" s="39">
        <v>-0.2545</v>
      </c>
      <c r="E144" s="39">
        <v>-0.3029</v>
      </c>
      <c r="F144" s="39">
        <v>-0.27079999999999999</v>
      </c>
      <c r="G144" s="38">
        <v>-5.4000000000000003E-3</v>
      </c>
      <c r="H144" s="38">
        <v>-0.3352</v>
      </c>
      <c r="I144" s="38">
        <v>-7.1099999999999997E-2</v>
      </c>
      <c r="J144" s="39">
        <v>-0.41089999999999999</v>
      </c>
      <c r="K144" s="39">
        <v>-0.18129999999999999</v>
      </c>
      <c r="L144" s="39">
        <v>-0.111</v>
      </c>
      <c r="M144" s="38">
        <v>-0.51629999999999998</v>
      </c>
      <c r="N144" s="38">
        <v>-0.39429999999999998</v>
      </c>
      <c r="O144" s="38">
        <v>-0.29980000000000001</v>
      </c>
      <c r="P144" s="39">
        <v>-0.32950000000000002</v>
      </c>
      <c r="Q144" s="39">
        <v>-0.26390000000000002</v>
      </c>
      <c r="R144" s="39">
        <v>-0.19980000000000001</v>
      </c>
      <c r="S144" s="38">
        <v>41</v>
      </c>
    </row>
    <row r="145" spans="1:19">
      <c r="A145" s="38">
        <v>-0.29549999999999998</v>
      </c>
      <c r="B145" s="38">
        <v>-0.18920000000000001</v>
      </c>
      <c r="C145" s="38">
        <v>-0.27689999999999998</v>
      </c>
      <c r="D145" s="39">
        <v>-0.28420000000000001</v>
      </c>
      <c r="E145" s="39">
        <v>-0.31540000000000001</v>
      </c>
      <c r="F145" s="39">
        <v>-0.26440000000000002</v>
      </c>
      <c r="G145" s="38">
        <v>-4.6199999999999998E-2</v>
      </c>
      <c r="H145" s="38">
        <v>-0.34399999999999997</v>
      </c>
      <c r="I145" s="38">
        <v>-6.9500000000000006E-2</v>
      </c>
      <c r="J145" s="39">
        <v>-0.42959999999999998</v>
      </c>
      <c r="K145" s="39">
        <v>-0.19070000000000001</v>
      </c>
      <c r="L145" s="39">
        <v>-9.8799999999999999E-2</v>
      </c>
      <c r="M145" s="38">
        <v>-0.54</v>
      </c>
      <c r="N145" s="38">
        <v>-0.4118</v>
      </c>
      <c r="O145" s="38">
        <v>-0.30049999999999999</v>
      </c>
      <c r="P145" s="39">
        <v>-0.3488</v>
      </c>
      <c r="Q145" s="39">
        <v>-0.28110000000000002</v>
      </c>
      <c r="R145" s="39">
        <v>-0.2059</v>
      </c>
      <c r="S145" s="38">
        <v>42</v>
      </c>
    </row>
    <row r="146" spans="1:19">
      <c r="A146" s="38">
        <v>-0.31390000000000001</v>
      </c>
      <c r="B146" s="38">
        <v>-0.1845</v>
      </c>
      <c r="C146" s="38">
        <v>-0.26960000000000001</v>
      </c>
      <c r="D146" s="39">
        <v>-0.3085</v>
      </c>
      <c r="E146" s="39">
        <v>-0.32550000000000001</v>
      </c>
      <c r="F146" s="39">
        <v>-0.26250000000000001</v>
      </c>
      <c r="G146" s="38">
        <v>-8.4000000000000005E-2</v>
      </c>
      <c r="H146" s="38">
        <v>-0.34989999999999999</v>
      </c>
      <c r="I146" s="38">
        <v>-7.3200000000000001E-2</v>
      </c>
      <c r="J146" s="39">
        <v>-0.45169999999999999</v>
      </c>
      <c r="K146" s="39">
        <v>-0.20019999999999999</v>
      </c>
      <c r="L146" s="39">
        <v>-8.5999999999999993E-2</v>
      </c>
      <c r="M146" s="38">
        <v>-0.56659999999999999</v>
      </c>
      <c r="N146" s="38">
        <v>-0.42899999999999999</v>
      </c>
      <c r="O146" s="38">
        <v>-0.29899999999999999</v>
      </c>
      <c r="P146" s="39">
        <v>-0.37119999999999997</v>
      </c>
      <c r="Q146" s="39">
        <v>-0.2999</v>
      </c>
      <c r="R146" s="39">
        <v>-0.21129999999999999</v>
      </c>
      <c r="S146" s="38">
        <v>43</v>
      </c>
    </row>
    <row r="147" spans="1:19">
      <c r="A147" s="38">
        <v>-0.32750000000000001</v>
      </c>
      <c r="B147" s="38">
        <v>-0.17910000000000001</v>
      </c>
      <c r="C147" s="38">
        <v>-0.26519999999999999</v>
      </c>
      <c r="D147" s="39">
        <v>-0.32840000000000003</v>
      </c>
      <c r="E147" s="39">
        <v>-0.33489999999999998</v>
      </c>
      <c r="F147" s="39">
        <v>-0.26550000000000001</v>
      </c>
      <c r="G147" s="38">
        <v>-0.1188</v>
      </c>
      <c r="H147" s="38">
        <v>-0.3548</v>
      </c>
      <c r="I147" s="38">
        <v>-8.0799999999999997E-2</v>
      </c>
      <c r="J147" s="39">
        <v>-0.47589999999999999</v>
      </c>
      <c r="K147" s="39">
        <v>-0.20810000000000001</v>
      </c>
      <c r="L147" s="39">
        <v>-7.5200000000000003E-2</v>
      </c>
      <c r="M147" s="38">
        <v>-0.59470000000000001</v>
      </c>
      <c r="N147" s="38">
        <v>-0.44450000000000001</v>
      </c>
      <c r="O147" s="38">
        <v>-0.30080000000000001</v>
      </c>
      <c r="P147" s="39">
        <v>-0.3977</v>
      </c>
      <c r="Q147" s="39">
        <v>-0.3201</v>
      </c>
      <c r="R147" s="39">
        <v>-0.21790000000000001</v>
      </c>
      <c r="S147" s="38">
        <v>44</v>
      </c>
    </row>
    <row r="148" spans="1:19">
      <c r="A148" s="38">
        <v>-0.33329999999999999</v>
      </c>
      <c r="B148" s="38">
        <v>-0.1736</v>
      </c>
      <c r="C148" s="38">
        <v>-0.26340000000000002</v>
      </c>
      <c r="D148" s="39">
        <v>-0.34139999999999998</v>
      </c>
      <c r="E148" s="39">
        <v>-0.34520000000000001</v>
      </c>
      <c r="F148" s="39">
        <v>-0.2702</v>
      </c>
      <c r="G148" s="38">
        <v>-0.15029999999999999</v>
      </c>
      <c r="H148" s="38">
        <v>-0.3614</v>
      </c>
      <c r="I148" s="38">
        <v>-9.0200000000000002E-2</v>
      </c>
      <c r="J148" s="39">
        <v>-0.50109999999999999</v>
      </c>
      <c r="K148" s="39">
        <v>-0.21299999999999999</v>
      </c>
      <c r="L148" s="39">
        <v>-6.7699999999999996E-2</v>
      </c>
      <c r="M148" s="38">
        <v>-0.62229999999999996</v>
      </c>
      <c r="N148" s="38">
        <v>-0.46150000000000002</v>
      </c>
      <c r="O148" s="38">
        <v>-0.30409999999999998</v>
      </c>
      <c r="P148" s="39">
        <v>-0.4269</v>
      </c>
      <c r="Q148" s="39">
        <v>-0.34310000000000002</v>
      </c>
      <c r="R148" s="39">
        <v>-0.2271</v>
      </c>
      <c r="S148" s="38">
        <v>45</v>
      </c>
    </row>
    <row r="149" spans="1:19">
      <c r="A149" s="38">
        <v>-0.33439999999999998</v>
      </c>
      <c r="B149" s="38">
        <v>-0.16600000000000001</v>
      </c>
      <c r="C149" s="38">
        <v>-0.26429999999999998</v>
      </c>
      <c r="D149" s="39">
        <v>-0.35070000000000001</v>
      </c>
      <c r="E149" s="39">
        <v>-0.35580000000000001</v>
      </c>
      <c r="F149" s="39">
        <v>-0.2742</v>
      </c>
      <c r="G149" s="38">
        <v>-0.17680000000000001</v>
      </c>
      <c r="H149" s="38">
        <v>-0.36930000000000002</v>
      </c>
      <c r="I149" s="38">
        <v>-0.1</v>
      </c>
      <c r="J149" s="39">
        <v>-0.52270000000000005</v>
      </c>
      <c r="K149" s="39">
        <v>-0.21729999999999999</v>
      </c>
      <c r="L149" s="39">
        <v>-6.1100000000000002E-2</v>
      </c>
      <c r="M149" s="38">
        <v>-0.64539999999999997</v>
      </c>
      <c r="N149" s="38">
        <v>-0.47810000000000002</v>
      </c>
      <c r="O149" s="38">
        <v>-0.30959999999999999</v>
      </c>
      <c r="P149" s="39">
        <v>-0.45669999999999999</v>
      </c>
      <c r="Q149" s="39">
        <v>-0.36930000000000002</v>
      </c>
      <c r="R149" s="39">
        <v>-0.2379</v>
      </c>
      <c r="S149" s="38">
        <v>46</v>
      </c>
    </row>
    <row r="150" spans="1:19">
      <c r="A150" s="38">
        <v>-0.33179999999999998</v>
      </c>
      <c r="B150" s="38">
        <v>-0.1585</v>
      </c>
      <c r="C150" s="38">
        <v>-0.26750000000000002</v>
      </c>
      <c r="D150" s="39">
        <v>-0.35439999999999999</v>
      </c>
      <c r="E150" s="39">
        <v>-0.3654</v>
      </c>
      <c r="F150" s="39">
        <v>-0.27789999999999998</v>
      </c>
      <c r="G150" s="38">
        <v>-0.20019999999999999</v>
      </c>
      <c r="H150" s="38">
        <v>-0.37619999999999998</v>
      </c>
      <c r="I150" s="38">
        <v>-0.1085</v>
      </c>
      <c r="J150" s="39">
        <v>-0.54210000000000003</v>
      </c>
      <c r="K150" s="39">
        <v>-0.22289999999999999</v>
      </c>
      <c r="L150" s="39">
        <v>-5.7700000000000001E-2</v>
      </c>
      <c r="M150" s="38">
        <v>-0.66439999999999999</v>
      </c>
      <c r="N150" s="38">
        <v>-0.49630000000000002</v>
      </c>
      <c r="O150" s="38">
        <v>-0.31619999999999998</v>
      </c>
      <c r="P150" s="39">
        <v>-0.48570000000000002</v>
      </c>
      <c r="Q150" s="39">
        <v>-0.39900000000000002</v>
      </c>
      <c r="R150" s="39">
        <v>-0.25069999999999998</v>
      </c>
      <c r="S150" s="38">
        <v>47</v>
      </c>
    </row>
    <row r="151" spans="1:19">
      <c r="A151" s="38">
        <v>-0.32550000000000001</v>
      </c>
      <c r="B151" s="38">
        <v>-0.15010000000000001</v>
      </c>
      <c r="C151" s="38">
        <v>-0.27</v>
      </c>
      <c r="D151" s="39">
        <v>-0.35539999999999999</v>
      </c>
      <c r="E151" s="39">
        <v>-0.37319999999999998</v>
      </c>
      <c r="F151" s="39">
        <v>-0.27910000000000001</v>
      </c>
      <c r="G151" s="38">
        <v>-0.223</v>
      </c>
      <c r="H151" s="38">
        <v>-0.38269999999999998</v>
      </c>
      <c r="I151" s="38">
        <v>-0.11360000000000001</v>
      </c>
      <c r="J151" s="39">
        <v>-0.55630000000000002</v>
      </c>
      <c r="K151" s="39">
        <v>-0.23050000000000001</v>
      </c>
      <c r="L151" s="39">
        <v>-5.6800000000000003E-2</v>
      </c>
      <c r="M151" s="38">
        <v>-0.6794</v>
      </c>
      <c r="N151" s="38">
        <v>-0.51429999999999998</v>
      </c>
      <c r="O151" s="38">
        <v>-0.32490000000000002</v>
      </c>
      <c r="P151" s="39">
        <v>-0.51370000000000005</v>
      </c>
      <c r="Q151" s="39">
        <v>-0.43159999999999998</v>
      </c>
      <c r="R151" s="39">
        <v>-0.26690000000000003</v>
      </c>
      <c r="S151" s="38">
        <v>48</v>
      </c>
    </row>
    <row r="152" spans="1:19">
      <c r="A152" s="38">
        <v>-0.31530000000000002</v>
      </c>
      <c r="B152" s="38">
        <v>-0.14180000000000001</v>
      </c>
      <c r="C152" s="38">
        <v>-0.27100000000000002</v>
      </c>
      <c r="D152" s="39">
        <v>-0.35499999999999998</v>
      </c>
      <c r="E152" s="39">
        <v>-0.3805</v>
      </c>
      <c r="F152" s="39">
        <v>-0.27429999999999999</v>
      </c>
      <c r="G152" s="38">
        <v>-0.24540000000000001</v>
      </c>
      <c r="H152" s="38">
        <v>-0.39100000000000001</v>
      </c>
      <c r="I152" s="38">
        <v>-0.11310000000000001</v>
      </c>
      <c r="J152" s="39">
        <v>-0.56610000000000005</v>
      </c>
      <c r="K152" s="39">
        <v>-0.23580000000000001</v>
      </c>
      <c r="L152" s="39">
        <v>-5.9400000000000001E-2</v>
      </c>
      <c r="M152" s="38">
        <v>-0.6875</v>
      </c>
      <c r="N152" s="38">
        <v>-0.53149999999999997</v>
      </c>
      <c r="O152" s="38">
        <v>-0.3367</v>
      </c>
      <c r="P152" s="39">
        <v>-0.53879999999999995</v>
      </c>
      <c r="Q152" s="39">
        <v>-0.46410000000000001</v>
      </c>
      <c r="R152" s="39">
        <v>-0.2873</v>
      </c>
      <c r="S152" s="38">
        <v>49</v>
      </c>
    </row>
    <row r="153" spans="1:19">
      <c r="A153" s="38">
        <v>-0.30270000000000002</v>
      </c>
      <c r="B153" s="38">
        <v>-0.13830000000000001</v>
      </c>
      <c r="C153" s="38">
        <v>-0.26669999999999999</v>
      </c>
      <c r="D153" s="39">
        <v>-0.35460000000000003</v>
      </c>
      <c r="E153" s="39">
        <v>-0.3881</v>
      </c>
      <c r="F153" s="39">
        <v>-0.26319999999999999</v>
      </c>
      <c r="G153" s="38">
        <v>-0.26929999999999998</v>
      </c>
      <c r="H153" s="38">
        <v>-0.40110000000000001</v>
      </c>
      <c r="I153" s="38">
        <v>-0.106</v>
      </c>
      <c r="J153" s="39">
        <v>-0.56969999999999998</v>
      </c>
      <c r="K153" s="39">
        <v>-0.2394</v>
      </c>
      <c r="L153" s="39">
        <v>-6.4500000000000002E-2</v>
      </c>
      <c r="M153" s="38">
        <v>-0.68969999999999998</v>
      </c>
      <c r="N153" s="38">
        <v>-0.54430000000000001</v>
      </c>
      <c r="O153" s="38">
        <v>-0.34949999999999998</v>
      </c>
      <c r="P153" s="39">
        <v>-0.56010000000000004</v>
      </c>
      <c r="Q153" s="39">
        <v>-0.49509999999999998</v>
      </c>
      <c r="R153" s="39">
        <v>-0.30940000000000001</v>
      </c>
      <c r="S153" s="38">
        <v>50</v>
      </c>
    </row>
    <row r="154" spans="1:19">
      <c r="A154" s="38">
        <v>-0.28670000000000001</v>
      </c>
      <c r="B154" s="38">
        <v>-0.1353</v>
      </c>
      <c r="C154" s="38">
        <v>-0.25690000000000002</v>
      </c>
      <c r="D154" s="39">
        <v>-0.35120000000000001</v>
      </c>
      <c r="E154" s="39">
        <v>-0.39410000000000001</v>
      </c>
      <c r="F154" s="39">
        <v>-0.24610000000000001</v>
      </c>
      <c r="G154" s="38">
        <v>-0.29049999999999998</v>
      </c>
      <c r="H154" s="38">
        <v>-0.40960000000000002</v>
      </c>
      <c r="I154" s="38">
        <v>-9.3100000000000002E-2</v>
      </c>
      <c r="J154" s="39">
        <v>-0.5706</v>
      </c>
      <c r="K154" s="39">
        <v>-0.24260000000000001</v>
      </c>
      <c r="L154" s="39">
        <v>-6.8500000000000005E-2</v>
      </c>
      <c r="M154" s="38">
        <v>-0.69030000000000002</v>
      </c>
      <c r="N154" s="38">
        <v>-0.55449999999999999</v>
      </c>
      <c r="O154" s="38">
        <v>-0.36220000000000002</v>
      </c>
      <c r="P154" s="39">
        <v>-0.58069999999999999</v>
      </c>
      <c r="Q154" s="39">
        <v>-0.52259999999999995</v>
      </c>
      <c r="R154" s="39">
        <v>-0.33210000000000001</v>
      </c>
      <c r="S154" s="38">
        <v>51</v>
      </c>
    </row>
    <row r="155" spans="1:19">
      <c r="A155" s="38">
        <v>-0.26600000000000001</v>
      </c>
      <c r="B155" s="38">
        <v>-0.1343</v>
      </c>
      <c r="C155" s="38">
        <v>-0.24360000000000001</v>
      </c>
      <c r="D155" s="39">
        <v>-0.34510000000000002</v>
      </c>
      <c r="E155" s="39">
        <v>-0.39729999999999999</v>
      </c>
      <c r="F155" s="39">
        <v>-0.2238</v>
      </c>
      <c r="G155" s="38">
        <v>-0.308</v>
      </c>
      <c r="H155" s="38">
        <v>-0.41499999999999998</v>
      </c>
      <c r="I155" s="38">
        <v>-7.5899999999999995E-2</v>
      </c>
      <c r="J155" s="39">
        <v>-0.57240000000000002</v>
      </c>
      <c r="K155" s="39">
        <v>-0.24490000000000001</v>
      </c>
      <c r="L155" s="39">
        <v>-7.0300000000000001E-2</v>
      </c>
      <c r="M155" s="38">
        <v>-0.69210000000000005</v>
      </c>
      <c r="N155" s="38">
        <v>-0.5625</v>
      </c>
      <c r="O155" s="38">
        <v>-0.37019999999999997</v>
      </c>
      <c r="P155" s="39">
        <v>-0.60329999999999995</v>
      </c>
      <c r="Q155" s="39">
        <v>-0.54959999999999998</v>
      </c>
      <c r="R155" s="39">
        <v>-0.35039999999999999</v>
      </c>
      <c r="S155" s="38">
        <v>52</v>
      </c>
    </row>
    <row r="156" spans="1:19">
      <c r="A156" s="38">
        <v>-0.24</v>
      </c>
      <c r="B156" s="38">
        <v>-0.13020000000000001</v>
      </c>
      <c r="C156" s="38">
        <v>-0.2283</v>
      </c>
      <c r="D156" s="39">
        <v>-0.3322</v>
      </c>
      <c r="E156" s="39">
        <v>-0.39439999999999997</v>
      </c>
      <c r="F156" s="39">
        <v>-0.2006</v>
      </c>
      <c r="G156" s="38">
        <v>-0.31740000000000002</v>
      </c>
      <c r="H156" s="38">
        <v>-0.41449999999999998</v>
      </c>
      <c r="I156" s="38">
        <v>-5.57E-2</v>
      </c>
      <c r="J156" s="39">
        <v>-0.57330000000000003</v>
      </c>
      <c r="K156" s="39">
        <v>-0.2475</v>
      </c>
      <c r="L156" s="39">
        <v>-6.6500000000000004E-2</v>
      </c>
      <c r="M156" s="38">
        <v>-0.6976</v>
      </c>
      <c r="N156" s="38">
        <v>-0.56859999999999999</v>
      </c>
      <c r="O156" s="38">
        <v>-0.3725</v>
      </c>
      <c r="P156" s="39">
        <v>-0.63139999999999996</v>
      </c>
      <c r="Q156" s="39">
        <v>-0.57299999999999995</v>
      </c>
      <c r="R156" s="39">
        <v>-0.36330000000000001</v>
      </c>
      <c r="S156" s="38">
        <v>53</v>
      </c>
    </row>
    <row r="157" spans="1:19">
      <c r="A157" s="38">
        <v>-0.21029999999999999</v>
      </c>
      <c r="B157" s="38">
        <v>-0.1222</v>
      </c>
      <c r="C157" s="38">
        <v>-0.2112</v>
      </c>
      <c r="D157" s="39">
        <v>-0.31280000000000002</v>
      </c>
      <c r="E157" s="39">
        <v>-0.3861</v>
      </c>
      <c r="F157" s="39">
        <v>-0.17460000000000001</v>
      </c>
      <c r="G157" s="38">
        <v>-0.31840000000000002</v>
      </c>
      <c r="H157" s="38">
        <v>-0.40670000000000001</v>
      </c>
      <c r="I157" s="38">
        <v>-3.2000000000000001E-2</v>
      </c>
      <c r="J157" s="39">
        <v>-0.57279999999999998</v>
      </c>
      <c r="K157" s="39">
        <v>-0.24940000000000001</v>
      </c>
      <c r="L157" s="39">
        <v>-5.8700000000000002E-2</v>
      </c>
      <c r="M157" s="38">
        <v>-0.70620000000000005</v>
      </c>
      <c r="N157" s="38">
        <v>-0.57250000000000001</v>
      </c>
      <c r="O157" s="38">
        <v>-0.36820000000000003</v>
      </c>
      <c r="P157" s="39">
        <v>-0.66210000000000002</v>
      </c>
      <c r="Q157" s="39">
        <v>-0.59499999999999997</v>
      </c>
      <c r="R157" s="39">
        <v>-0.371</v>
      </c>
      <c r="S157" s="38">
        <v>54</v>
      </c>
    </row>
    <row r="158" spans="1:19">
      <c r="A158" s="38">
        <v>-0.1794</v>
      </c>
      <c r="B158" s="38">
        <v>-0.1108</v>
      </c>
      <c r="C158" s="38">
        <v>-0.1938</v>
      </c>
      <c r="D158" s="39">
        <v>-0.29060000000000002</v>
      </c>
      <c r="E158" s="39">
        <v>-0.37080000000000002</v>
      </c>
      <c r="F158" s="39">
        <v>-0.1444</v>
      </c>
      <c r="G158" s="38">
        <v>-0.31630000000000003</v>
      </c>
      <c r="H158" s="38">
        <v>-0.39460000000000001</v>
      </c>
      <c r="I158" s="38">
        <v>-1.6000000000000001E-3</v>
      </c>
      <c r="J158" s="39">
        <v>-0.57210000000000005</v>
      </c>
      <c r="K158" s="39">
        <v>-0.25030000000000002</v>
      </c>
      <c r="L158" s="39">
        <v>-4.9000000000000002E-2</v>
      </c>
      <c r="M158" s="38">
        <v>-0.71560000000000001</v>
      </c>
      <c r="N158" s="38">
        <v>-0.57499999999999996</v>
      </c>
      <c r="O158" s="38">
        <v>-0.3584</v>
      </c>
      <c r="P158" s="39">
        <v>-0.69479999999999997</v>
      </c>
      <c r="Q158" s="39">
        <v>-0.61399999999999999</v>
      </c>
      <c r="R158" s="39">
        <v>-0.3735</v>
      </c>
      <c r="S158" s="38">
        <v>55</v>
      </c>
    </row>
    <row r="159" spans="1:19">
      <c r="A159" s="38">
        <v>-0.15379999999999999</v>
      </c>
      <c r="B159" s="38">
        <v>-0.10150000000000001</v>
      </c>
      <c r="C159" s="38">
        <v>-0.17249999999999999</v>
      </c>
      <c r="D159" s="39">
        <v>-0.27060000000000001</v>
      </c>
      <c r="E159" s="39">
        <v>-0.35439999999999999</v>
      </c>
      <c r="F159" s="39">
        <v>-0.1124</v>
      </c>
      <c r="G159" s="38">
        <v>-0.31409999999999999</v>
      </c>
      <c r="H159" s="38">
        <v>-0.38159999999999999</v>
      </c>
      <c r="I159" s="38">
        <v>3.3399999999999999E-2</v>
      </c>
      <c r="J159" s="39">
        <v>-0.57289999999999996</v>
      </c>
      <c r="K159" s="39">
        <v>-0.2535</v>
      </c>
      <c r="L159" s="39">
        <v>-3.4500000000000003E-2</v>
      </c>
      <c r="M159" s="38">
        <v>-0.72899999999999998</v>
      </c>
      <c r="N159" s="38">
        <v>-0.5786</v>
      </c>
      <c r="O159" s="38">
        <v>-0.34300000000000003</v>
      </c>
      <c r="P159" s="39">
        <v>-0.73060000000000003</v>
      </c>
      <c r="Q159" s="39">
        <v>-0.63100000000000001</v>
      </c>
      <c r="R159" s="39">
        <v>-0.37080000000000002</v>
      </c>
      <c r="S159" s="38">
        <v>56</v>
      </c>
    </row>
    <row r="160" spans="1:19">
      <c r="A160" s="38">
        <v>-0.13650000000000001</v>
      </c>
      <c r="B160" s="38">
        <v>-9.8900000000000002E-2</v>
      </c>
      <c r="C160" s="38">
        <v>-0.15060000000000001</v>
      </c>
      <c r="D160" s="39">
        <v>-0.25559999999999999</v>
      </c>
      <c r="E160" s="39">
        <v>-0.34179999999999999</v>
      </c>
      <c r="F160" s="39">
        <v>-7.6600000000000001E-2</v>
      </c>
      <c r="G160" s="38">
        <v>-0.31609999999999999</v>
      </c>
      <c r="H160" s="38">
        <v>-0.3705</v>
      </c>
      <c r="I160" s="38">
        <v>7.2599999999999998E-2</v>
      </c>
      <c r="J160" s="39">
        <v>-0.57809999999999995</v>
      </c>
      <c r="K160" s="39">
        <v>-0.26119999999999999</v>
      </c>
      <c r="L160" s="39">
        <v>-1.5100000000000001E-2</v>
      </c>
      <c r="M160" s="38">
        <v>-0.74809999999999999</v>
      </c>
      <c r="N160" s="38">
        <v>-0.58520000000000005</v>
      </c>
      <c r="O160" s="38">
        <v>-0.32179999999999997</v>
      </c>
      <c r="P160" s="39">
        <v>-0.76790000000000003</v>
      </c>
      <c r="Q160" s="39">
        <v>-0.64459999999999995</v>
      </c>
      <c r="R160" s="39">
        <v>-0.36149999999999999</v>
      </c>
      <c r="S160" s="38">
        <v>57</v>
      </c>
    </row>
    <row r="161" spans="1:19">
      <c r="A161" s="38">
        <v>-0.12709999999999999</v>
      </c>
      <c r="B161" s="38">
        <v>-0.1066</v>
      </c>
      <c r="C161" s="38">
        <v>-0.12870000000000001</v>
      </c>
      <c r="D161" s="39">
        <v>-0.2487</v>
      </c>
      <c r="E161" s="39">
        <v>-0.3372</v>
      </c>
      <c r="F161" s="39">
        <v>-4.0599999999999997E-2</v>
      </c>
      <c r="G161" s="38">
        <v>-0.32400000000000001</v>
      </c>
      <c r="H161" s="38">
        <v>-0.36699999999999999</v>
      </c>
      <c r="I161" s="38">
        <v>0.11700000000000001</v>
      </c>
      <c r="J161" s="39">
        <v>-0.58550000000000002</v>
      </c>
      <c r="K161" s="39">
        <v>-0.27360000000000001</v>
      </c>
      <c r="L161" s="39">
        <v>6.0000000000000001E-3</v>
      </c>
      <c r="M161" s="38">
        <v>-0.77190000000000003</v>
      </c>
      <c r="N161" s="38">
        <v>-0.59499999999999997</v>
      </c>
      <c r="O161" s="38">
        <v>-0.29659999999999997</v>
      </c>
      <c r="P161" s="39">
        <v>-0.80620000000000003</v>
      </c>
      <c r="Q161" s="39">
        <v>-0.65580000000000005</v>
      </c>
      <c r="R161" s="39">
        <v>-0.34920000000000001</v>
      </c>
      <c r="S161" s="38">
        <v>58</v>
      </c>
    </row>
    <row r="162" spans="1:19">
      <c r="A162" s="38">
        <v>-0.1236</v>
      </c>
      <c r="B162" s="38">
        <v>-0.1263</v>
      </c>
      <c r="C162" s="38">
        <v>-0.107</v>
      </c>
      <c r="D162" s="39">
        <v>-0.24879999999999999</v>
      </c>
      <c r="E162" s="39">
        <v>-0.34310000000000002</v>
      </c>
      <c r="F162" s="39">
        <v>-5.3E-3</v>
      </c>
      <c r="G162" s="38">
        <v>-0.3357</v>
      </c>
      <c r="H162" s="38">
        <v>-0.37190000000000001</v>
      </c>
      <c r="I162" s="38">
        <v>0.1615</v>
      </c>
      <c r="J162" s="39">
        <v>-0.59570000000000001</v>
      </c>
      <c r="K162" s="39">
        <v>-0.29680000000000001</v>
      </c>
      <c r="L162" s="39">
        <v>2.3800000000000002E-2</v>
      </c>
      <c r="M162" s="38">
        <v>-0.79969999999999997</v>
      </c>
      <c r="N162" s="38">
        <v>-0.61370000000000002</v>
      </c>
      <c r="O162" s="38">
        <v>-0.27239999999999998</v>
      </c>
      <c r="P162" s="39">
        <v>-0.84230000000000005</v>
      </c>
      <c r="Q162" s="39">
        <v>-0.66710000000000003</v>
      </c>
      <c r="R162" s="39">
        <v>-0.33850000000000002</v>
      </c>
      <c r="S162" s="38">
        <v>59</v>
      </c>
    </row>
    <row r="163" spans="1:19">
      <c r="A163" s="38">
        <v>-0.1263</v>
      </c>
      <c r="B163" s="38">
        <v>-0.15809999999999999</v>
      </c>
      <c r="C163" s="38">
        <v>-8.9099999999999999E-2</v>
      </c>
      <c r="D163" s="39">
        <v>-0.25469999999999998</v>
      </c>
      <c r="E163" s="39">
        <v>-0.36170000000000002</v>
      </c>
      <c r="F163" s="39">
        <v>2.41E-2</v>
      </c>
      <c r="G163" s="38">
        <v>-0.3508</v>
      </c>
      <c r="H163" s="38">
        <v>-0.3861</v>
      </c>
      <c r="I163" s="38">
        <v>0.20480000000000001</v>
      </c>
      <c r="J163" s="39">
        <v>-0.60850000000000004</v>
      </c>
      <c r="K163" s="39">
        <v>-0.33069999999999999</v>
      </c>
      <c r="L163" s="39">
        <v>3.4799999999999998E-2</v>
      </c>
      <c r="M163" s="38">
        <v>-0.82899999999999996</v>
      </c>
      <c r="N163" s="38">
        <v>-0.6401</v>
      </c>
      <c r="O163" s="38">
        <v>-0.25459999999999999</v>
      </c>
      <c r="P163" s="39">
        <v>-0.87529999999999997</v>
      </c>
      <c r="Q163" s="39">
        <v>-0.67859999999999998</v>
      </c>
      <c r="R163" s="39">
        <v>-0.33169999999999999</v>
      </c>
      <c r="S163" s="38">
        <v>60</v>
      </c>
    </row>
    <row r="164" spans="1:19">
      <c r="A164" s="38">
        <v>-0.1328</v>
      </c>
      <c r="B164" s="38">
        <v>-0.19950000000000001</v>
      </c>
      <c r="C164" s="38">
        <v>-7.9699999999999993E-2</v>
      </c>
      <c r="D164" s="39">
        <v>-0.26929999999999998</v>
      </c>
      <c r="E164" s="39">
        <v>-0.38790000000000002</v>
      </c>
      <c r="F164" s="39">
        <v>4.4299999999999999E-2</v>
      </c>
      <c r="G164" s="38">
        <v>-0.36890000000000001</v>
      </c>
      <c r="H164" s="38">
        <v>-0.40289999999999998</v>
      </c>
      <c r="I164" s="38">
        <v>0.2442</v>
      </c>
      <c r="J164" s="39">
        <v>-0.62470000000000003</v>
      </c>
      <c r="K164" s="39">
        <v>-0.37580000000000002</v>
      </c>
      <c r="L164" s="39">
        <v>3.5700000000000003E-2</v>
      </c>
      <c r="M164" s="38">
        <v>-0.86570000000000003</v>
      </c>
      <c r="N164" s="38">
        <v>-0.67659999999999998</v>
      </c>
      <c r="O164" s="38">
        <v>-0.24740000000000001</v>
      </c>
      <c r="P164" s="39">
        <v>-0.90649999999999997</v>
      </c>
      <c r="Q164" s="39">
        <v>-0.69220000000000004</v>
      </c>
      <c r="R164" s="39">
        <v>-0.33079999999999998</v>
      </c>
      <c r="S164" s="38">
        <v>61</v>
      </c>
    </row>
    <row r="165" spans="1:19">
      <c r="A165" s="38">
        <v>-0.14480000000000001</v>
      </c>
      <c r="B165" s="38">
        <v>-0.24560000000000001</v>
      </c>
      <c r="C165" s="38">
        <v>-7.7799999999999994E-2</v>
      </c>
      <c r="D165" s="39">
        <v>-0.28760000000000002</v>
      </c>
      <c r="E165" s="39">
        <v>-0.4204</v>
      </c>
      <c r="F165" s="39">
        <v>5.5599999999999997E-2</v>
      </c>
      <c r="G165" s="38">
        <v>-0.39050000000000001</v>
      </c>
      <c r="H165" s="38">
        <v>-0.41899999999999998</v>
      </c>
      <c r="I165" s="38">
        <v>0.27679999999999999</v>
      </c>
      <c r="J165" s="39">
        <v>-0.64959999999999996</v>
      </c>
      <c r="K165" s="39">
        <v>-0.42949999999999999</v>
      </c>
      <c r="L165" s="39">
        <v>2.4799999999999999E-2</v>
      </c>
      <c r="M165" s="38">
        <v>-0.90800000000000003</v>
      </c>
      <c r="N165" s="38">
        <v>-0.71970000000000001</v>
      </c>
      <c r="O165" s="38">
        <v>-0.25390000000000001</v>
      </c>
      <c r="P165" s="39">
        <v>-0.93620000000000003</v>
      </c>
      <c r="Q165" s="39">
        <v>-0.70409999999999995</v>
      </c>
      <c r="R165" s="39">
        <v>-0.34089999999999998</v>
      </c>
      <c r="S165" s="38">
        <v>62</v>
      </c>
    </row>
    <row r="166" spans="1:19">
      <c r="A166" s="38">
        <v>-0.16089999999999999</v>
      </c>
      <c r="B166" s="38">
        <v>-0.29580000000000001</v>
      </c>
      <c r="C166" s="38">
        <v>-8.6699999999999999E-2</v>
      </c>
      <c r="D166" s="39">
        <v>-0.31490000000000001</v>
      </c>
      <c r="E166" s="39">
        <v>-0.45550000000000002</v>
      </c>
      <c r="F166" s="39">
        <v>5.4600000000000003E-2</v>
      </c>
      <c r="G166" s="38">
        <v>-0.41370000000000001</v>
      </c>
      <c r="H166" s="38">
        <v>-0.4289</v>
      </c>
      <c r="I166" s="38">
        <v>0.3039</v>
      </c>
      <c r="J166" s="39">
        <v>-0.67630000000000001</v>
      </c>
      <c r="K166" s="39">
        <v>-0.48530000000000001</v>
      </c>
      <c r="L166" s="39">
        <v>2.3999999999999998E-3</v>
      </c>
      <c r="M166" s="38">
        <v>-0.95199999999999996</v>
      </c>
      <c r="N166" s="38">
        <v>-0.76559999999999995</v>
      </c>
      <c r="O166" s="38">
        <v>-0.27360000000000001</v>
      </c>
      <c r="P166" s="39">
        <v>-0.96140000000000003</v>
      </c>
      <c r="Q166" s="39">
        <v>-0.71020000000000005</v>
      </c>
      <c r="R166" s="39">
        <v>-0.36030000000000001</v>
      </c>
      <c r="S166" s="38">
        <v>63</v>
      </c>
    </row>
    <row r="167" spans="1:19">
      <c r="A167" s="38">
        <v>-0.18079999999999999</v>
      </c>
      <c r="B167" s="38">
        <v>-0.34970000000000001</v>
      </c>
      <c r="C167" s="38">
        <v>-0.1055</v>
      </c>
      <c r="D167" s="39">
        <v>-0.34420000000000001</v>
      </c>
      <c r="E167" s="39">
        <v>-0.49199999999999999</v>
      </c>
      <c r="F167" s="39">
        <v>4.0800000000000003E-2</v>
      </c>
      <c r="G167" s="38">
        <v>-0.435</v>
      </c>
      <c r="H167" s="38">
        <v>-0.43419999999999997</v>
      </c>
      <c r="I167" s="38">
        <v>0.3216</v>
      </c>
      <c r="J167" s="39">
        <v>-0.70430000000000004</v>
      </c>
      <c r="K167" s="39">
        <v>-0.54530000000000001</v>
      </c>
      <c r="L167" s="39">
        <v>-3.2500000000000001E-2</v>
      </c>
      <c r="M167" s="38">
        <v>-0.99429999999999996</v>
      </c>
      <c r="N167" s="38">
        <v>-0.81289999999999996</v>
      </c>
      <c r="O167" s="38">
        <v>-0.30769999999999997</v>
      </c>
      <c r="P167" s="39">
        <v>-0.97840000000000005</v>
      </c>
      <c r="Q167" s="39">
        <v>-0.70889999999999997</v>
      </c>
      <c r="R167" s="39">
        <v>-0.39040000000000002</v>
      </c>
      <c r="S167" s="38">
        <v>64</v>
      </c>
    </row>
    <row r="168" spans="1:19">
      <c r="A168" s="38">
        <v>-0.19819999999999999</v>
      </c>
      <c r="B168" s="38">
        <v>-0.4073</v>
      </c>
      <c r="C168" s="38">
        <v>-0.13619999999999999</v>
      </c>
      <c r="D168" s="39">
        <v>-0.3705</v>
      </c>
      <c r="E168" s="39">
        <v>-0.52949999999999997</v>
      </c>
      <c r="F168" s="39">
        <v>1.55E-2</v>
      </c>
      <c r="G168" s="38">
        <v>-0.44840000000000002</v>
      </c>
      <c r="H168" s="38">
        <v>-0.432</v>
      </c>
      <c r="I168" s="38">
        <v>0.33229999999999998</v>
      </c>
      <c r="J168" s="39">
        <v>-0.7339</v>
      </c>
      <c r="K168" s="39">
        <v>-0.60909999999999997</v>
      </c>
      <c r="L168" s="39">
        <v>-8.0299999999999996E-2</v>
      </c>
      <c r="M168" s="38">
        <v>-1.0321</v>
      </c>
      <c r="N168" s="38">
        <v>-0.85909999999999997</v>
      </c>
      <c r="O168" s="38">
        <v>-0.35639999999999999</v>
      </c>
      <c r="P168" s="39">
        <v>-0.98350000000000004</v>
      </c>
      <c r="Q168" s="39">
        <v>-0.69750000000000001</v>
      </c>
      <c r="R168" s="39">
        <v>-0.42970000000000003</v>
      </c>
      <c r="S168" s="38">
        <v>65</v>
      </c>
    </row>
    <row r="169" spans="1:19">
      <c r="A169" s="38">
        <v>-0.2109</v>
      </c>
      <c r="B169" s="38">
        <v>-0.46579999999999999</v>
      </c>
      <c r="C169" s="38">
        <v>-0.17699999999999999</v>
      </c>
      <c r="D169" s="39">
        <v>-0.3896</v>
      </c>
      <c r="E169" s="39">
        <v>-0.56669999999999998</v>
      </c>
      <c r="F169" s="39">
        <v>-2.2499999999999999E-2</v>
      </c>
      <c r="G169" s="38">
        <v>-0.45140000000000002</v>
      </c>
      <c r="H169" s="38">
        <v>-0.42309999999999998</v>
      </c>
      <c r="I169" s="38">
        <v>0.33589999999999998</v>
      </c>
      <c r="J169" s="39">
        <v>-0.76459999999999995</v>
      </c>
      <c r="K169" s="39">
        <v>-0.67269999999999996</v>
      </c>
      <c r="L169" s="39">
        <v>-0.13769999999999999</v>
      </c>
      <c r="M169" s="38">
        <v>-1.0672999999999999</v>
      </c>
      <c r="N169" s="38">
        <v>-0.90300000000000002</v>
      </c>
      <c r="O169" s="38">
        <v>-0.4153</v>
      </c>
      <c r="P169" s="39">
        <v>-0.97789999999999999</v>
      </c>
      <c r="Q169" s="39">
        <v>-0.67689999999999995</v>
      </c>
      <c r="R169" s="39">
        <v>-0.47570000000000001</v>
      </c>
      <c r="S169" s="38">
        <v>66</v>
      </c>
    </row>
    <row r="170" spans="1:19">
      <c r="A170" s="38">
        <v>-0.21890000000000001</v>
      </c>
      <c r="B170" s="38">
        <v>-0.52410000000000001</v>
      </c>
      <c r="C170" s="38">
        <v>-0.23080000000000001</v>
      </c>
      <c r="D170" s="39">
        <v>-0.40010000000000001</v>
      </c>
      <c r="E170" s="39">
        <v>-0.60029999999999994</v>
      </c>
      <c r="F170" s="39">
        <v>-7.1499999999999994E-2</v>
      </c>
      <c r="G170" s="38">
        <v>-0.44169999999999998</v>
      </c>
      <c r="H170" s="38">
        <v>-0.40460000000000002</v>
      </c>
      <c r="I170" s="38">
        <v>0.33260000000000001</v>
      </c>
      <c r="J170" s="39">
        <v>-0.79920000000000002</v>
      </c>
      <c r="K170" s="39">
        <v>-0.73470000000000002</v>
      </c>
      <c r="L170" s="39">
        <v>-0.2036</v>
      </c>
      <c r="M170" s="38">
        <v>-1.0981000000000001</v>
      </c>
      <c r="N170" s="38">
        <v>-0.94179999999999997</v>
      </c>
      <c r="O170" s="38">
        <v>-0.48220000000000002</v>
      </c>
      <c r="P170" s="39">
        <v>-0.96389999999999998</v>
      </c>
      <c r="Q170" s="39">
        <v>-0.6462</v>
      </c>
      <c r="R170" s="39">
        <v>-0.52280000000000004</v>
      </c>
      <c r="S170" s="38">
        <v>67</v>
      </c>
    </row>
    <row r="171" spans="1:19">
      <c r="A171" s="38">
        <v>-0.22559999999999999</v>
      </c>
      <c r="B171" s="38">
        <v>-0.58199999999999996</v>
      </c>
      <c r="C171" s="38">
        <v>-0.29530000000000001</v>
      </c>
      <c r="D171" s="39">
        <v>-0.4002</v>
      </c>
      <c r="E171" s="39">
        <v>-0.62890000000000001</v>
      </c>
      <c r="F171" s="39">
        <v>-0.13039999999999999</v>
      </c>
      <c r="G171" s="38">
        <v>-0.42080000000000001</v>
      </c>
      <c r="H171" s="38">
        <v>-0.37959999999999999</v>
      </c>
      <c r="I171" s="38">
        <v>0.32190000000000002</v>
      </c>
      <c r="J171" s="39">
        <v>-0.84119999999999995</v>
      </c>
      <c r="K171" s="39">
        <v>-0.79600000000000004</v>
      </c>
      <c r="L171" s="39">
        <v>-0.2757</v>
      </c>
      <c r="M171" s="38">
        <v>-1.1271</v>
      </c>
      <c r="N171" s="38">
        <v>-0.97660000000000002</v>
      </c>
      <c r="O171" s="38">
        <v>-0.55249999999999999</v>
      </c>
      <c r="P171" s="39">
        <v>-0.94579999999999997</v>
      </c>
      <c r="Q171" s="39">
        <v>-0.6079</v>
      </c>
      <c r="R171" s="39">
        <v>-0.56869999999999998</v>
      </c>
      <c r="S171" s="38">
        <v>68</v>
      </c>
    </row>
    <row r="172" spans="1:19">
      <c r="A172" s="38">
        <v>-0.23330000000000001</v>
      </c>
      <c r="B172" s="38">
        <v>-0.64259999999999995</v>
      </c>
      <c r="C172" s="38">
        <v>-0.36730000000000002</v>
      </c>
      <c r="D172" s="39">
        <v>-0.39389999999999997</v>
      </c>
      <c r="E172" s="39">
        <v>-0.65569999999999995</v>
      </c>
      <c r="F172" s="39">
        <v>-0.19700000000000001</v>
      </c>
      <c r="G172" s="38">
        <v>-0.3896</v>
      </c>
      <c r="H172" s="38">
        <v>-0.35</v>
      </c>
      <c r="I172" s="38">
        <v>0.3049</v>
      </c>
      <c r="J172" s="39">
        <v>-0.8921</v>
      </c>
      <c r="K172" s="39">
        <v>-0.86029999999999995</v>
      </c>
      <c r="L172" s="39">
        <v>-0.34970000000000001</v>
      </c>
      <c r="M172" s="38">
        <v>-1.1555</v>
      </c>
      <c r="N172" s="38">
        <v>-1.012</v>
      </c>
      <c r="O172" s="38">
        <v>-0.62129999999999996</v>
      </c>
      <c r="P172" s="39">
        <v>-0.92700000000000005</v>
      </c>
      <c r="Q172" s="39">
        <v>-0.56730000000000003</v>
      </c>
      <c r="R172" s="39">
        <v>-0.61160000000000003</v>
      </c>
      <c r="S172" s="38">
        <v>69</v>
      </c>
    </row>
    <row r="173" spans="1:19">
      <c r="A173" s="38">
        <v>-0.24460000000000001</v>
      </c>
      <c r="B173" s="38">
        <v>-0.71299999999999997</v>
      </c>
      <c r="C173" s="38">
        <v>-0.44750000000000001</v>
      </c>
      <c r="D173" s="39">
        <v>-0.38269999999999998</v>
      </c>
      <c r="E173" s="39">
        <v>-0.68740000000000001</v>
      </c>
      <c r="F173" s="39">
        <v>-0.26579999999999998</v>
      </c>
      <c r="G173" s="38">
        <v>-0.35360000000000003</v>
      </c>
      <c r="H173" s="38">
        <v>-0.32150000000000001</v>
      </c>
      <c r="I173" s="38">
        <v>0.28410000000000002</v>
      </c>
      <c r="J173" s="39">
        <v>-0.95020000000000004</v>
      </c>
      <c r="K173" s="39">
        <v>-0.93200000000000005</v>
      </c>
      <c r="L173" s="39">
        <v>-0.42759999999999998</v>
      </c>
      <c r="M173" s="38">
        <v>-1.181</v>
      </c>
      <c r="N173" s="38">
        <v>-1.0490999999999999</v>
      </c>
      <c r="O173" s="38">
        <v>-0.68769999999999998</v>
      </c>
      <c r="P173" s="39">
        <v>-0.90669999999999995</v>
      </c>
      <c r="Q173" s="39">
        <v>-0.5292</v>
      </c>
      <c r="R173" s="39">
        <v>-0.64810000000000001</v>
      </c>
      <c r="S173" s="38">
        <v>70</v>
      </c>
    </row>
    <row r="174" spans="1:19">
      <c r="A174" s="38">
        <v>-0.26179999999999998</v>
      </c>
      <c r="B174" s="38">
        <v>-0.79290000000000005</v>
      </c>
      <c r="C174" s="38">
        <v>-0.53300000000000003</v>
      </c>
      <c r="D174" s="39">
        <v>-0.36620000000000003</v>
      </c>
      <c r="E174" s="39">
        <v>-0.72440000000000004</v>
      </c>
      <c r="F174" s="39">
        <v>-0.33750000000000002</v>
      </c>
      <c r="G174" s="38">
        <v>-0.31159999999999999</v>
      </c>
      <c r="H174" s="38">
        <v>-0.2954</v>
      </c>
      <c r="I174" s="38">
        <v>0.26119999999999999</v>
      </c>
      <c r="J174" s="39">
        <v>-1.0156000000000001</v>
      </c>
      <c r="K174" s="39">
        <v>-1.0185999999999999</v>
      </c>
      <c r="L174" s="39">
        <v>-0.50970000000000004</v>
      </c>
      <c r="M174" s="38">
        <v>-1.2030000000000001</v>
      </c>
      <c r="N174" s="38">
        <v>-1.0958000000000001</v>
      </c>
      <c r="O174" s="38">
        <v>-0.755</v>
      </c>
      <c r="P174" s="39">
        <v>-0.88390000000000002</v>
      </c>
      <c r="Q174" s="39">
        <v>-0.5</v>
      </c>
      <c r="R174" s="39">
        <v>-0.68189999999999995</v>
      </c>
      <c r="S174" s="38">
        <v>71</v>
      </c>
    </row>
    <row r="175" spans="1:19">
      <c r="A175" s="38">
        <v>-0.28620000000000001</v>
      </c>
      <c r="B175" s="38">
        <v>-0.8831</v>
      </c>
      <c r="C175" s="38">
        <v>-0.62429999999999997</v>
      </c>
      <c r="D175" s="39">
        <v>-0.3458</v>
      </c>
      <c r="E175" s="39">
        <v>-0.76580000000000004</v>
      </c>
      <c r="F175" s="39">
        <v>-0.4103</v>
      </c>
      <c r="G175" s="38">
        <v>-0.26469999999999999</v>
      </c>
      <c r="H175" s="38">
        <v>-0.27189999999999998</v>
      </c>
      <c r="I175" s="38">
        <v>0.23530000000000001</v>
      </c>
      <c r="J175" s="39">
        <v>-1.0852999999999999</v>
      </c>
      <c r="K175" s="39">
        <v>-1.1202000000000001</v>
      </c>
      <c r="L175" s="39">
        <v>-0.59940000000000004</v>
      </c>
      <c r="M175" s="38">
        <v>-1.2214</v>
      </c>
      <c r="N175" s="38">
        <v>-1.1520999999999999</v>
      </c>
      <c r="O175" s="38">
        <v>-0.82450000000000001</v>
      </c>
      <c r="P175" s="39">
        <v>-0.86240000000000006</v>
      </c>
      <c r="Q175" s="39">
        <v>-0.48359999999999997</v>
      </c>
      <c r="R175" s="39">
        <v>-0.71519999999999995</v>
      </c>
      <c r="S175" s="38">
        <v>72</v>
      </c>
    </row>
    <row r="176" spans="1:19">
      <c r="A176" s="38">
        <v>-0.32119999999999999</v>
      </c>
      <c r="B176" s="38">
        <v>-0.98040000000000005</v>
      </c>
      <c r="C176" s="38">
        <v>-0.71830000000000005</v>
      </c>
      <c r="D176" s="39">
        <v>-0.32619999999999999</v>
      </c>
      <c r="E176" s="39">
        <v>-0.8075</v>
      </c>
      <c r="F176" s="39">
        <v>-0.48330000000000001</v>
      </c>
      <c r="G176" s="38">
        <v>-0.2147</v>
      </c>
      <c r="H176" s="38">
        <v>-0.24929999999999999</v>
      </c>
      <c r="I176" s="38">
        <v>0.21049999999999999</v>
      </c>
      <c r="J176" s="39">
        <v>-1.1578999999999999</v>
      </c>
      <c r="K176" s="39">
        <v>-1.2359</v>
      </c>
      <c r="L176" s="39">
        <v>-0.69850000000000001</v>
      </c>
      <c r="M176" s="38">
        <v>-1.2394000000000001</v>
      </c>
      <c r="N176" s="38">
        <v>-1.2193000000000001</v>
      </c>
      <c r="O176" s="38">
        <v>-0.89939999999999998</v>
      </c>
      <c r="P176" s="39">
        <v>-0.84140000000000004</v>
      </c>
      <c r="Q176" s="39">
        <v>-0.4803</v>
      </c>
      <c r="R176" s="39">
        <v>-0.74909999999999999</v>
      </c>
      <c r="S176" s="38">
        <v>73</v>
      </c>
    </row>
    <row r="177" spans="1:19">
      <c r="A177" s="38">
        <v>-0.36840000000000001</v>
      </c>
      <c r="B177" s="38">
        <v>-1.0817000000000001</v>
      </c>
      <c r="C177" s="38">
        <v>-0.81299999999999994</v>
      </c>
      <c r="D177" s="39">
        <v>-0.30880000000000002</v>
      </c>
      <c r="E177" s="39">
        <v>-0.84770000000000001</v>
      </c>
      <c r="F177" s="39">
        <v>-0.55249999999999999</v>
      </c>
      <c r="G177" s="38">
        <v>-0.16400000000000001</v>
      </c>
      <c r="H177" s="38">
        <v>-0.2266</v>
      </c>
      <c r="I177" s="38">
        <v>0.18709999999999999</v>
      </c>
      <c r="J177" s="39">
        <v>-1.2371000000000001</v>
      </c>
      <c r="K177" s="39">
        <v>-1.3660000000000001</v>
      </c>
      <c r="L177" s="39">
        <v>-0.80520000000000003</v>
      </c>
      <c r="M177" s="38">
        <v>-1.2582</v>
      </c>
      <c r="N177" s="38">
        <v>-1.2951999999999999</v>
      </c>
      <c r="O177" s="38">
        <v>-0.97740000000000005</v>
      </c>
      <c r="P177" s="39">
        <v>-0.82250000000000001</v>
      </c>
      <c r="Q177" s="39">
        <v>-0.49080000000000001</v>
      </c>
      <c r="R177" s="39">
        <v>-0.78410000000000002</v>
      </c>
      <c r="S177" s="38">
        <v>74</v>
      </c>
    </row>
    <row r="178" spans="1:19">
      <c r="A178" s="38">
        <v>-0.43140000000000001</v>
      </c>
      <c r="B178" s="38">
        <v>-1.1858</v>
      </c>
      <c r="C178" s="38">
        <v>-0.90739999999999998</v>
      </c>
      <c r="D178" s="39">
        <v>-0.29920000000000002</v>
      </c>
      <c r="E178" s="39">
        <v>-0.88770000000000004</v>
      </c>
      <c r="F178" s="39">
        <v>-0.61960000000000004</v>
      </c>
      <c r="G178" s="38">
        <v>-0.11600000000000001</v>
      </c>
      <c r="H178" s="38">
        <v>-0.20449999999999999</v>
      </c>
      <c r="I178" s="38">
        <v>0.16919999999999999</v>
      </c>
      <c r="J178" s="39">
        <v>-1.3210999999999999</v>
      </c>
      <c r="K178" s="39">
        <v>-1.5022</v>
      </c>
      <c r="L178" s="39">
        <v>-0.91859999999999997</v>
      </c>
      <c r="M178" s="38">
        <v>-1.2827999999999999</v>
      </c>
      <c r="N178" s="38">
        <v>-1.3803000000000001</v>
      </c>
      <c r="O178" s="38">
        <v>-1.0605</v>
      </c>
      <c r="P178" s="39">
        <v>-0.80889999999999995</v>
      </c>
      <c r="Q178" s="39">
        <v>-0.51349999999999996</v>
      </c>
      <c r="R178" s="39">
        <v>-0.81879999999999997</v>
      </c>
      <c r="S178" s="38">
        <v>75</v>
      </c>
    </row>
    <row r="179" spans="1:19">
      <c r="A179" s="38">
        <v>-0.50800000000000001</v>
      </c>
      <c r="B179" s="38">
        <v>-1.2925</v>
      </c>
      <c r="C179" s="38">
        <v>-1.002</v>
      </c>
      <c r="D179" s="39">
        <v>-0.30070000000000002</v>
      </c>
      <c r="E179" s="39">
        <v>-0.9284</v>
      </c>
      <c r="F179" s="39">
        <v>-0.68459999999999999</v>
      </c>
      <c r="G179" s="38">
        <v>-7.4899999999999994E-2</v>
      </c>
      <c r="H179" s="38">
        <v>-0.18410000000000001</v>
      </c>
      <c r="I179" s="38">
        <v>0.15210000000000001</v>
      </c>
      <c r="J179" s="39">
        <v>-1.4145000000000001</v>
      </c>
      <c r="K179" s="39">
        <v>-1.6454</v>
      </c>
      <c r="L179" s="39">
        <v>-1.0362</v>
      </c>
      <c r="M179" s="38">
        <v>-1.3181</v>
      </c>
      <c r="N179" s="38">
        <v>-1.4725999999999999</v>
      </c>
      <c r="O179" s="38">
        <v>-1.147</v>
      </c>
      <c r="P179" s="39">
        <v>-0.80400000000000005</v>
      </c>
      <c r="Q179" s="39">
        <v>-0.54810000000000003</v>
      </c>
      <c r="R179" s="39">
        <v>-0.85299999999999998</v>
      </c>
      <c r="S179" s="38">
        <v>76</v>
      </c>
    </row>
    <row r="180" spans="1:19">
      <c r="A180" s="38">
        <v>-0.59830000000000005</v>
      </c>
      <c r="B180" s="38">
        <v>-1.4056999999999999</v>
      </c>
      <c r="C180" s="38">
        <v>-1.1000000000000001</v>
      </c>
      <c r="D180" s="39">
        <v>-0.31590000000000001</v>
      </c>
      <c r="E180" s="39">
        <v>-0.97560000000000002</v>
      </c>
      <c r="F180" s="39">
        <v>-0.75509999999999999</v>
      </c>
      <c r="G180" s="38">
        <v>-4.1500000000000002E-2</v>
      </c>
      <c r="H180" s="38">
        <v>-0.16739999999999999</v>
      </c>
      <c r="I180" s="38">
        <v>0.13200000000000001</v>
      </c>
      <c r="J180" s="39">
        <v>-1.5155000000000001</v>
      </c>
      <c r="K180" s="39">
        <v>-1.7941</v>
      </c>
      <c r="L180" s="39">
        <v>-1.1575</v>
      </c>
      <c r="M180" s="38">
        <v>-1.3661000000000001</v>
      </c>
      <c r="N180" s="38">
        <v>-1.5741000000000001</v>
      </c>
      <c r="O180" s="38">
        <v>-1.2383</v>
      </c>
      <c r="P180" s="39">
        <v>-0.81169999999999998</v>
      </c>
      <c r="Q180" s="39">
        <v>-0.59430000000000005</v>
      </c>
      <c r="R180" s="39">
        <v>-0.88880000000000003</v>
      </c>
      <c r="S180" s="38">
        <v>77</v>
      </c>
    </row>
    <row r="181" spans="1:19">
      <c r="A181" s="38">
        <v>-0.69769999999999999</v>
      </c>
      <c r="B181" s="38">
        <v>-1.5249999999999999</v>
      </c>
      <c r="C181" s="38">
        <v>-1.2076</v>
      </c>
      <c r="D181" s="39">
        <v>-0.34499999999999997</v>
      </c>
      <c r="E181" s="39">
        <v>-1.0316000000000001</v>
      </c>
      <c r="F181" s="39">
        <v>-0.83350000000000002</v>
      </c>
      <c r="G181" s="38">
        <v>-1.6500000000000001E-2</v>
      </c>
      <c r="H181" s="38">
        <v>-0.16039999999999999</v>
      </c>
      <c r="I181" s="38">
        <v>0.1045</v>
      </c>
      <c r="J181" s="39">
        <v>-1.6247</v>
      </c>
      <c r="K181" s="39">
        <v>-1.9481999999999999</v>
      </c>
      <c r="L181" s="39">
        <v>-1.2836000000000001</v>
      </c>
      <c r="M181" s="38">
        <v>-1.4331</v>
      </c>
      <c r="N181" s="38">
        <v>-1.6889000000000001</v>
      </c>
      <c r="O181" s="38">
        <v>-1.3372999999999999</v>
      </c>
      <c r="P181" s="39">
        <v>-0.83509999999999995</v>
      </c>
      <c r="Q181" s="39">
        <v>-0.65449999999999997</v>
      </c>
      <c r="R181" s="39">
        <v>-0.92549999999999999</v>
      </c>
      <c r="S181" s="38">
        <v>78</v>
      </c>
    </row>
    <row r="182" spans="1:19">
      <c r="A182" s="38">
        <v>-0.80869999999999997</v>
      </c>
      <c r="B182" s="38">
        <v>-1.6548</v>
      </c>
      <c r="C182" s="38">
        <v>-1.3238000000000001</v>
      </c>
      <c r="D182" s="39">
        <v>-0.39329999999999998</v>
      </c>
      <c r="E182" s="39">
        <v>-1.1043000000000001</v>
      </c>
      <c r="F182" s="39">
        <v>-0.9224</v>
      </c>
      <c r="G182" s="38">
        <v>-3.5999999999999999E-3</v>
      </c>
      <c r="H182" s="38">
        <v>-0.1661</v>
      </c>
      <c r="I182" s="38">
        <v>6.7199999999999996E-2</v>
      </c>
      <c r="J182" s="39">
        <v>-1.7444</v>
      </c>
      <c r="K182" s="39">
        <v>-2.1114999999999999</v>
      </c>
      <c r="L182" s="39">
        <v>-1.4158999999999999</v>
      </c>
      <c r="M182" s="38">
        <v>-1.5198</v>
      </c>
      <c r="N182" s="38">
        <v>-1.8184</v>
      </c>
      <c r="O182" s="38">
        <v>-1.4437</v>
      </c>
      <c r="P182" s="39">
        <v>-0.87939999999999996</v>
      </c>
      <c r="Q182" s="39">
        <v>-0.72540000000000004</v>
      </c>
      <c r="R182" s="39">
        <v>-0.96679999999999999</v>
      </c>
      <c r="S182" s="38">
        <v>79</v>
      </c>
    </row>
    <row r="183" spans="1:19">
      <c r="A183" s="38">
        <v>-0.93330000000000002</v>
      </c>
      <c r="B183" s="38">
        <v>-1.7970999999999999</v>
      </c>
      <c r="C183" s="38">
        <v>-1.4497</v>
      </c>
      <c r="D183" s="39">
        <v>-0.46379999999999999</v>
      </c>
      <c r="E183" s="39">
        <v>-1.1962999999999999</v>
      </c>
      <c r="F183" s="39">
        <v>-1.0228999999999999</v>
      </c>
      <c r="G183" s="38">
        <v>-7.4999999999999997E-3</v>
      </c>
      <c r="H183" s="38">
        <v>-0.19109999999999999</v>
      </c>
      <c r="I183" s="38">
        <v>2.0400000000000001E-2</v>
      </c>
      <c r="J183" s="39">
        <v>-1.8745000000000001</v>
      </c>
      <c r="K183" s="39">
        <v>-2.2825000000000002</v>
      </c>
      <c r="L183" s="39">
        <v>-1.5558000000000001</v>
      </c>
      <c r="M183" s="38">
        <v>-1.6308</v>
      </c>
      <c r="N183" s="38">
        <v>-1.9644999999999999</v>
      </c>
      <c r="O183" s="38">
        <v>-1.5631999999999999</v>
      </c>
      <c r="P183" s="39">
        <v>-0.94479999999999997</v>
      </c>
      <c r="Q183" s="39">
        <v>-0.81179999999999997</v>
      </c>
      <c r="R183" s="39">
        <v>-1.0133000000000001</v>
      </c>
      <c r="S183" s="38">
        <v>80</v>
      </c>
    </row>
    <row r="184" spans="1:19">
      <c r="A184" s="38">
        <v>-1.0694999999999999</v>
      </c>
      <c r="B184" s="38">
        <v>-1.95</v>
      </c>
      <c r="C184" s="38">
        <v>-1.5825</v>
      </c>
      <c r="D184" s="39">
        <v>-0.55789999999999995</v>
      </c>
      <c r="E184" s="39">
        <v>-1.3070999999999999</v>
      </c>
      <c r="F184" s="39">
        <v>-1.135</v>
      </c>
      <c r="G184" s="38">
        <v>-2.8199999999999999E-2</v>
      </c>
      <c r="H184" s="38">
        <v>-0.23519999999999999</v>
      </c>
      <c r="I184" s="38">
        <v>-3.5299999999999998E-2</v>
      </c>
      <c r="J184" s="39">
        <v>-2.0131999999999999</v>
      </c>
      <c r="K184" s="39">
        <v>-2.4590999999999998</v>
      </c>
      <c r="L184" s="39">
        <v>-1.7018</v>
      </c>
      <c r="M184" s="38">
        <v>-1.7632000000000001</v>
      </c>
      <c r="N184" s="38">
        <v>-2.1257999999999999</v>
      </c>
      <c r="O184" s="38">
        <v>-1.6927000000000001</v>
      </c>
      <c r="P184" s="39">
        <v>-1.0309999999999999</v>
      </c>
      <c r="Q184" s="39">
        <v>-0.91080000000000005</v>
      </c>
      <c r="R184" s="39">
        <v>-1.0651999999999999</v>
      </c>
      <c r="S184" s="38">
        <v>81</v>
      </c>
    </row>
    <row r="185" spans="1:19">
      <c r="A185" s="38">
        <v>-1.2134</v>
      </c>
      <c r="B185" s="38">
        <v>-2.1126</v>
      </c>
      <c r="C185" s="38">
        <v>-1.7212000000000001</v>
      </c>
      <c r="D185" s="39">
        <v>-0.67379999999999995</v>
      </c>
      <c r="E185" s="39">
        <v>-1.4383999999999999</v>
      </c>
      <c r="F185" s="39">
        <v>-1.2554000000000001</v>
      </c>
      <c r="G185" s="38">
        <v>-6.4100000000000004E-2</v>
      </c>
      <c r="H185" s="38">
        <v>-0.29830000000000001</v>
      </c>
      <c r="I185" s="38">
        <v>-9.6100000000000005E-2</v>
      </c>
      <c r="J185" s="39">
        <v>-2.1591999999999998</v>
      </c>
      <c r="K185" s="39">
        <v>-2.6394000000000002</v>
      </c>
      <c r="L185" s="39">
        <v>-1.8520000000000001</v>
      </c>
      <c r="M185" s="38">
        <v>-1.917</v>
      </c>
      <c r="N185" s="38">
        <v>-2.3025000000000002</v>
      </c>
      <c r="O185" s="38">
        <v>-1.8323</v>
      </c>
      <c r="P185" s="39">
        <v>-1.1353</v>
      </c>
      <c r="Q185" s="39">
        <v>-1.0214000000000001</v>
      </c>
      <c r="R185" s="39">
        <v>-1.1215999999999999</v>
      </c>
      <c r="S185" s="38">
        <v>82</v>
      </c>
    </row>
    <row r="186" spans="1:19">
      <c r="A186" s="38">
        <v>-1.363</v>
      </c>
      <c r="B186" s="38">
        <v>-2.2803</v>
      </c>
      <c r="C186" s="38">
        <v>-1.8615999999999999</v>
      </c>
      <c r="D186" s="39">
        <v>-0.80600000000000005</v>
      </c>
      <c r="E186" s="39">
        <v>-1.5861000000000001</v>
      </c>
      <c r="F186" s="39">
        <v>-1.3839999999999999</v>
      </c>
      <c r="G186" s="38">
        <v>-0.1118</v>
      </c>
      <c r="H186" s="38">
        <v>-0.37919999999999998</v>
      </c>
      <c r="I186" s="38">
        <v>-0.16220000000000001</v>
      </c>
      <c r="J186" s="39">
        <v>-2.3073999999999999</v>
      </c>
      <c r="K186" s="39">
        <v>-2.8210999999999999</v>
      </c>
      <c r="L186" s="39">
        <v>-2.0074999999999998</v>
      </c>
      <c r="M186" s="38">
        <v>-2.0861000000000001</v>
      </c>
      <c r="N186" s="38">
        <v>-2.4916</v>
      </c>
      <c r="O186" s="38">
        <v>-1.9802</v>
      </c>
      <c r="P186" s="39">
        <v>-1.2547999999999999</v>
      </c>
      <c r="Q186" s="39">
        <v>-1.1444000000000001</v>
      </c>
      <c r="R186" s="39">
        <v>-1.1834</v>
      </c>
      <c r="S186" s="38">
        <v>83</v>
      </c>
    </row>
    <row r="187" spans="1:19">
      <c r="A187" s="38">
        <v>-1.5132000000000001</v>
      </c>
      <c r="B187" s="38">
        <v>-2.4497</v>
      </c>
      <c r="C187" s="38">
        <v>-2.004</v>
      </c>
      <c r="D187" s="39">
        <v>-0.95299999999999996</v>
      </c>
      <c r="E187" s="39">
        <v>-1.7486999999999999</v>
      </c>
      <c r="F187" s="39">
        <v>-1.5219</v>
      </c>
      <c r="G187" s="38">
        <v>-0.17</v>
      </c>
      <c r="H187" s="38">
        <v>-0.47120000000000001</v>
      </c>
      <c r="I187" s="38">
        <v>-0.23319999999999999</v>
      </c>
      <c r="J187" s="39">
        <v>-2.4533999999999998</v>
      </c>
      <c r="K187" s="39">
        <v>-3.0022000000000002</v>
      </c>
      <c r="L187" s="39">
        <v>-2.1652</v>
      </c>
      <c r="M187" s="38">
        <v>-2.2664</v>
      </c>
      <c r="N187" s="38">
        <v>-2.6922000000000001</v>
      </c>
      <c r="O187" s="38">
        <v>-2.1377000000000002</v>
      </c>
      <c r="P187" s="39">
        <v>-1.3843000000000001</v>
      </c>
      <c r="Q187" s="39">
        <v>-1.2776000000000001</v>
      </c>
      <c r="R187" s="39">
        <v>-1.25</v>
      </c>
      <c r="S187" s="38">
        <v>84</v>
      </c>
    </row>
    <row r="188" spans="1:19">
      <c r="A188" s="38">
        <v>-1.6628000000000001</v>
      </c>
      <c r="B188" s="38">
        <v>-2.6162999999999998</v>
      </c>
      <c r="C188" s="38">
        <v>-2.1453000000000002</v>
      </c>
      <c r="D188" s="39">
        <v>-1.1115999999999999</v>
      </c>
      <c r="E188" s="39">
        <v>-1.9208000000000001</v>
      </c>
      <c r="F188" s="39">
        <v>-1.6680999999999999</v>
      </c>
      <c r="G188" s="38">
        <v>-0.2364</v>
      </c>
      <c r="H188" s="38">
        <v>-0.57410000000000005</v>
      </c>
      <c r="I188" s="38">
        <v>-0.30909999999999999</v>
      </c>
      <c r="J188" s="39">
        <v>-2.5948000000000002</v>
      </c>
      <c r="K188" s="39">
        <v>-3.1819000000000002</v>
      </c>
      <c r="L188" s="39">
        <v>-2.3254999999999999</v>
      </c>
      <c r="M188" s="38">
        <v>-2.4529999999999998</v>
      </c>
      <c r="N188" s="38">
        <v>-2.9018999999999999</v>
      </c>
      <c r="O188" s="38">
        <v>-2.3033999999999999</v>
      </c>
      <c r="P188" s="39">
        <v>-1.5192000000000001</v>
      </c>
      <c r="Q188" s="39">
        <v>-1.4208000000000001</v>
      </c>
      <c r="R188" s="39">
        <v>-1.3234999999999999</v>
      </c>
      <c r="S188" s="38">
        <v>85</v>
      </c>
    </row>
    <row r="189" spans="1:19">
      <c r="A189" s="38">
        <v>-1.8097000000000001</v>
      </c>
      <c r="B189" s="38">
        <v>-2.7799</v>
      </c>
      <c r="C189" s="38">
        <v>-2.2852999999999999</v>
      </c>
      <c r="D189" s="39">
        <v>-1.2818000000000001</v>
      </c>
      <c r="E189" s="39">
        <v>-2.1015000000000001</v>
      </c>
      <c r="F189" s="39">
        <v>-1.8221000000000001</v>
      </c>
      <c r="G189" s="38">
        <v>-0.31030000000000002</v>
      </c>
      <c r="H189" s="38">
        <v>-0.68269999999999997</v>
      </c>
      <c r="I189" s="38">
        <v>-0.38950000000000001</v>
      </c>
      <c r="J189" s="39">
        <v>-2.7313000000000001</v>
      </c>
      <c r="K189" s="39">
        <v>-3.3597000000000001</v>
      </c>
      <c r="L189" s="39">
        <v>-2.4882</v>
      </c>
      <c r="M189" s="38">
        <v>-2.6425000000000001</v>
      </c>
      <c r="N189" s="38">
        <v>-3.1168</v>
      </c>
      <c r="O189" s="38">
        <v>-2.4754999999999998</v>
      </c>
      <c r="P189" s="39">
        <v>-1.6585000000000001</v>
      </c>
      <c r="Q189" s="39">
        <v>-1.5714999999999999</v>
      </c>
      <c r="R189" s="39">
        <v>-1.4049</v>
      </c>
      <c r="S189" s="38">
        <v>86</v>
      </c>
    </row>
    <row r="190" spans="1:19">
      <c r="A190" s="38">
        <v>-1.9522999999999999</v>
      </c>
      <c r="B190" s="38">
        <v>-2.9367000000000001</v>
      </c>
      <c r="C190" s="38">
        <v>-2.4232999999999998</v>
      </c>
      <c r="D190" s="39">
        <v>-1.4609000000000001</v>
      </c>
      <c r="E190" s="39">
        <v>-2.2890000000000001</v>
      </c>
      <c r="F190" s="39">
        <v>-1.9795</v>
      </c>
      <c r="G190" s="38">
        <v>-0.39179999999999998</v>
      </c>
      <c r="H190" s="38">
        <v>-0.79710000000000003</v>
      </c>
      <c r="I190" s="38">
        <v>-0.47060000000000002</v>
      </c>
      <c r="J190" s="39">
        <v>-2.8582000000000001</v>
      </c>
      <c r="K190" s="39">
        <v>-3.5291999999999999</v>
      </c>
      <c r="L190" s="39">
        <v>-2.65</v>
      </c>
      <c r="M190" s="38">
        <v>-2.83</v>
      </c>
      <c r="N190" s="38">
        <v>-3.3313000000000001</v>
      </c>
      <c r="O190" s="38">
        <v>-2.6507999999999998</v>
      </c>
      <c r="P190" s="39">
        <v>-1.7947</v>
      </c>
      <c r="Q190" s="39">
        <v>-1.7254</v>
      </c>
      <c r="R190" s="39">
        <v>-1.4883</v>
      </c>
      <c r="S190" s="38">
        <v>87</v>
      </c>
    </row>
    <row r="191" spans="1:19">
      <c r="A191" s="38">
        <v>-2.0933000000000002</v>
      </c>
      <c r="B191" s="38">
        <v>-3.0905</v>
      </c>
      <c r="C191" s="38">
        <v>-2.5566</v>
      </c>
      <c r="D191" s="39">
        <v>-1.6462000000000001</v>
      </c>
      <c r="E191" s="39">
        <v>-2.4805000000000001</v>
      </c>
      <c r="F191" s="39">
        <v>-2.1385999999999998</v>
      </c>
      <c r="G191" s="38">
        <v>-0.4783</v>
      </c>
      <c r="H191" s="38">
        <v>-0.91600000000000004</v>
      </c>
      <c r="I191" s="38">
        <v>-0.55279999999999996</v>
      </c>
      <c r="J191" s="39">
        <v>-2.9725000000000001</v>
      </c>
      <c r="K191" s="39">
        <v>-3.6854</v>
      </c>
      <c r="L191" s="39">
        <v>-2.8083999999999998</v>
      </c>
      <c r="M191" s="38">
        <v>-3.0061</v>
      </c>
      <c r="N191" s="38">
        <v>-3.5388999999999999</v>
      </c>
      <c r="O191" s="38">
        <v>-2.8241999999999998</v>
      </c>
      <c r="P191" s="39">
        <v>-1.9246000000000001</v>
      </c>
      <c r="Q191" s="39">
        <v>-1.8754</v>
      </c>
      <c r="R191" s="39">
        <v>-1.5705</v>
      </c>
      <c r="S191" s="38">
        <v>88</v>
      </c>
    </row>
    <row r="192" spans="1:19">
      <c r="A192" s="38">
        <v>-2.2332000000000001</v>
      </c>
      <c r="B192" s="38">
        <v>-3.2376</v>
      </c>
      <c r="C192" s="38">
        <v>-2.6850000000000001</v>
      </c>
      <c r="D192" s="39">
        <v>-1.8341000000000001</v>
      </c>
      <c r="E192" s="39">
        <v>-2.6739000000000002</v>
      </c>
      <c r="F192" s="39">
        <v>-2.2968000000000002</v>
      </c>
      <c r="G192" s="38">
        <v>-0.5706</v>
      </c>
      <c r="H192" s="38">
        <v>-1.0370999999999999</v>
      </c>
      <c r="I192" s="38">
        <v>-0.63329999999999997</v>
      </c>
      <c r="J192" s="39">
        <v>-3.0684</v>
      </c>
      <c r="K192" s="39">
        <v>-3.8249</v>
      </c>
      <c r="L192" s="39">
        <v>-2.9626999999999999</v>
      </c>
      <c r="M192" s="38">
        <v>-3.165</v>
      </c>
      <c r="N192" s="38">
        <v>-3.7322000000000002</v>
      </c>
      <c r="O192" s="38">
        <v>-2.9931000000000001</v>
      </c>
      <c r="P192" s="39">
        <v>-2.0430000000000001</v>
      </c>
      <c r="Q192" s="39">
        <v>-2.0165999999999999</v>
      </c>
      <c r="R192" s="39">
        <v>-1.6477999999999999</v>
      </c>
      <c r="S192" s="38">
        <v>89</v>
      </c>
    </row>
    <row r="193" spans="1:19">
      <c r="A193" s="38">
        <v>-2.3666</v>
      </c>
      <c r="B193" s="38">
        <v>-3.3811</v>
      </c>
      <c r="C193" s="38">
        <v>-2.8075999999999999</v>
      </c>
      <c r="D193" s="39">
        <v>-2.0179</v>
      </c>
      <c r="E193" s="39">
        <v>-2.8651</v>
      </c>
      <c r="F193" s="39">
        <v>-2.4510999999999998</v>
      </c>
      <c r="G193" s="38">
        <v>-0.66439999999999999</v>
      </c>
      <c r="H193" s="38">
        <v>-1.1588000000000001</v>
      </c>
      <c r="I193" s="38">
        <v>-0.71020000000000005</v>
      </c>
      <c r="J193" s="39">
        <v>-3.1482000000000001</v>
      </c>
      <c r="K193" s="39">
        <v>-3.9459</v>
      </c>
      <c r="L193" s="39">
        <v>-3.11</v>
      </c>
      <c r="M193" s="38">
        <v>-3.3041</v>
      </c>
      <c r="N193" s="38">
        <v>-3.9055</v>
      </c>
      <c r="O193" s="38">
        <v>-3.1536</v>
      </c>
      <c r="P193" s="39">
        <v>-2.1461999999999999</v>
      </c>
      <c r="Q193" s="39">
        <v>-2.1463000000000001</v>
      </c>
      <c r="R193" s="39">
        <v>-1.7212000000000001</v>
      </c>
      <c r="S193" s="38">
        <v>90</v>
      </c>
    </row>
    <row r="194" spans="1:19">
      <c r="A194" s="38">
        <v>-2.4921000000000002</v>
      </c>
      <c r="B194" s="38">
        <v>-3.5165999999999999</v>
      </c>
      <c r="C194" s="38">
        <v>-2.9216000000000002</v>
      </c>
      <c r="D194" s="39">
        <v>-2.1907999999999999</v>
      </c>
      <c r="E194" s="39">
        <v>-3.0478000000000001</v>
      </c>
      <c r="F194" s="39">
        <v>-2.5975000000000001</v>
      </c>
      <c r="G194" s="38">
        <v>-0.75270000000000004</v>
      </c>
      <c r="H194" s="38">
        <v>-1.2781</v>
      </c>
      <c r="I194" s="38">
        <v>-0.78059999999999996</v>
      </c>
      <c r="J194" s="39">
        <v>-3.2117</v>
      </c>
      <c r="K194" s="39">
        <v>-4.0462999999999996</v>
      </c>
      <c r="L194" s="39">
        <v>-3.2498</v>
      </c>
      <c r="M194" s="38">
        <v>-3.4213</v>
      </c>
      <c r="N194" s="38">
        <v>-4.0564</v>
      </c>
      <c r="O194" s="38">
        <v>-3.3018000000000001</v>
      </c>
      <c r="P194" s="39">
        <v>-2.2366999999999999</v>
      </c>
      <c r="Q194" s="39">
        <v>-2.2614000000000001</v>
      </c>
      <c r="R194" s="39">
        <v>-1.7858000000000001</v>
      </c>
      <c r="S194" s="38">
        <v>91</v>
      </c>
    </row>
    <row r="195" spans="1:19">
      <c r="A195" s="38">
        <v>-2.6059000000000001</v>
      </c>
      <c r="B195" s="38">
        <v>-3.6413000000000002</v>
      </c>
      <c r="C195" s="38">
        <v>-3.0291999999999999</v>
      </c>
      <c r="D195" s="39">
        <v>-2.3508</v>
      </c>
      <c r="E195" s="39">
        <v>-3.2198000000000002</v>
      </c>
      <c r="F195" s="39">
        <v>-2.7349999999999999</v>
      </c>
      <c r="G195" s="38">
        <v>-0.83550000000000002</v>
      </c>
      <c r="H195" s="38">
        <v>-1.391</v>
      </c>
      <c r="I195" s="38">
        <v>-0.8427</v>
      </c>
      <c r="J195" s="39">
        <v>-3.2633999999999999</v>
      </c>
      <c r="K195" s="39">
        <v>-4.1269999999999998</v>
      </c>
      <c r="L195" s="39">
        <v>-3.3755000000000002</v>
      </c>
      <c r="M195" s="38">
        <v>-3.52</v>
      </c>
      <c r="N195" s="38">
        <v>-4.1856</v>
      </c>
      <c r="O195" s="38">
        <v>-3.4350999999999998</v>
      </c>
      <c r="P195" s="39">
        <v>-2.3170999999999999</v>
      </c>
      <c r="Q195" s="39">
        <v>-2.3633999999999999</v>
      </c>
      <c r="R195" s="39">
        <v>-1.8388</v>
      </c>
      <c r="S195" s="38">
        <v>92</v>
      </c>
    </row>
    <row r="196" spans="1:19">
      <c r="A196" s="38">
        <v>-2.7099000000000002</v>
      </c>
      <c r="B196" s="38">
        <v>-3.7526000000000002</v>
      </c>
      <c r="C196" s="38">
        <v>-3.1274999999999999</v>
      </c>
      <c r="D196" s="39">
        <v>-2.4943</v>
      </c>
      <c r="E196" s="39">
        <v>-3.3742999999999999</v>
      </c>
      <c r="F196" s="39">
        <v>-2.8620999999999999</v>
      </c>
      <c r="G196" s="38">
        <v>-0.9083</v>
      </c>
      <c r="H196" s="38">
        <v>-1.4937</v>
      </c>
      <c r="I196" s="38">
        <v>-0.89670000000000005</v>
      </c>
      <c r="J196" s="39">
        <v>-3.3039000000000001</v>
      </c>
      <c r="K196" s="39">
        <v>-4.1833</v>
      </c>
      <c r="L196" s="39">
        <v>-3.4824000000000002</v>
      </c>
      <c r="M196" s="38">
        <v>-3.6004999999999998</v>
      </c>
      <c r="N196" s="38">
        <v>-4.2836999999999996</v>
      </c>
      <c r="O196" s="38">
        <v>-3.5449000000000002</v>
      </c>
      <c r="P196" s="39">
        <v>-2.3871000000000002</v>
      </c>
      <c r="Q196" s="39">
        <v>-2.4453</v>
      </c>
      <c r="R196" s="39">
        <v>-1.8759999999999999</v>
      </c>
      <c r="S196" s="38">
        <v>93</v>
      </c>
    </row>
    <row r="197" spans="1:19">
      <c r="A197" s="38">
        <v>-2.8020999999999998</v>
      </c>
      <c r="B197" s="38">
        <v>-3.8466999999999998</v>
      </c>
      <c r="C197" s="38">
        <v>-3.2170000000000001</v>
      </c>
      <c r="D197" s="39">
        <v>-2.6202999999999999</v>
      </c>
      <c r="E197" s="39">
        <v>-3.5063</v>
      </c>
      <c r="F197" s="39">
        <v>-2.9754</v>
      </c>
      <c r="G197" s="38">
        <v>-0.97250000000000003</v>
      </c>
      <c r="H197" s="38">
        <v>-1.5822000000000001</v>
      </c>
      <c r="I197" s="38">
        <v>-0.93979999999999997</v>
      </c>
      <c r="J197" s="39">
        <v>-3.3353999999999999</v>
      </c>
      <c r="K197" s="39">
        <v>-4.2161999999999997</v>
      </c>
      <c r="L197" s="39">
        <v>-3.5647000000000002</v>
      </c>
      <c r="M197" s="38">
        <v>-3.6610999999999998</v>
      </c>
      <c r="N197" s="38">
        <v>-4.3513999999999999</v>
      </c>
      <c r="O197" s="38">
        <v>-3.6282000000000001</v>
      </c>
      <c r="P197" s="39">
        <v>-2.4487999999999999</v>
      </c>
      <c r="Q197" s="39">
        <v>-2.5072000000000001</v>
      </c>
      <c r="R197" s="39">
        <v>-1.8944000000000001</v>
      </c>
      <c r="S197" s="38">
        <v>94</v>
      </c>
    </row>
    <row r="198" spans="1:19">
      <c r="A198" s="38">
        <v>-2.8816000000000002</v>
      </c>
      <c r="B198" s="38">
        <v>-3.9188999999999998</v>
      </c>
      <c r="C198" s="38">
        <v>-3.2953000000000001</v>
      </c>
      <c r="D198" s="39">
        <v>-2.7275</v>
      </c>
      <c r="E198" s="39">
        <v>-3.6126999999999998</v>
      </c>
      <c r="F198" s="39">
        <v>-3.0722999999999998</v>
      </c>
      <c r="G198" s="38">
        <v>-1.0247999999999999</v>
      </c>
      <c r="H198" s="38">
        <v>-1.65</v>
      </c>
      <c r="I198" s="38">
        <v>-0.96950000000000003</v>
      </c>
      <c r="J198" s="39">
        <v>-3.3557999999999999</v>
      </c>
      <c r="K198" s="39">
        <v>-4.2298</v>
      </c>
      <c r="L198" s="39">
        <v>-3.6261000000000001</v>
      </c>
      <c r="M198" s="38">
        <v>-3.7029999999999998</v>
      </c>
      <c r="N198" s="38">
        <v>-4.3897000000000004</v>
      </c>
      <c r="O198" s="38">
        <v>-3.6880999999999999</v>
      </c>
      <c r="P198" s="39">
        <v>-2.4986000000000002</v>
      </c>
      <c r="Q198" s="39">
        <v>-2.5495000000000001</v>
      </c>
      <c r="R198" s="39">
        <v>-1.8974</v>
      </c>
      <c r="S198" s="38">
        <v>95</v>
      </c>
    </row>
    <row r="199" spans="1:19">
      <c r="A199" s="38">
        <v>-2.9470999999999998</v>
      </c>
      <c r="B199" s="38">
        <v>-3.9698000000000002</v>
      </c>
      <c r="C199" s="38">
        <v>-3.3601999999999999</v>
      </c>
      <c r="D199" s="39">
        <v>-2.8127</v>
      </c>
      <c r="E199" s="39">
        <v>-3.6920000000000002</v>
      </c>
      <c r="F199" s="39">
        <v>-3.1497999999999999</v>
      </c>
      <c r="G199" s="38">
        <v>-1.0628</v>
      </c>
      <c r="H199" s="38">
        <v>-1.6972</v>
      </c>
      <c r="I199" s="38">
        <v>-0.9849</v>
      </c>
      <c r="J199" s="39">
        <v>-3.3647</v>
      </c>
      <c r="K199" s="39">
        <v>-4.2257999999999996</v>
      </c>
      <c r="L199" s="39">
        <v>-3.6695000000000002</v>
      </c>
      <c r="M199" s="38">
        <v>-3.7229000000000001</v>
      </c>
      <c r="N199" s="38">
        <v>-4.4047000000000001</v>
      </c>
      <c r="O199" s="38">
        <v>-3.7256999999999998</v>
      </c>
      <c r="P199" s="39">
        <v>-2.5375999999999999</v>
      </c>
      <c r="Q199" s="39">
        <v>-2.5790000000000002</v>
      </c>
      <c r="R199" s="39">
        <v>-1.8861000000000001</v>
      </c>
      <c r="S199" s="38">
        <v>96</v>
      </c>
    </row>
    <row r="200" spans="1:19">
      <c r="A200" s="38">
        <v>-2.9986999999999999</v>
      </c>
      <c r="B200" s="38">
        <v>-4.0004999999999997</v>
      </c>
      <c r="C200" s="38">
        <v>-3.4121000000000001</v>
      </c>
      <c r="D200" s="39">
        <v>-2.8769</v>
      </c>
      <c r="E200" s="39">
        <v>-3.7486000000000002</v>
      </c>
      <c r="F200" s="39">
        <v>-3.2077</v>
      </c>
      <c r="G200" s="38">
        <v>-1.0884</v>
      </c>
      <c r="H200" s="38">
        <v>-1.7304999999999999</v>
      </c>
      <c r="I200" s="38">
        <v>-0.98640000000000005</v>
      </c>
      <c r="J200" s="39">
        <v>-3.3616000000000001</v>
      </c>
      <c r="K200" s="39">
        <v>-4.2102000000000004</v>
      </c>
      <c r="L200" s="39">
        <v>-3.6974</v>
      </c>
      <c r="M200" s="38">
        <v>-3.7252999999999998</v>
      </c>
      <c r="N200" s="38">
        <v>-4.3994999999999997</v>
      </c>
      <c r="O200" s="38">
        <v>-3.7444000000000002</v>
      </c>
      <c r="P200" s="39">
        <v>-2.5663999999999998</v>
      </c>
      <c r="Q200" s="39">
        <v>-2.597</v>
      </c>
      <c r="R200" s="39">
        <v>-1.8621000000000001</v>
      </c>
      <c r="S200" s="38">
        <v>97</v>
      </c>
    </row>
    <row r="201" spans="1:19">
      <c r="A201" s="38">
        <v>-3.0350999999999999</v>
      </c>
      <c r="B201" s="38">
        <v>-4.0183999999999997</v>
      </c>
      <c r="C201" s="38">
        <v>-3.4514999999999998</v>
      </c>
      <c r="D201" s="39">
        <v>-2.9190999999999998</v>
      </c>
      <c r="E201" s="39">
        <v>-3.7850999999999999</v>
      </c>
      <c r="F201" s="39">
        <v>-3.2492000000000001</v>
      </c>
      <c r="G201" s="38">
        <v>-1.1011</v>
      </c>
      <c r="H201" s="38">
        <v>-1.7513000000000001</v>
      </c>
      <c r="I201" s="38">
        <v>-0.9758</v>
      </c>
      <c r="J201" s="39">
        <v>-3.35</v>
      </c>
      <c r="K201" s="39">
        <v>-4.1821000000000002</v>
      </c>
      <c r="L201" s="39">
        <v>-3.7084000000000001</v>
      </c>
      <c r="M201" s="38">
        <v>-3.7105000000000001</v>
      </c>
      <c r="N201" s="38">
        <v>-4.3780999999999999</v>
      </c>
      <c r="O201" s="38">
        <v>-3.7425999999999999</v>
      </c>
      <c r="P201" s="39">
        <v>-2.5853999999999999</v>
      </c>
      <c r="Q201" s="39">
        <v>-2.6042999999999998</v>
      </c>
      <c r="R201" s="39">
        <v>-1.8257000000000001</v>
      </c>
      <c r="S201" s="38">
        <v>98</v>
      </c>
    </row>
    <row r="202" spans="1:19">
      <c r="A202" s="38">
        <v>-3.0615999999999999</v>
      </c>
      <c r="B202" s="38">
        <v>-4.0236999999999998</v>
      </c>
      <c r="C202" s="38">
        <v>-3.4845999999999999</v>
      </c>
      <c r="D202" s="39">
        <v>-2.9443000000000001</v>
      </c>
      <c r="E202" s="39">
        <v>-3.8071999999999999</v>
      </c>
      <c r="F202" s="39">
        <v>-3.2768000000000002</v>
      </c>
      <c r="G202" s="38">
        <v>-1.1059000000000001</v>
      </c>
      <c r="H202" s="38">
        <v>-1.7634000000000001</v>
      </c>
      <c r="I202" s="38">
        <v>-0.95720000000000005</v>
      </c>
      <c r="J202" s="39">
        <v>-3.3294000000000001</v>
      </c>
      <c r="K202" s="39">
        <v>-4.1417000000000002</v>
      </c>
      <c r="L202" s="39">
        <v>-3.7061999999999999</v>
      </c>
      <c r="M202" s="38">
        <v>-3.6852</v>
      </c>
      <c r="N202" s="38">
        <v>-4.3388</v>
      </c>
      <c r="O202" s="38">
        <v>-3.7242999999999999</v>
      </c>
      <c r="P202" s="39">
        <v>-2.6004999999999998</v>
      </c>
      <c r="Q202" s="39">
        <v>-2.6002999999999998</v>
      </c>
      <c r="R202" s="39">
        <v>-1.7774000000000001</v>
      </c>
      <c r="S202" s="38">
        <v>99</v>
      </c>
    </row>
    <row r="203" spans="1:19">
      <c r="A203" s="38">
        <v>-3.0827</v>
      </c>
      <c r="B203" s="38">
        <v>-4.0189000000000004</v>
      </c>
      <c r="C203" s="38">
        <v>-3.512</v>
      </c>
      <c r="D203" s="39">
        <v>-2.9540999999999999</v>
      </c>
      <c r="E203" s="39">
        <v>-3.8130999999999999</v>
      </c>
      <c r="F203" s="39">
        <v>-3.2949999999999999</v>
      </c>
      <c r="G203" s="38">
        <v>-1.1019000000000001</v>
      </c>
      <c r="H203" s="38">
        <v>-1.7662</v>
      </c>
      <c r="I203" s="38">
        <v>-0.9325</v>
      </c>
      <c r="J203" s="39">
        <v>-3.3037999999999998</v>
      </c>
      <c r="K203" s="39">
        <v>-4.0887000000000002</v>
      </c>
      <c r="L203" s="39">
        <v>-3.6932</v>
      </c>
      <c r="M203" s="38">
        <v>-3.6545999999999998</v>
      </c>
      <c r="N203" s="38">
        <v>-4.2873000000000001</v>
      </c>
      <c r="O203" s="38">
        <v>-3.6922999999999999</v>
      </c>
      <c r="P203" s="39">
        <v>-2.6160000000000001</v>
      </c>
      <c r="Q203" s="39">
        <v>-2.5878000000000001</v>
      </c>
      <c r="R203" s="39">
        <v>-1.7232000000000001</v>
      </c>
      <c r="S203" s="38">
        <v>100</v>
      </c>
    </row>
    <row r="204" spans="1:19">
      <c r="A204" s="38">
        <v>-3.1019999999999999</v>
      </c>
      <c r="B204" s="38">
        <v>-4.0069999999999997</v>
      </c>
      <c r="C204" s="38">
        <v>-3.5367999999999999</v>
      </c>
      <c r="D204" s="39">
        <v>-2.9565000000000001</v>
      </c>
      <c r="E204" s="39">
        <v>-3.8090999999999999</v>
      </c>
      <c r="F204" s="39">
        <v>-3.3056000000000001</v>
      </c>
      <c r="G204" s="38">
        <v>-1.0951</v>
      </c>
      <c r="H204" s="38">
        <v>-1.762</v>
      </c>
      <c r="I204" s="38">
        <v>-0.90439999999999998</v>
      </c>
      <c r="J204" s="39">
        <v>-3.2744</v>
      </c>
      <c r="K204" s="39">
        <v>-4.0305999999999997</v>
      </c>
      <c r="L204" s="39">
        <v>-3.6720999999999999</v>
      </c>
      <c r="M204" s="38">
        <v>-3.6215999999999999</v>
      </c>
      <c r="N204" s="38">
        <v>-4.2279</v>
      </c>
      <c r="O204" s="38">
        <v>-3.6509999999999998</v>
      </c>
      <c r="P204" s="39">
        <v>-2.6320000000000001</v>
      </c>
      <c r="Q204" s="39">
        <v>-2.5686</v>
      </c>
      <c r="R204" s="39">
        <v>-1.6648000000000001</v>
      </c>
      <c r="S204" s="38">
        <v>101</v>
      </c>
    </row>
    <row r="205" spans="1:19">
      <c r="A205" s="38">
        <v>-3.1236000000000002</v>
      </c>
      <c r="B205" s="38">
        <v>-3.9918999999999998</v>
      </c>
      <c r="C205" s="38">
        <v>-3.5585</v>
      </c>
      <c r="D205" s="39">
        <v>-2.9580000000000002</v>
      </c>
      <c r="E205" s="39">
        <v>-3.7989999999999999</v>
      </c>
      <c r="F205" s="39">
        <v>-3.3100999999999998</v>
      </c>
      <c r="G205" s="38">
        <v>-1.0908</v>
      </c>
      <c r="H205" s="38">
        <v>-1.7567999999999999</v>
      </c>
      <c r="I205" s="38">
        <v>-0.87439999999999996</v>
      </c>
      <c r="J205" s="39">
        <v>-3.2410999999999999</v>
      </c>
      <c r="K205" s="39">
        <v>-3.9697</v>
      </c>
      <c r="L205" s="39">
        <v>-3.6438999999999999</v>
      </c>
      <c r="M205" s="38">
        <v>-3.5855999999999999</v>
      </c>
      <c r="N205" s="38">
        <v>-4.1656000000000004</v>
      </c>
      <c r="O205" s="38">
        <v>-3.6002000000000001</v>
      </c>
      <c r="P205" s="39">
        <v>-2.6463999999999999</v>
      </c>
      <c r="Q205" s="39">
        <v>-2.5493000000000001</v>
      </c>
      <c r="R205" s="39">
        <v>-1.6034999999999999</v>
      </c>
      <c r="S205" s="38">
        <v>102</v>
      </c>
    </row>
    <row r="206" spans="1:19">
      <c r="A206" s="38">
        <v>-3.1486000000000001</v>
      </c>
      <c r="B206" s="38">
        <v>-3.9763000000000002</v>
      </c>
      <c r="C206" s="38">
        <v>-3.5756999999999999</v>
      </c>
      <c r="D206" s="39">
        <v>-2.9624999999999999</v>
      </c>
      <c r="E206" s="39">
        <v>-3.7900999999999998</v>
      </c>
      <c r="F206" s="39">
        <v>-3.3086000000000002</v>
      </c>
      <c r="G206" s="38">
        <v>-1.0928</v>
      </c>
      <c r="H206" s="38">
        <v>-1.7538</v>
      </c>
      <c r="I206" s="38">
        <v>-0.84179999999999999</v>
      </c>
      <c r="J206" s="39">
        <v>-3.2017000000000002</v>
      </c>
      <c r="K206" s="39">
        <v>-3.9108000000000001</v>
      </c>
      <c r="L206" s="39">
        <v>-3.6086999999999998</v>
      </c>
      <c r="M206" s="38">
        <v>-3.5468999999999999</v>
      </c>
      <c r="N206" s="38">
        <v>-4.1085000000000003</v>
      </c>
      <c r="O206" s="38">
        <v>-3.5423</v>
      </c>
      <c r="P206" s="39">
        <v>-2.6583999999999999</v>
      </c>
      <c r="Q206" s="39">
        <v>-2.5350999999999999</v>
      </c>
      <c r="R206" s="39">
        <v>-1.5403</v>
      </c>
      <c r="S206" s="38">
        <v>103</v>
      </c>
    </row>
    <row r="207" spans="1:19">
      <c r="A207" s="38">
        <v>-3.1753</v>
      </c>
      <c r="B207" s="38">
        <v>-3.9619</v>
      </c>
      <c r="C207" s="38">
        <v>-3.589</v>
      </c>
      <c r="D207" s="39">
        <v>-2.9731999999999998</v>
      </c>
      <c r="E207" s="39">
        <v>-3.7833999999999999</v>
      </c>
      <c r="F207" s="39">
        <v>-3.3056000000000001</v>
      </c>
      <c r="G207" s="38">
        <v>-1.1024</v>
      </c>
      <c r="H207" s="38">
        <v>-1.7543</v>
      </c>
      <c r="I207" s="38">
        <v>-0.80789999999999995</v>
      </c>
      <c r="J207" s="39">
        <v>-3.1606000000000001</v>
      </c>
      <c r="K207" s="39">
        <v>-3.8521999999999998</v>
      </c>
      <c r="L207" s="39">
        <v>-3.5678000000000001</v>
      </c>
      <c r="M207" s="38">
        <v>-3.508</v>
      </c>
      <c r="N207" s="38">
        <v>-4.0556000000000001</v>
      </c>
      <c r="O207" s="38">
        <v>-3.4801000000000002</v>
      </c>
      <c r="P207" s="39">
        <v>-2.6675</v>
      </c>
      <c r="Q207" s="39">
        <v>-2.5268999999999999</v>
      </c>
      <c r="R207" s="39">
        <v>-1.4782999999999999</v>
      </c>
      <c r="S207" s="38">
        <v>104</v>
      </c>
    </row>
    <row r="208" spans="1:19">
      <c r="A208" s="38">
        <v>-3.2027000000000001</v>
      </c>
      <c r="B208" s="38">
        <v>-3.9468999999999999</v>
      </c>
      <c r="C208" s="38">
        <v>-3.6021000000000001</v>
      </c>
      <c r="D208" s="39">
        <v>-2.9885000000000002</v>
      </c>
      <c r="E208" s="39">
        <v>-3.7797999999999998</v>
      </c>
      <c r="F208" s="39">
        <v>-3.3003999999999998</v>
      </c>
      <c r="G208" s="38">
        <v>-1.117</v>
      </c>
      <c r="H208" s="38">
        <v>-1.7595000000000001</v>
      </c>
      <c r="I208" s="38">
        <v>-0.77529999999999999</v>
      </c>
      <c r="J208" s="39">
        <v>-3.1204999999999998</v>
      </c>
      <c r="K208" s="39">
        <v>-3.7913000000000001</v>
      </c>
      <c r="L208" s="39">
        <v>-3.5215999999999998</v>
      </c>
      <c r="M208" s="38">
        <v>-3.4719000000000002</v>
      </c>
      <c r="N208" s="38">
        <v>-4.0068000000000001</v>
      </c>
      <c r="O208" s="38">
        <v>-3.4150999999999998</v>
      </c>
      <c r="P208" s="39">
        <v>-2.6749999999999998</v>
      </c>
      <c r="Q208" s="39">
        <v>-2.5213000000000001</v>
      </c>
      <c r="R208" s="39">
        <v>-1.4162999999999999</v>
      </c>
      <c r="S208" s="38">
        <v>105</v>
      </c>
    </row>
    <row r="209" spans="1:19">
      <c r="A209" s="38">
        <v>-3.2320000000000002</v>
      </c>
      <c r="B209" s="38">
        <v>-3.9333999999999998</v>
      </c>
      <c r="C209" s="38">
        <v>-3.6190000000000002</v>
      </c>
      <c r="D209" s="39">
        <v>-3.0097999999999998</v>
      </c>
      <c r="E209" s="39">
        <v>-3.7814999999999999</v>
      </c>
      <c r="F209" s="39">
        <v>-3.2991000000000001</v>
      </c>
      <c r="G209" s="38">
        <v>-1.1349</v>
      </c>
      <c r="H209" s="38">
        <v>-1.7688999999999999</v>
      </c>
      <c r="I209" s="38">
        <v>-0.74470000000000003</v>
      </c>
      <c r="J209" s="39">
        <v>-3.0815000000000001</v>
      </c>
      <c r="K209" s="39">
        <v>-3.7271000000000001</v>
      </c>
      <c r="L209" s="39">
        <v>-3.4727999999999999</v>
      </c>
      <c r="M209" s="38">
        <v>-3.4399000000000002</v>
      </c>
      <c r="N209" s="38">
        <v>-3.9597000000000002</v>
      </c>
      <c r="O209" s="38">
        <v>-3.3500999999999999</v>
      </c>
      <c r="P209" s="39">
        <v>-2.6815000000000002</v>
      </c>
      <c r="Q209" s="39">
        <v>-2.5186999999999999</v>
      </c>
      <c r="R209" s="39">
        <v>-1.3561000000000001</v>
      </c>
      <c r="S209" s="38">
        <v>106</v>
      </c>
    </row>
    <row r="210" spans="1:19">
      <c r="A210" s="38">
        <v>-3.2602000000000002</v>
      </c>
      <c r="B210" s="38">
        <v>-3.9226999999999999</v>
      </c>
      <c r="C210" s="38">
        <v>-3.6408</v>
      </c>
      <c r="D210" s="39">
        <v>-3.0366</v>
      </c>
      <c r="E210" s="39">
        <v>-3.7871999999999999</v>
      </c>
      <c r="F210" s="39">
        <v>-3.3031000000000001</v>
      </c>
      <c r="G210" s="38">
        <v>-1.155</v>
      </c>
      <c r="H210" s="38">
        <v>-1.7822</v>
      </c>
      <c r="I210" s="38">
        <v>-0.71960000000000002</v>
      </c>
      <c r="J210" s="39">
        <v>-3.048</v>
      </c>
      <c r="K210" s="39">
        <v>-3.6613000000000002</v>
      </c>
      <c r="L210" s="39">
        <v>-3.4218999999999999</v>
      </c>
      <c r="M210" s="38">
        <v>-3.4134000000000002</v>
      </c>
      <c r="N210" s="38">
        <v>-3.9148999999999998</v>
      </c>
      <c r="O210" s="38">
        <v>-3.2867999999999999</v>
      </c>
      <c r="P210" s="39">
        <v>-2.6894</v>
      </c>
      <c r="Q210" s="39">
        <v>-2.5129999999999999</v>
      </c>
      <c r="R210" s="39">
        <v>-1.2994000000000001</v>
      </c>
      <c r="S210" s="38">
        <v>107</v>
      </c>
    </row>
    <row r="211" spans="1:19">
      <c r="A211" s="38">
        <v>-3.2945000000000002</v>
      </c>
      <c r="B211" s="38">
        <v>-3.9159000000000002</v>
      </c>
      <c r="C211" s="38">
        <v>-3.6669</v>
      </c>
      <c r="D211" s="39">
        <v>-3.0733000000000001</v>
      </c>
      <c r="E211" s="39">
        <v>-3.7991000000000001</v>
      </c>
      <c r="F211" s="39">
        <v>-3.3149000000000002</v>
      </c>
      <c r="G211" s="38">
        <v>-1.1793</v>
      </c>
      <c r="H211" s="38">
        <v>-1.8021</v>
      </c>
      <c r="I211" s="38">
        <v>-0.70209999999999995</v>
      </c>
      <c r="J211" s="39">
        <v>-3.0169000000000001</v>
      </c>
      <c r="K211" s="39">
        <v>-3.5977000000000001</v>
      </c>
      <c r="L211" s="39">
        <v>-3.3700999999999999</v>
      </c>
      <c r="M211" s="38">
        <v>-3.3933</v>
      </c>
      <c r="N211" s="38">
        <v>-3.8769</v>
      </c>
      <c r="O211" s="38">
        <v>-3.2279</v>
      </c>
      <c r="P211" s="39">
        <v>-2.6970000000000001</v>
      </c>
      <c r="Q211" s="39">
        <v>-2.5070999999999999</v>
      </c>
      <c r="R211" s="39">
        <v>-1.2479</v>
      </c>
      <c r="S211" s="38">
        <v>108</v>
      </c>
    </row>
    <row r="212" spans="1:19">
      <c r="A212" s="38">
        <v>-3.3330000000000002</v>
      </c>
      <c r="B212" s="38">
        <v>-3.9127000000000001</v>
      </c>
      <c r="C212" s="38">
        <v>-3.6995</v>
      </c>
      <c r="D212" s="39">
        <v>-3.1200999999999999</v>
      </c>
      <c r="E212" s="39">
        <v>-3.8176999999999999</v>
      </c>
      <c r="F212" s="39">
        <v>-3.3334000000000001</v>
      </c>
      <c r="G212" s="38">
        <v>-1.2101</v>
      </c>
      <c r="H212" s="38">
        <v>-1.8271999999999999</v>
      </c>
      <c r="I212" s="38">
        <v>-0.68810000000000004</v>
      </c>
      <c r="J212" s="39">
        <v>-2.9929999999999999</v>
      </c>
      <c r="K212" s="39">
        <v>-3.5400999999999998</v>
      </c>
      <c r="L212" s="39">
        <v>-3.3191999999999999</v>
      </c>
      <c r="M212" s="38">
        <v>-3.3835000000000002</v>
      </c>
      <c r="N212" s="38">
        <v>-3.8479999999999999</v>
      </c>
      <c r="O212" s="38">
        <v>-3.177</v>
      </c>
      <c r="P212" s="39">
        <v>-2.7071999999999998</v>
      </c>
      <c r="Q212" s="39">
        <v>-2.5042</v>
      </c>
      <c r="R212" s="39">
        <v>-1.2030000000000001</v>
      </c>
      <c r="S212" s="38">
        <v>109</v>
      </c>
    </row>
    <row r="213" spans="1:19">
      <c r="A213" s="38">
        <v>-3.3767</v>
      </c>
      <c r="B213" s="38">
        <v>-3.9106999999999998</v>
      </c>
      <c r="C213" s="38">
        <v>-3.7368000000000001</v>
      </c>
      <c r="D213" s="39">
        <v>-3.1760999999999999</v>
      </c>
      <c r="E213" s="39">
        <v>-3.8405</v>
      </c>
      <c r="F213" s="39">
        <v>-3.3589000000000002</v>
      </c>
      <c r="G213" s="38">
        <v>-1.2464</v>
      </c>
      <c r="H213" s="38">
        <v>-1.8546</v>
      </c>
      <c r="I213" s="38">
        <v>-0.67949999999999999</v>
      </c>
      <c r="J213" s="39">
        <v>-2.9775999999999998</v>
      </c>
      <c r="K213" s="39">
        <v>-3.4921000000000002</v>
      </c>
      <c r="L213" s="39">
        <v>-3.2704</v>
      </c>
      <c r="M213" s="38">
        <v>-3.3818000000000001</v>
      </c>
      <c r="N213" s="38">
        <v>-3.8292000000000002</v>
      </c>
      <c r="O213" s="38">
        <v>-3.133</v>
      </c>
      <c r="P213" s="39">
        <v>-2.7201</v>
      </c>
      <c r="Q213" s="39">
        <v>-2.5089000000000001</v>
      </c>
      <c r="R213" s="39">
        <v>-1.1657999999999999</v>
      </c>
      <c r="S213" s="38">
        <v>110</v>
      </c>
    </row>
    <row r="214" spans="1:19">
      <c r="A214" s="38">
        <v>-3.4230999999999998</v>
      </c>
      <c r="B214" s="38">
        <v>-3.9125000000000001</v>
      </c>
      <c r="C214" s="38">
        <v>-3.7831000000000001</v>
      </c>
      <c r="D214" s="39">
        <v>-3.2401</v>
      </c>
      <c r="E214" s="39">
        <v>-3.8677999999999999</v>
      </c>
      <c r="F214" s="39">
        <v>-3.3952</v>
      </c>
      <c r="G214" s="38">
        <v>-1.2838000000000001</v>
      </c>
      <c r="H214" s="38">
        <v>-1.8859999999999999</v>
      </c>
      <c r="I214" s="38">
        <v>-0.67979999999999996</v>
      </c>
      <c r="J214" s="39">
        <v>-2.9714</v>
      </c>
      <c r="K214" s="39">
        <v>-3.4535</v>
      </c>
      <c r="L214" s="39">
        <v>-3.2263999999999999</v>
      </c>
      <c r="M214" s="38">
        <v>-3.3873000000000002</v>
      </c>
      <c r="N214" s="38">
        <v>-3.8224</v>
      </c>
      <c r="O214" s="38">
        <v>-3.0960000000000001</v>
      </c>
      <c r="P214" s="39">
        <v>-2.7345999999999999</v>
      </c>
      <c r="Q214" s="39">
        <v>-2.5183</v>
      </c>
      <c r="R214" s="39">
        <v>-1.1357999999999999</v>
      </c>
      <c r="S214" s="38">
        <v>111</v>
      </c>
    </row>
    <row r="215" spans="1:19">
      <c r="A215" s="38">
        <v>-3.4710000000000001</v>
      </c>
      <c r="B215" s="38">
        <v>-3.9161999999999999</v>
      </c>
      <c r="C215" s="38">
        <v>-3.8388</v>
      </c>
      <c r="D215" s="39">
        <v>-3.3069000000000002</v>
      </c>
      <c r="E215" s="39">
        <v>-3.8999000000000001</v>
      </c>
      <c r="F215" s="39">
        <v>-3.4430000000000001</v>
      </c>
      <c r="G215" s="38">
        <v>-1.3217000000000001</v>
      </c>
      <c r="H215" s="38">
        <v>-1.9182999999999999</v>
      </c>
      <c r="I215" s="38">
        <v>-0.68810000000000004</v>
      </c>
      <c r="J215" s="39">
        <v>-2.9678</v>
      </c>
      <c r="K215" s="39">
        <v>-3.4209000000000001</v>
      </c>
      <c r="L215" s="39">
        <v>-3.1869999999999998</v>
      </c>
      <c r="M215" s="38">
        <v>-3.3936000000000002</v>
      </c>
      <c r="N215" s="38">
        <v>-3.8210000000000002</v>
      </c>
      <c r="O215" s="38">
        <v>-3.069</v>
      </c>
      <c r="P215" s="39">
        <v>-2.7422</v>
      </c>
      <c r="Q215" s="39">
        <v>-2.5316000000000001</v>
      </c>
      <c r="R215" s="39">
        <v>-1.1147</v>
      </c>
      <c r="S215" s="38">
        <v>112</v>
      </c>
    </row>
    <row r="216" spans="1:19">
      <c r="A216" s="38">
        <v>-3.5224000000000002</v>
      </c>
      <c r="B216" s="38">
        <v>-3.9262999999999999</v>
      </c>
      <c r="C216" s="38">
        <v>-3.8993000000000002</v>
      </c>
      <c r="D216" s="39">
        <v>-3.3769</v>
      </c>
      <c r="E216" s="39">
        <v>-3.9367999999999999</v>
      </c>
      <c r="F216" s="39">
        <v>-3.4983</v>
      </c>
      <c r="G216" s="38">
        <v>-1.3587</v>
      </c>
      <c r="H216" s="38">
        <v>-1.9538</v>
      </c>
      <c r="I216" s="38">
        <v>-0.70340000000000003</v>
      </c>
      <c r="J216" s="39">
        <v>-2.9634999999999998</v>
      </c>
      <c r="K216" s="39">
        <v>-3.3923999999999999</v>
      </c>
      <c r="L216" s="39">
        <v>-3.1574</v>
      </c>
      <c r="M216" s="38">
        <v>-3.3984999999999999</v>
      </c>
      <c r="N216" s="38">
        <v>-3.8233000000000001</v>
      </c>
      <c r="O216" s="38">
        <v>-3.0514999999999999</v>
      </c>
      <c r="P216" s="39">
        <v>-2.7402000000000002</v>
      </c>
      <c r="Q216" s="39">
        <v>-2.5428999999999999</v>
      </c>
      <c r="R216" s="39">
        <v>-1.1021000000000001</v>
      </c>
      <c r="S216" s="38">
        <v>113</v>
      </c>
    </row>
    <row r="217" spans="1:19">
      <c r="A217" s="38">
        <v>-3.5745</v>
      </c>
      <c r="B217" s="38">
        <v>-3.9392999999999998</v>
      </c>
      <c r="C217" s="38">
        <v>-3.9601999999999999</v>
      </c>
      <c r="D217" s="39">
        <v>-3.45</v>
      </c>
      <c r="E217" s="39">
        <v>-3.9754999999999998</v>
      </c>
      <c r="F217" s="39">
        <v>-3.5583999999999998</v>
      </c>
      <c r="G217" s="38">
        <v>-1.3948</v>
      </c>
      <c r="H217" s="38">
        <v>-1.9890000000000001</v>
      </c>
      <c r="I217" s="38">
        <v>-0.72089999999999999</v>
      </c>
      <c r="J217" s="39">
        <v>-2.9582000000000002</v>
      </c>
      <c r="K217" s="39">
        <v>-3.3649</v>
      </c>
      <c r="L217" s="39">
        <v>-3.1351</v>
      </c>
      <c r="M217" s="38">
        <v>-3.3967000000000001</v>
      </c>
      <c r="N217" s="38">
        <v>-3.8207</v>
      </c>
      <c r="O217" s="38">
        <v>-3.0446</v>
      </c>
      <c r="P217" s="39">
        <v>-2.7271999999999998</v>
      </c>
      <c r="Q217" s="39">
        <v>-2.5478000000000001</v>
      </c>
      <c r="R217" s="39">
        <v>-1.0958000000000001</v>
      </c>
      <c r="S217" s="38">
        <v>114</v>
      </c>
    </row>
    <row r="218" spans="1:19">
      <c r="A218" s="38">
        <v>-3.6288</v>
      </c>
      <c r="B218" s="38">
        <v>-3.9518</v>
      </c>
      <c r="C218" s="38">
        <v>-4.0221999999999998</v>
      </c>
      <c r="D218" s="39">
        <v>-3.5253999999999999</v>
      </c>
      <c r="E218" s="39">
        <v>-4.0117000000000003</v>
      </c>
      <c r="F218" s="39">
        <v>-3.6194000000000002</v>
      </c>
      <c r="G218" s="38">
        <v>-1.4309000000000001</v>
      </c>
      <c r="H218" s="38">
        <v>-2.0219999999999998</v>
      </c>
      <c r="I218" s="38">
        <v>-0.73829999999999996</v>
      </c>
      <c r="J218" s="39">
        <v>-2.9525000000000001</v>
      </c>
      <c r="K218" s="39">
        <v>-3.3347000000000002</v>
      </c>
      <c r="L218" s="39">
        <v>-3.1214</v>
      </c>
      <c r="M218" s="38">
        <v>-3.3915000000000002</v>
      </c>
      <c r="N218" s="38">
        <v>-3.8098999999999998</v>
      </c>
      <c r="O218" s="38">
        <v>-3.0436999999999999</v>
      </c>
      <c r="P218" s="39">
        <v>-2.7048999999999999</v>
      </c>
      <c r="Q218" s="39">
        <v>-2.5461999999999998</v>
      </c>
      <c r="R218" s="39">
        <v>-1.093</v>
      </c>
      <c r="S218" s="38">
        <v>115</v>
      </c>
    </row>
    <row r="219" spans="1:19">
      <c r="A219" s="38">
        <v>-3.6873999999999998</v>
      </c>
      <c r="B219" s="38">
        <v>-3.9622999999999999</v>
      </c>
      <c r="C219" s="38">
        <v>-4.0816999999999997</v>
      </c>
      <c r="D219" s="39">
        <v>-3.6023999999999998</v>
      </c>
      <c r="E219" s="39">
        <v>-4.0464000000000002</v>
      </c>
      <c r="F219" s="39">
        <v>-3.6829999999999998</v>
      </c>
      <c r="G219" s="38">
        <v>-1.4697</v>
      </c>
      <c r="H219" s="38">
        <v>-2.0510999999999999</v>
      </c>
      <c r="I219" s="38">
        <v>-0.75649999999999995</v>
      </c>
      <c r="J219" s="39">
        <v>-2.9510999999999998</v>
      </c>
      <c r="K219" s="39">
        <v>-3.3028</v>
      </c>
      <c r="L219" s="39">
        <v>-3.1164999999999998</v>
      </c>
      <c r="M219" s="38">
        <v>-3.3856999999999999</v>
      </c>
      <c r="N219" s="38">
        <v>-3.7928999999999999</v>
      </c>
      <c r="O219" s="38">
        <v>-3.0501999999999998</v>
      </c>
      <c r="P219" s="39">
        <v>-2.6808000000000001</v>
      </c>
      <c r="Q219" s="39">
        <v>-2.5365000000000002</v>
      </c>
      <c r="R219" s="39">
        <v>-1.0913999999999999</v>
      </c>
      <c r="S219" s="38">
        <v>116</v>
      </c>
    </row>
    <row r="220" spans="1:19">
      <c r="A220" s="38">
        <v>-3.7498</v>
      </c>
      <c r="B220" s="38">
        <v>-3.9706999999999999</v>
      </c>
      <c r="C220" s="38">
        <v>-4.1410999999999998</v>
      </c>
      <c r="D220" s="39">
        <v>-3.6789999999999998</v>
      </c>
      <c r="E220" s="39">
        <v>-4.0758999999999999</v>
      </c>
      <c r="F220" s="39">
        <v>-3.7480000000000002</v>
      </c>
      <c r="G220" s="38">
        <v>-1.5114000000000001</v>
      </c>
      <c r="H220" s="38">
        <v>-2.0743999999999998</v>
      </c>
      <c r="I220" s="38">
        <v>-0.7742</v>
      </c>
      <c r="J220" s="39">
        <v>-2.9559000000000002</v>
      </c>
      <c r="K220" s="39">
        <v>-3.2715000000000001</v>
      </c>
      <c r="L220" s="39">
        <v>-3.1219000000000001</v>
      </c>
      <c r="M220" s="38">
        <v>-3.3841000000000001</v>
      </c>
      <c r="N220" s="38">
        <v>-3.7685</v>
      </c>
      <c r="O220" s="38">
        <v>-3.0651000000000002</v>
      </c>
      <c r="P220" s="39">
        <v>-2.6602999999999999</v>
      </c>
      <c r="Q220" s="39">
        <v>-2.5209999999999999</v>
      </c>
      <c r="R220" s="39">
        <v>-1.0940000000000001</v>
      </c>
      <c r="S220" s="38">
        <v>117</v>
      </c>
    </row>
    <row r="221" spans="1:19">
      <c r="A221" s="38">
        <v>-3.8111999999999999</v>
      </c>
      <c r="B221" s="38">
        <v>-3.9738000000000002</v>
      </c>
      <c r="C221" s="38">
        <v>-4.1989999999999998</v>
      </c>
      <c r="D221" s="39">
        <v>-3.7549000000000001</v>
      </c>
      <c r="E221" s="39">
        <v>-4.0979999999999999</v>
      </c>
      <c r="F221" s="39">
        <v>-3.8113999999999999</v>
      </c>
      <c r="G221" s="38">
        <v>-1.5530999999999999</v>
      </c>
      <c r="H221" s="38">
        <v>-2.0920000000000001</v>
      </c>
      <c r="I221" s="38">
        <v>-0.7923</v>
      </c>
      <c r="J221" s="39">
        <v>-2.9702999999999999</v>
      </c>
      <c r="K221" s="39">
        <v>-3.2395999999999998</v>
      </c>
      <c r="L221" s="39">
        <v>-3.1379000000000001</v>
      </c>
      <c r="M221" s="38">
        <v>-3.39</v>
      </c>
      <c r="N221" s="38">
        <v>-3.7381000000000002</v>
      </c>
      <c r="O221" s="38">
        <v>-3.0876000000000001</v>
      </c>
      <c r="P221" s="39">
        <v>-2.6480999999999999</v>
      </c>
      <c r="Q221" s="39">
        <v>-2.5001000000000002</v>
      </c>
      <c r="R221" s="39">
        <v>-1.0984</v>
      </c>
      <c r="S221" s="38">
        <v>118</v>
      </c>
    </row>
    <row r="222" spans="1:19">
      <c r="A222" s="38">
        <v>-3.8664999999999998</v>
      </c>
      <c r="B222" s="38">
        <v>-3.9716</v>
      </c>
      <c r="C222" s="38">
        <v>-4.2553999999999998</v>
      </c>
      <c r="D222" s="39">
        <v>-3.8231999999999999</v>
      </c>
      <c r="E222" s="39">
        <v>-4.1104000000000003</v>
      </c>
      <c r="F222" s="39">
        <v>-3.8736000000000002</v>
      </c>
      <c r="G222" s="38">
        <v>-1.5946</v>
      </c>
      <c r="H222" s="38">
        <v>-2.1002000000000001</v>
      </c>
      <c r="I222" s="38">
        <v>-0.80820000000000003</v>
      </c>
      <c r="J222" s="39">
        <v>-2.9948000000000001</v>
      </c>
      <c r="K222" s="39">
        <v>-3.2046000000000001</v>
      </c>
      <c r="L222" s="39">
        <v>-3.1594000000000002</v>
      </c>
      <c r="M222" s="38">
        <v>-3.4016000000000002</v>
      </c>
      <c r="N222" s="38">
        <v>-3.6991999999999998</v>
      </c>
      <c r="O222" s="38">
        <v>-3.1126999999999998</v>
      </c>
      <c r="P222" s="39">
        <v>-2.6415000000000002</v>
      </c>
      <c r="Q222" s="39">
        <v>-2.4733000000000001</v>
      </c>
      <c r="R222" s="39">
        <v>-1.1054999999999999</v>
      </c>
      <c r="S222" s="38">
        <v>119</v>
      </c>
    </row>
    <row r="223" spans="1:19">
      <c r="A223" s="38">
        <v>-3.9154</v>
      </c>
      <c r="B223" s="38">
        <v>-3.9613999999999998</v>
      </c>
      <c r="C223" s="38">
        <v>-4.3097000000000003</v>
      </c>
      <c r="D223" s="39">
        <v>-3.8832</v>
      </c>
      <c r="E223" s="39">
        <v>-4.1115000000000004</v>
      </c>
      <c r="F223" s="39">
        <v>-3.9350999999999998</v>
      </c>
      <c r="G223" s="38">
        <v>-1.6311</v>
      </c>
      <c r="H223" s="38">
        <v>-2.0994000000000002</v>
      </c>
      <c r="I223" s="38">
        <v>-0.8216</v>
      </c>
      <c r="J223" s="39">
        <v>-3.0270000000000001</v>
      </c>
      <c r="K223" s="39">
        <v>-3.1642000000000001</v>
      </c>
      <c r="L223" s="39">
        <v>-3.1863000000000001</v>
      </c>
      <c r="M223" s="38">
        <v>-3.4205999999999999</v>
      </c>
      <c r="N223" s="38">
        <v>-3.6515</v>
      </c>
      <c r="O223" s="38">
        <v>-3.1402000000000001</v>
      </c>
      <c r="P223" s="39">
        <v>-2.6398999999999999</v>
      </c>
      <c r="Q223" s="39">
        <v>-2.4394999999999998</v>
      </c>
      <c r="R223" s="39">
        <v>-1.1105</v>
      </c>
      <c r="S223" s="38">
        <v>120</v>
      </c>
    </row>
    <row r="224" spans="1:19">
      <c r="A224" s="38">
        <v>-3.9567000000000001</v>
      </c>
      <c r="B224" s="38">
        <v>-3.9419</v>
      </c>
      <c r="C224" s="38">
        <v>-4.3613999999999997</v>
      </c>
      <c r="D224" s="39">
        <v>-3.9337</v>
      </c>
      <c r="E224" s="39">
        <v>-4.0984999999999996</v>
      </c>
      <c r="F224" s="39">
        <v>-3.9929000000000001</v>
      </c>
      <c r="G224" s="38">
        <v>-1.6665000000000001</v>
      </c>
      <c r="H224" s="38">
        <v>-2.0903</v>
      </c>
      <c r="I224" s="38">
        <v>-0.83389999999999997</v>
      </c>
      <c r="J224" s="39">
        <v>-3.0621</v>
      </c>
      <c r="K224" s="39">
        <v>-3.1173999999999999</v>
      </c>
      <c r="L224" s="39">
        <v>-3.2132999999999998</v>
      </c>
      <c r="M224" s="38">
        <v>-3.4378000000000002</v>
      </c>
      <c r="N224" s="38">
        <v>-3.5958000000000001</v>
      </c>
      <c r="O224" s="38">
        <v>-3.1671</v>
      </c>
      <c r="P224" s="39">
        <v>-2.6381999999999999</v>
      </c>
      <c r="Q224" s="39">
        <v>-2.3980999999999999</v>
      </c>
      <c r="R224" s="39">
        <v>-1.1117999999999999</v>
      </c>
      <c r="S224" s="38">
        <v>121</v>
      </c>
    </row>
    <row r="225" spans="1:19">
      <c r="A225" s="38">
        <v>-3.988</v>
      </c>
      <c r="B225" s="38">
        <v>-3.9131999999999998</v>
      </c>
      <c r="C225" s="38">
        <v>-4.4089999999999998</v>
      </c>
      <c r="D225" s="39">
        <v>-3.9779</v>
      </c>
      <c r="E225" s="39">
        <v>-4.0724</v>
      </c>
      <c r="F225" s="39">
        <v>-4.0462999999999996</v>
      </c>
      <c r="G225" s="38">
        <v>-1.6991000000000001</v>
      </c>
      <c r="H225" s="38">
        <v>-2.0697000000000001</v>
      </c>
      <c r="I225" s="38">
        <v>-0.84340000000000004</v>
      </c>
      <c r="J225" s="39">
        <v>-3.097</v>
      </c>
      <c r="K225" s="39">
        <v>-3.0606</v>
      </c>
      <c r="L225" s="39">
        <v>-3.2412999999999998</v>
      </c>
      <c r="M225" s="38">
        <v>-3.4504000000000001</v>
      </c>
      <c r="N225" s="38">
        <v>-3.5291999999999999</v>
      </c>
      <c r="O225" s="38">
        <v>-3.1903999999999999</v>
      </c>
      <c r="P225" s="39">
        <v>-2.6353</v>
      </c>
      <c r="Q225" s="39">
        <v>-2.3517000000000001</v>
      </c>
      <c r="R225" s="39">
        <v>-1.1112</v>
      </c>
      <c r="S225" s="38">
        <v>122</v>
      </c>
    </row>
    <row r="226" spans="1:19">
      <c r="A226" s="38">
        <v>-4.0091999999999999</v>
      </c>
      <c r="B226" s="38">
        <v>-3.8721999999999999</v>
      </c>
      <c r="C226" s="38">
        <v>-4.4494999999999996</v>
      </c>
      <c r="D226" s="39">
        <v>-4.0096999999999996</v>
      </c>
      <c r="E226" s="39">
        <v>-4.0315000000000003</v>
      </c>
      <c r="F226" s="39">
        <v>-4.0937000000000001</v>
      </c>
      <c r="G226" s="38">
        <v>-1.7269000000000001</v>
      </c>
      <c r="H226" s="38">
        <v>-2.0373999999999999</v>
      </c>
      <c r="I226" s="38">
        <v>-0.84789999999999999</v>
      </c>
      <c r="J226" s="39">
        <v>-3.1282000000000001</v>
      </c>
      <c r="K226" s="39">
        <v>-2.9933000000000001</v>
      </c>
      <c r="L226" s="39">
        <v>-3.2652000000000001</v>
      </c>
      <c r="M226" s="38">
        <v>-3.4573</v>
      </c>
      <c r="N226" s="38">
        <v>-3.4497</v>
      </c>
      <c r="O226" s="38">
        <v>-3.2084000000000001</v>
      </c>
      <c r="P226" s="39">
        <v>-2.6278999999999999</v>
      </c>
      <c r="Q226" s="39">
        <v>-2.2961</v>
      </c>
      <c r="R226" s="39">
        <v>-1.1042000000000001</v>
      </c>
      <c r="S226" s="38">
        <v>123</v>
      </c>
    </row>
    <row r="227" spans="1:19">
      <c r="A227" s="38">
        <v>-4.0164</v>
      </c>
      <c r="B227" s="38">
        <v>-3.8227000000000002</v>
      </c>
      <c r="C227" s="38">
        <v>-4.4844999999999997</v>
      </c>
      <c r="D227" s="39">
        <v>-4.0289000000000001</v>
      </c>
      <c r="E227" s="39">
        <v>-3.9773999999999998</v>
      </c>
      <c r="F227" s="39">
        <v>-4.1342999999999996</v>
      </c>
      <c r="G227" s="38">
        <v>-1.7491000000000001</v>
      </c>
      <c r="H227" s="38">
        <v>-1.9970000000000001</v>
      </c>
      <c r="I227" s="38">
        <v>-0.8498</v>
      </c>
      <c r="J227" s="39">
        <v>-3.1503999999999999</v>
      </c>
      <c r="K227" s="39">
        <v>-2.9125999999999999</v>
      </c>
      <c r="L227" s="39">
        <v>-3.2835999999999999</v>
      </c>
      <c r="M227" s="38">
        <v>-3.4548999999999999</v>
      </c>
      <c r="N227" s="38">
        <v>-3.3582000000000001</v>
      </c>
      <c r="O227" s="38">
        <v>-3.2204000000000002</v>
      </c>
      <c r="P227" s="39">
        <v>-2.6175000000000002</v>
      </c>
      <c r="Q227" s="39">
        <v>-2.2347999999999999</v>
      </c>
      <c r="R227" s="39">
        <v>-1.0923</v>
      </c>
      <c r="S227" s="38">
        <v>124</v>
      </c>
    </row>
    <row r="228" spans="1:19">
      <c r="A228" s="38">
        <v>-4.0072999999999999</v>
      </c>
      <c r="B228" s="38">
        <v>-3.7645</v>
      </c>
      <c r="C228" s="38">
        <v>-4.5130999999999997</v>
      </c>
      <c r="D228" s="39">
        <v>-4.0317999999999996</v>
      </c>
      <c r="E228" s="39">
        <v>-3.9127000000000001</v>
      </c>
      <c r="F228" s="39">
        <v>-4.1673</v>
      </c>
      <c r="G228" s="38">
        <v>-1.7615000000000001</v>
      </c>
      <c r="H228" s="38">
        <v>-1.9488000000000001</v>
      </c>
      <c r="I228" s="38">
        <v>-0.84809999999999997</v>
      </c>
      <c r="J228" s="39">
        <v>-3.1593</v>
      </c>
      <c r="K228" s="39">
        <v>-2.8220000000000001</v>
      </c>
      <c r="L228" s="39">
        <v>-3.2961</v>
      </c>
      <c r="M228" s="38">
        <v>-3.4392</v>
      </c>
      <c r="N228" s="38">
        <v>-3.2566999999999999</v>
      </c>
      <c r="O228" s="38">
        <v>-3.2244999999999999</v>
      </c>
      <c r="P228" s="39">
        <v>-2.5988000000000002</v>
      </c>
      <c r="Q228" s="39">
        <v>-2.1692</v>
      </c>
      <c r="R228" s="39">
        <v>-1.0767</v>
      </c>
      <c r="S228" s="38">
        <v>125</v>
      </c>
    </row>
    <row r="229" spans="1:19">
      <c r="A229" s="38">
        <v>-3.9767999999999999</v>
      </c>
      <c r="B229" s="38">
        <v>-3.6924999999999999</v>
      </c>
      <c r="C229" s="38">
        <v>-4.5353000000000003</v>
      </c>
      <c r="D229" s="39">
        <v>-4.0166000000000004</v>
      </c>
      <c r="E229" s="39">
        <v>-3.8359999999999999</v>
      </c>
      <c r="F229" s="39">
        <v>-4.1920000000000002</v>
      </c>
      <c r="G229" s="38">
        <v>-1.7625999999999999</v>
      </c>
      <c r="H229" s="38">
        <v>-1.8957999999999999</v>
      </c>
      <c r="I229" s="38">
        <v>-0.84489999999999998</v>
      </c>
      <c r="J229" s="39">
        <v>-3.1482000000000001</v>
      </c>
      <c r="K229" s="39">
        <v>-2.7183999999999999</v>
      </c>
      <c r="L229" s="39">
        <v>-3.3027000000000002</v>
      </c>
      <c r="M229" s="38">
        <v>-3.4053</v>
      </c>
      <c r="N229" s="38">
        <v>-3.1440999999999999</v>
      </c>
      <c r="O229" s="38">
        <v>-3.2201</v>
      </c>
      <c r="P229" s="39">
        <v>-2.5657000000000001</v>
      </c>
      <c r="Q229" s="39">
        <v>-2.0966</v>
      </c>
      <c r="R229" s="39">
        <v>-1.0562</v>
      </c>
      <c r="S229" s="38">
        <v>126</v>
      </c>
    </row>
    <row r="230" spans="1:19">
      <c r="A230" s="38">
        <v>-3.9247999999999998</v>
      </c>
      <c r="B230" s="38">
        <v>-3.6065</v>
      </c>
      <c r="C230" s="38">
        <v>-4.5499000000000001</v>
      </c>
      <c r="D230" s="39">
        <v>-3.9792000000000001</v>
      </c>
      <c r="E230" s="39">
        <v>-3.7448999999999999</v>
      </c>
      <c r="F230" s="39">
        <v>-4.2070999999999996</v>
      </c>
      <c r="G230" s="38">
        <v>-1.7494000000000001</v>
      </c>
      <c r="H230" s="38">
        <v>-1.8346</v>
      </c>
      <c r="I230" s="38">
        <v>-0.83489999999999998</v>
      </c>
      <c r="J230" s="39">
        <v>-3.1160999999999999</v>
      </c>
      <c r="K230" s="39">
        <v>-2.6023000000000001</v>
      </c>
      <c r="L230" s="39">
        <v>-3.3050000000000002</v>
      </c>
      <c r="M230" s="38">
        <v>-3.3498999999999999</v>
      </c>
      <c r="N230" s="38">
        <v>-3.0213999999999999</v>
      </c>
      <c r="O230" s="38">
        <v>-3.2086000000000001</v>
      </c>
      <c r="P230" s="39">
        <v>-2.5182000000000002</v>
      </c>
      <c r="Q230" s="39">
        <v>-2.0184000000000002</v>
      </c>
      <c r="R230" s="39">
        <v>-1.0322</v>
      </c>
      <c r="S230" s="38">
        <v>127</v>
      </c>
    </row>
    <row r="231" spans="1:19">
      <c r="A231" s="38">
        <v>-3.8552</v>
      </c>
      <c r="B231" s="38">
        <v>-3.5026999999999999</v>
      </c>
      <c r="C231" s="38">
        <v>-4.5522999999999998</v>
      </c>
      <c r="D231" s="39">
        <v>-3.9217</v>
      </c>
      <c r="E231" s="39">
        <v>-3.6389</v>
      </c>
      <c r="F231" s="39">
        <v>-4.2073</v>
      </c>
      <c r="G231" s="38">
        <v>-1.722</v>
      </c>
      <c r="H231" s="38">
        <v>-1.7643</v>
      </c>
      <c r="I231" s="38">
        <v>-0.81659999999999999</v>
      </c>
      <c r="J231" s="39">
        <v>-3.0632000000000001</v>
      </c>
      <c r="K231" s="39">
        <v>-2.4733000000000001</v>
      </c>
      <c r="L231" s="39">
        <v>-3.3033999999999999</v>
      </c>
      <c r="M231" s="38">
        <v>-3.2732000000000001</v>
      </c>
      <c r="N231" s="38">
        <v>-2.8856999999999999</v>
      </c>
      <c r="O231" s="38">
        <v>-3.1888999999999998</v>
      </c>
      <c r="P231" s="39">
        <v>-2.4558</v>
      </c>
      <c r="Q231" s="39">
        <v>-1.9337</v>
      </c>
      <c r="R231" s="39">
        <v>-1.0044</v>
      </c>
      <c r="S231" s="38">
        <v>128</v>
      </c>
    </row>
    <row r="232" spans="1:19">
      <c r="A232" s="38">
        <v>-3.7717000000000001</v>
      </c>
      <c r="B232" s="38">
        <v>-3.3824000000000001</v>
      </c>
      <c r="C232" s="38">
        <v>-4.5423999999999998</v>
      </c>
      <c r="D232" s="39">
        <v>-3.8485</v>
      </c>
      <c r="E232" s="39">
        <v>-3.5173999999999999</v>
      </c>
      <c r="F232" s="39">
        <v>-4.1938000000000004</v>
      </c>
      <c r="G232" s="38">
        <v>-1.6855</v>
      </c>
      <c r="H232" s="38">
        <v>-1.6859999999999999</v>
      </c>
      <c r="I232" s="38">
        <v>-0.79020000000000001</v>
      </c>
      <c r="J232" s="39">
        <v>-2.9931999999999999</v>
      </c>
      <c r="K232" s="39">
        <v>-2.3287</v>
      </c>
      <c r="L232" s="39">
        <v>-3.2951999999999999</v>
      </c>
      <c r="M232" s="38">
        <v>-3.1808000000000001</v>
      </c>
      <c r="N232" s="38">
        <v>-2.7374000000000001</v>
      </c>
      <c r="O232" s="38">
        <v>-3.1594000000000002</v>
      </c>
      <c r="P232" s="39">
        <v>-2.383</v>
      </c>
      <c r="Q232" s="39">
        <v>-1.8427</v>
      </c>
      <c r="R232" s="39">
        <v>-0.97170000000000001</v>
      </c>
      <c r="S232" s="38">
        <v>129</v>
      </c>
    </row>
    <row r="233" spans="1:19">
      <c r="A233" s="38">
        <v>-3.6850000000000001</v>
      </c>
      <c r="B233" s="38">
        <v>-3.2507999999999999</v>
      </c>
      <c r="C233" s="38">
        <v>-4.5227000000000004</v>
      </c>
      <c r="D233" s="39">
        <v>-3.7667999999999999</v>
      </c>
      <c r="E233" s="39">
        <v>-3.3856999999999999</v>
      </c>
      <c r="F233" s="39">
        <v>-4.1691000000000003</v>
      </c>
      <c r="G233" s="38">
        <v>-1.6456999999999999</v>
      </c>
      <c r="H233" s="38">
        <v>-1.6001000000000001</v>
      </c>
      <c r="I233" s="38">
        <v>-0.75939999999999996</v>
      </c>
      <c r="J233" s="39">
        <v>-2.9081000000000001</v>
      </c>
      <c r="K233" s="39">
        <v>-2.1718000000000002</v>
      </c>
      <c r="L233" s="39">
        <v>-3.2782</v>
      </c>
      <c r="M233" s="38">
        <v>-3.0724</v>
      </c>
      <c r="N233" s="38">
        <v>-2.5775999999999999</v>
      </c>
      <c r="O233" s="38">
        <v>-3.1215000000000002</v>
      </c>
      <c r="P233" s="39">
        <v>-2.3014000000000001</v>
      </c>
      <c r="Q233" s="39">
        <v>-1.7476</v>
      </c>
      <c r="R233" s="39">
        <v>-0.93289999999999995</v>
      </c>
      <c r="S233" s="38">
        <v>130</v>
      </c>
    </row>
    <row r="234" spans="1:19">
      <c r="A234" s="38">
        <v>-3.5968</v>
      </c>
      <c r="B234" s="38">
        <v>-3.1084000000000001</v>
      </c>
      <c r="C234" s="38">
        <v>-4.4949000000000003</v>
      </c>
      <c r="D234" s="39">
        <v>-3.6793999999999998</v>
      </c>
      <c r="E234" s="39">
        <v>-3.2427999999999999</v>
      </c>
      <c r="F234" s="39">
        <v>-4.1351000000000004</v>
      </c>
      <c r="G234" s="38">
        <v>-1.6061000000000001</v>
      </c>
      <c r="H234" s="38">
        <v>-1.5077</v>
      </c>
      <c r="I234" s="38">
        <v>-0.72589999999999999</v>
      </c>
      <c r="J234" s="39">
        <v>-2.8088000000000002</v>
      </c>
      <c r="K234" s="39">
        <v>-2.0042</v>
      </c>
      <c r="L234" s="39">
        <v>-3.2521</v>
      </c>
      <c r="M234" s="38">
        <v>-2.95</v>
      </c>
      <c r="N234" s="38">
        <v>-2.4116</v>
      </c>
      <c r="O234" s="38">
        <v>-3.0745</v>
      </c>
      <c r="P234" s="39">
        <v>-2.2111000000000001</v>
      </c>
      <c r="Q234" s="39">
        <v>-1.65</v>
      </c>
      <c r="R234" s="39">
        <v>-0.88990000000000002</v>
      </c>
      <c r="S234" s="38">
        <v>131</v>
      </c>
    </row>
    <row r="235" spans="1:19">
      <c r="A235" s="38">
        <v>-3.5044</v>
      </c>
      <c r="B235" s="38">
        <v>-2.9567999999999999</v>
      </c>
      <c r="C235" s="38">
        <v>-4.4606000000000003</v>
      </c>
      <c r="D235" s="39">
        <v>-3.5844</v>
      </c>
      <c r="E235" s="39">
        <v>-3.0891000000000002</v>
      </c>
      <c r="F235" s="39">
        <v>-4.0923999999999996</v>
      </c>
      <c r="G235" s="38">
        <v>-1.5641</v>
      </c>
      <c r="H235" s="38">
        <v>-1.4096</v>
      </c>
      <c r="I235" s="38">
        <v>-0.69210000000000005</v>
      </c>
      <c r="J235" s="39">
        <v>-2.6943000000000001</v>
      </c>
      <c r="K235" s="39">
        <v>-1.8338000000000001</v>
      </c>
      <c r="L235" s="39">
        <v>-3.2164999999999999</v>
      </c>
      <c r="M235" s="38">
        <v>-2.8123</v>
      </c>
      <c r="N235" s="38">
        <v>-2.2441</v>
      </c>
      <c r="O235" s="38">
        <v>-3.0188000000000001</v>
      </c>
      <c r="P235" s="39">
        <v>-2.1097999999999999</v>
      </c>
      <c r="Q235" s="39">
        <v>-1.5555000000000001</v>
      </c>
      <c r="R235" s="39">
        <v>-0.83889999999999998</v>
      </c>
      <c r="S235" s="38">
        <v>132</v>
      </c>
    </row>
    <row r="236" spans="1:19">
      <c r="A236" s="38">
        <v>-3.4041000000000001</v>
      </c>
      <c r="B236" s="38">
        <v>-2.8007</v>
      </c>
      <c r="C236" s="38">
        <v>-4.4210000000000003</v>
      </c>
      <c r="D236" s="39">
        <v>-3.4813000000000001</v>
      </c>
      <c r="E236" s="39">
        <v>-2.9298000000000002</v>
      </c>
      <c r="F236" s="39">
        <v>-4.0422000000000002</v>
      </c>
      <c r="G236" s="38">
        <v>-1.5212000000000001</v>
      </c>
      <c r="H236" s="38">
        <v>-1.3093999999999999</v>
      </c>
      <c r="I236" s="38">
        <v>-0.65880000000000005</v>
      </c>
      <c r="J236" s="39">
        <v>-2.5701999999999998</v>
      </c>
      <c r="K236" s="39">
        <v>-1.6661999999999999</v>
      </c>
      <c r="L236" s="39">
        <v>-3.1690999999999998</v>
      </c>
      <c r="M236" s="38">
        <v>-2.6612</v>
      </c>
      <c r="N236" s="38">
        <v>-2.0781999999999998</v>
      </c>
      <c r="O236" s="38">
        <v>-2.9537</v>
      </c>
      <c r="P236" s="39">
        <v>-1.9981</v>
      </c>
      <c r="Q236" s="39">
        <v>-1.4662999999999999</v>
      </c>
      <c r="R236" s="39">
        <v>-0.7833</v>
      </c>
      <c r="S236" s="38">
        <v>133</v>
      </c>
    </row>
    <row r="237" spans="1:19">
      <c r="A237" s="38">
        <v>-3.2988</v>
      </c>
      <c r="B237" s="38">
        <v>-2.6467000000000001</v>
      </c>
      <c r="C237" s="38">
        <v>-4.3762999999999996</v>
      </c>
      <c r="D237" s="39">
        <v>-3.3664999999999998</v>
      </c>
      <c r="E237" s="39">
        <v>-2.7719</v>
      </c>
      <c r="F237" s="39">
        <v>-3.9860000000000002</v>
      </c>
      <c r="G237" s="38">
        <v>-1.4719</v>
      </c>
      <c r="H237" s="38">
        <v>-1.2134</v>
      </c>
      <c r="I237" s="38">
        <v>-0.62680000000000002</v>
      </c>
      <c r="J237" s="39">
        <v>-2.4375</v>
      </c>
      <c r="K237" s="39">
        <v>-1.4985999999999999</v>
      </c>
      <c r="L237" s="39">
        <v>-3.1135999999999999</v>
      </c>
      <c r="M237" s="38">
        <v>-2.5007000000000001</v>
      </c>
      <c r="N237" s="38">
        <v>-1.9152</v>
      </c>
      <c r="O237" s="38">
        <v>-2.8820999999999999</v>
      </c>
      <c r="P237" s="39">
        <v>-1.8805000000000001</v>
      </c>
      <c r="Q237" s="39">
        <v>-1.3818999999999999</v>
      </c>
      <c r="R237" s="39">
        <v>-0.72219999999999995</v>
      </c>
      <c r="S237" s="38">
        <v>134</v>
      </c>
    </row>
    <row r="238" spans="1:19">
      <c r="A238" s="38">
        <v>-3.1890000000000001</v>
      </c>
      <c r="B238" s="38">
        <v>-2.4998</v>
      </c>
      <c r="C238" s="38">
        <v>-4.3278999999999996</v>
      </c>
      <c r="D238" s="39">
        <v>-3.2442000000000002</v>
      </c>
      <c r="E238" s="39">
        <v>-2.6189</v>
      </c>
      <c r="F238" s="39">
        <v>-3.9232999999999998</v>
      </c>
      <c r="G238" s="38">
        <v>-1.4206000000000001</v>
      </c>
      <c r="H238" s="38">
        <v>-1.1254</v>
      </c>
      <c r="I238" s="38">
        <v>-0.59430000000000005</v>
      </c>
      <c r="J238" s="39">
        <v>-2.3026</v>
      </c>
      <c r="K238" s="39">
        <v>-1.3360000000000001</v>
      </c>
      <c r="L238" s="39">
        <v>-3.0514000000000001</v>
      </c>
      <c r="M238" s="38">
        <v>-2.3371</v>
      </c>
      <c r="N238" s="38">
        <v>-1.7564</v>
      </c>
      <c r="O238" s="38">
        <v>-2.8054999999999999</v>
      </c>
      <c r="P238" s="39">
        <v>-1.7606999999999999</v>
      </c>
      <c r="Q238" s="39">
        <v>-1.3011999999999999</v>
      </c>
      <c r="R238" s="39">
        <v>-0.66239999999999999</v>
      </c>
      <c r="S238" s="38">
        <v>135</v>
      </c>
    </row>
    <row r="239" spans="1:19">
      <c r="A239" s="38">
        <v>-3.0790000000000002</v>
      </c>
      <c r="B239" s="38">
        <v>-2.3589000000000002</v>
      </c>
      <c r="C239" s="38">
        <v>-4.2751999999999999</v>
      </c>
      <c r="D239" s="39">
        <v>-3.1173999999999999</v>
      </c>
      <c r="E239" s="39">
        <v>-2.4725000000000001</v>
      </c>
      <c r="F239" s="39">
        <v>-3.8567999999999998</v>
      </c>
      <c r="G239" s="38">
        <v>-1.3662000000000001</v>
      </c>
      <c r="H239" s="38">
        <v>-1.0450999999999999</v>
      </c>
      <c r="I239" s="38">
        <v>-0.56379999999999997</v>
      </c>
      <c r="J239" s="39">
        <v>-2.1682999999999999</v>
      </c>
      <c r="K239" s="39">
        <v>-1.1771</v>
      </c>
      <c r="L239" s="39">
        <v>-2.988</v>
      </c>
      <c r="M239" s="38">
        <v>-2.1738</v>
      </c>
      <c r="N239" s="38">
        <v>-1.6</v>
      </c>
      <c r="O239" s="38">
        <v>-2.7269999999999999</v>
      </c>
      <c r="P239" s="39">
        <v>-1.6423000000000001</v>
      </c>
      <c r="Q239" s="39">
        <v>-1.2245999999999999</v>
      </c>
      <c r="R239" s="39">
        <v>-0.60589999999999999</v>
      </c>
      <c r="S239" s="38">
        <v>136</v>
      </c>
    </row>
    <row r="240" spans="1:19">
      <c r="A240" s="38">
        <v>-2.9683999999999999</v>
      </c>
      <c r="B240" s="38">
        <v>-2.2218</v>
      </c>
      <c r="C240" s="38">
        <v>-4.2241</v>
      </c>
      <c r="D240" s="39">
        <v>-2.9876</v>
      </c>
      <c r="E240" s="39">
        <v>-2.3302999999999998</v>
      </c>
      <c r="F240" s="39">
        <v>-3.7892999999999999</v>
      </c>
      <c r="G240" s="38">
        <v>-1.31</v>
      </c>
      <c r="H240" s="38">
        <v>-0.97189999999999999</v>
      </c>
      <c r="I240" s="38">
        <v>-0.53620000000000001</v>
      </c>
      <c r="J240" s="39">
        <v>-2.0398000000000001</v>
      </c>
      <c r="K240" s="39">
        <v>-1.0226</v>
      </c>
      <c r="L240" s="39">
        <v>-2.9239999999999999</v>
      </c>
      <c r="M240" s="38">
        <v>-2.0133999999999999</v>
      </c>
      <c r="N240" s="38">
        <v>-1.448</v>
      </c>
      <c r="O240" s="38">
        <v>-2.6490999999999998</v>
      </c>
      <c r="P240" s="39">
        <v>-1.5232000000000001</v>
      </c>
      <c r="Q240" s="39">
        <v>-1.1520999999999999</v>
      </c>
      <c r="R240" s="39">
        <v>-0.55549999999999999</v>
      </c>
      <c r="S240" s="38">
        <v>137</v>
      </c>
    </row>
    <row r="241" spans="1:19">
      <c r="A241" s="38">
        <v>-2.8561000000000001</v>
      </c>
      <c r="B241" s="38">
        <v>-2.0869</v>
      </c>
      <c r="C241" s="38">
        <v>-4.1756000000000002</v>
      </c>
      <c r="D241" s="39">
        <v>-2.8565999999999998</v>
      </c>
      <c r="E241" s="39">
        <v>-2.1926999999999999</v>
      </c>
      <c r="F241" s="39">
        <v>-3.7222</v>
      </c>
      <c r="G241" s="38">
        <v>-1.2524</v>
      </c>
      <c r="H241" s="38">
        <v>-0.90539999999999998</v>
      </c>
      <c r="I241" s="38">
        <v>-0.51400000000000001</v>
      </c>
      <c r="J241" s="39">
        <v>-1.9133</v>
      </c>
      <c r="K241" s="39">
        <v>-0.87329999999999997</v>
      </c>
      <c r="L241" s="39">
        <v>-2.859</v>
      </c>
      <c r="M241" s="38">
        <v>-1.8532</v>
      </c>
      <c r="N241" s="38">
        <v>-1.2977000000000001</v>
      </c>
      <c r="O241" s="38">
        <v>-2.5714999999999999</v>
      </c>
      <c r="P241" s="39">
        <v>-1.4036</v>
      </c>
      <c r="Q241" s="39">
        <v>-1.0798000000000001</v>
      </c>
      <c r="R241" s="39">
        <v>-0.50939999999999996</v>
      </c>
      <c r="S241" s="38">
        <v>138</v>
      </c>
    </row>
    <row r="242" spans="1:19">
      <c r="A242" s="38">
        <v>-2.7408999999999999</v>
      </c>
      <c r="B242" s="38">
        <v>-1.9584999999999999</v>
      </c>
      <c r="C242" s="38">
        <v>-4.1292999999999997</v>
      </c>
      <c r="D242" s="39">
        <v>-2.7208999999999999</v>
      </c>
      <c r="E242" s="39">
        <v>-2.0636999999999999</v>
      </c>
      <c r="F242" s="39">
        <v>-3.6556000000000002</v>
      </c>
      <c r="G242" s="38">
        <v>-1.1897</v>
      </c>
      <c r="H242" s="38">
        <v>-0.84989999999999999</v>
      </c>
      <c r="I242" s="38">
        <v>-0.49740000000000001</v>
      </c>
      <c r="J242" s="39">
        <v>-1.7907</v>
      </c>
      <c r="K242" s="39">
        <v>-0.7278</v>
      </c>
      <c r="L242" s="39">
        <v>-2.7919</v>
      </c>
      <c r="M242" s="38">
        <v>-1.6958</v>
      </c>
      <c r="N242" s="38">
        <v>-1.1500999999999999</v>
      </c>
      <c r="O242" s="38">
        <v>-2.4923000000000002</v>
      </c>
      <c r="P242" s="39">
        <v>-1.2848999999999999</v>
      </c>
      <c r="Q242" s="39">
        <v>-1.0071000000000001</v>
      </c>
      <c r="R242" s="39">
        <v>-0.46689999999999998</v>
      </c>
      <c r="S242" s="38">
        <v>139</v>
      </c>
    </row>
    <row r="243" spans="1:19">
      <c r="A243" s="38">
        <v>-2.6252</v>
      </c>
      <c r="B243" s="38">
        <v>-1.8371999999999999</v>
      </c>
      <c r="C243" s="38">
        <v>-4.0831999999999997</v>
      </c>
      <c r="D243" s="39">
        <v>-2.5840000000000001</v>
      </c>
      <c r="E243" s="39">
        <v>-1.9409000000000001</v>
      </c>
      <c r="F243" s="39">
        <v>-3.5897999999999999</v>
      </c>
      <c r="G243" s="38">
        <v>-1.1238999999999999</v>
      </c>
      <c r="H243" s="38">
        <v>-0.80059999999999998</v>
      </c>
      <c r="I243" s="38">
        <v>-0.48270000000000002</v>
      </c>
      <c r="J243" s="39">
        <v>-1.6687000000000001</v>
      </c>
      <c r="K243" s="39">
        <v>-0.58620000000000005</v>
      </c>
      <c r="L243" s="39">
        <v>-2.7225000000000001</v>
      </c>
      <c r="M243" s="38">
        <v>-1.5395000000000001</v>
      </c>
      <c r="N243" s="38">
        <v>-1.0052000000000001</v>
      </c>
      <c r="O243" s="38">
        <v>-2.4125000000000001</v>
      </c>
      <c r="P243" s="39">
        <v>-1.1658999999999999</v>
      </c>
      <c r="Q243" s="39">
        <v>-0.93300000000000005</v>
      </c>
      <c r="R243" s="39">
        <v>-0.42799999999999999</v>
      </c>
      <c r="S243" s="38">
        <v>140</v>
      </c>
    </row>
    <row r="244" spans="1:19">
      <c r="A244" s="38">
        <v>-2.5062000000000002</v>
      </c>
      <c r="B244" s="38">
        <v>-1.7184999999999999</v>
      </c>
      <c r="C244" s="38">
        <v>-4.0373000000000001</v>
      </c>
      <c r="D244" s="39">
        <v>-2.4443999999999999</v>
      </c>
      <c r="E244" s="39">
        <v>-1.8209</v>
      </c>
      <c r="F244" s="39">
        <v>-3.5232000000000001</v>
      </c>
      <c r="G244" s="38">
        <v>-1.0543</v>
      </c>
      <c r="H244" s="38">
        <v>-0.75519999999999998</v>
      </c>
      <c r="I244" s="38">
        <v>-0.47139999999999999</v>
      </c>
      <c r="J244" s="39">
        <v>-1.5490999999999999</v>
      </c>
      <c r="K244" s="39">
        <v>-0.45340000000000003</v>
      </c>
      <c r="L244" s="39">
        <v>-2.6496</v>
      </c>
      <c r="M244" s="38">
        <v>-1.3862000000000001</v>
      </c>
      <c r="N244" s="38">
        <v>-0.86619999999999997</v>
      </c>
      <c r="O244" s="38">
        <v>-2.331</v>
      </c>
      <c r="P244" s="39">
        <v>-1.0499000000000001</v>
      </c>
      <c r="Q244" s="39">
        <v>-0.86380000000000001</v>
      </c>
      <c r="R244" s="39">
        <v>-0.3911</v>
      </c>
      <c r="S244" s="38">
        <v>141</v>
      </c>
    </row>
    <row r="245" spans="1:19">
      <c r="A245" s="38">
        <v>-2.3881000000000001</v>
      </c>
      <c r="B245" s="38">
        <v>-1.601</v>
      </c>
      <c r="C245" s="38">
        <v>-3.9878</v>
      </c>
      <c r="D245" s="39">
        <v>-2.3039999999999998</v>
      </c>
      <c r="E245" s="39">
        <v>-1.6988000000000001</v>
      </c>
      <c r="F245" s="39">
        <v>-3.4563999999999999</v>
      </c>
      <c r="G245" s="38">
        <v>-0.98209999999999997</v>
      </c>
      <c r="H245" s="38">
        <v>-0.70650000000000002</v>
      </c>
      <c r="I245" s="38">
        <v>-0.46189999999999998</v>
      </c>
      <c r="J245" s="39">
        <v>-1.4328000000000001</v>
      </c>
      <c r="K245" s="39">
        <v>-0.3327</v>
      </c>
      <c r="L245" s="39">
        <v>-2.5737999999999999</v>
      </c>
      <c r="M245" s="38">
        <v>-1.234</v>
      </c>
      <c r="N245" s="38">
        <v>-0.73819999999999997</v>
      </c>
      <c r="O245" s="38">
        <v>-2.2498</v>
      </c>
      <c r="P245" s="39">
        <v>-0.93489999999999995</v>
      </c>
      <c r="Q245" s="39">
        <v>-0.79869999999999997</v>
      </c>
      <c r="R245" s="39">
        <v>-0.3579</v>
      </c>
      <c r="S245" s="38">
        <v>142</v>
      </c>
    </row>
    <row r="246" spans="1:19">
      <c r="A246" s="38">
        <v>-2.2707999999999999</v>
      </c>
      <c r="B246" s="38">
        <v>-1.4811000000000001</v>
      </c>
      <c r="C246" s="38">
        <v>-3.9357000000000002</v>
      </c>
      <c r="D246" s="39">
        <v>-2.1644999999999999</v>
      </c>
      <c r="E246" s="39">
        <v>-1.5745</v>
      </c>
      <c r="F246" s="39">
        <v>-3.3902999999999999</v>
      </c>
      <c r="G246" s="38">
        <v>-0.90980000000000005</v>
      </c>
      <c r="H246" s="38">
        <v>-0.65639999999999998</v>
      </c>
      <c r="I246" s="38">
        <v>-0.45479999999999998</v>
      </c>
      <c r="J246" s="39">
        <v>-1.3196000000000001</v>
      </c>
      <c r="K246" s="39">
        <v>-0.22559999999999999</v>
      </c>
      <c r="L246" s="39">
        <v>-2.5003000000000002</v>
      </c>
      <c r="M246" s="38">
        <v>-1.0864</v>
      </c>
      <c r="N246" s="38">
        <v>-0.624</v>
      </c>
      <c r="O246" s="38">
        <v>-2.1714000000000002</v>
      </c>
      <c r="P246" s="39">
        <v>-0.82079999999999997</v>
      </c>
      <c r="Q246" s="39">
        <v>-0.74280000000000002</v>
      </c>
      <c r="R246" s="39">
        <v>-0.3281</v>
      </c>
      <c r="S246" s="38">
        <v>143</v>
      </c>
    </row>
    <row r="247" spans="1:19">
      <c r="A247" s="38">
        <v>-2.1528999999999998</v>
      </c>
      <c r="B247" s="38">
        <v>-1.3671</v>
      </c>
      <c r="C247" s="38">
        <v>-3.8832</v>
      </c>
      <c r="D247" s="39">
        <v>-2.0247999999999999</v>
      </c>
      <c r="E247" s="39">
        <v>-1.4511000000000001</v>
      </c>
      <c r="F247" s="39">
        <v>-3.3241999999999998</v>
      </c>
      <c r="G247" s="38">
        <v>-0.83730000000000004</v>
      </c>
      <c r="H247" s="38">
        <v>-0.60589999999999999</v>
      </c>
      <c r="I247" s="38">
        <v>-0.4501</v>
      </c>
      <c r="J247" s="39">
        <v>-1.212</v>
      </c>
      <c r="K247" s="39">
        <v>-0.13400000000000001</v>
      </c>
      <c r="L247" s="39">
        <v>-2.4289000000000001</v>
      </c>
      <c r="M247" s="38">
        <v>-0.94279999999999997</v>
      </c>
      <c r="N247" s="38">
        <v>-0.52390000000000003</v>
      </c>
      <c r="O247" s="38">
        <v>-2.0973000000000002</v>
      </c>
      <c r="P247" s="39">
        <v>-0.71099999999999997</v>
      </c>
      <c r="Q247" s="39">
        <v>-0.69499999999999995</v>
      </c>
      <c r="R247" s="39">
        <v>-0.30209999999999998</v>
      </c>
      <c r="S247" s="38">
        <v>144</v>
      </c>
    </row>
    <row r="248" spans="1:19">
      <c r="A248" s="38">
        <v>-2.0341</v>
      </c>
      <c r="B248" s="38">
        <v>-1.2582</v>
      </c>
      <c r="C248" s="38">
        <v>-3.8294999999999999</v>
      </c>
      <c r="D248" s="39">
        <v>-1.8869</v>
      </c>
      <c r="E248" s="39">
        <v>-1.331</v>
      </c>
      <c r="F248" s="39">
        <v>-3.2602000000000002</v>
      </c>
      <c r="G248" s="38">
        <v>-0.76549999999999996</v>
      </c>
      <c r="H248" s="38">
        <v>-0.55920000000000003</v>
      </c>
      <c r="I248" s="38">
        <v>-0.44719999999999999</v>
      </c>
      <c r="J248" s="39">
        <v>-1.1076999999999999</v>
      </c>
      <c r="K248" s="39">
        <v>-5.1499999999999997E-2</v>
      </c>
      <c r="L248" s="39">
        <v>-2.3599000000000001</v>
      </c>
      <c r="M248" s="38">
        <v>-0.8034</v>
      </c>
      <c r="N248" s="38">
        <v>-0.4345</v>
      </c>
      <c r="O248" s="38">
        <v>-2.0261</v>
      </c>
      <c r="P248" s="39">
        <v>-0.60140000000000005</v>
      </c>
      <c r="Q248" s="39">
        <v>-0.65100000000000002</v>
      </c>
      <c r="R248" s="39">
        <v>-0.2787</v>
      </c>
      <c r="S248" s="38">
        <v>145</v>
      </c>
    </row>
    <row r="249" spans="1:19">
      <c r="A249" s="38">
        <v>-1.9157</v>
      </c>
      <c r="B249" s="38">
        <v>-1.1557999999999999</v>
      </c>
      <c r="C249" s="38">
        <v>-3.7728999999999999</v>
      </c>
      <c r="D249" s="39">
        <v>-1.7502</v>
      </c>
      <c r="E249" s="39">
        <v>-1.2154</v>
      </c>
      <c r="F249" s="39">
        <v>-3.1947999999999999</v>
      </c>
      <c r="G249" s="38">
        <v>-0.69440000000000002</v>
      </c>
      <c r="H249" s="38">
        <v>-0.51600000000000001</v>
      </c>
      <c r="I249" s="38">
        <v>-0.44450000000000001</v>
      </c>
      <c r="J249" s="39">
        <v>-1.0118</v>
      </c>
      <c r="K249" s="39">
        <v>2.35E-2</v>
      </c>
      <c r="L249" s="39">
        <v>-2.2955000000000001</v>
      </c>
      <c r="M249" s="38">
        <v>-0.67300000000000004</v>
      </c>
      <c r="N249" s="38">
        <v>-0.35049999999999998</v>
      </c>
      <c r="O249" s="38">
        <v>-1.9582999999999999</v>
      </c>
      <c r="P249" s="39">
        <v>-0.49940000000000001</v>
      </c>
      <c r="Q249" s="39">
        <v>-0.6079</v>
      </c>
      <c r="R249" s="39">
        <v>-0.25540000000000002</v>
      </c>
      <c r="S249" s="38">
        <v>146</v>
      </c>
    </row>
    <row r="250" spans="1:19">
      <c r="A250" s="38">
        <v>-1.7947</v>
      </c>
      <c r="B250" s="38">
        <v>-1.0583</v>
      </c>
      <c r="C250" s="38">
        <v>-3.7138</v>
      </c>
      <c r="D250" s="39">
        <v>-1.6153999999999999</v>
      </c>
      <c r="E250" s="39">
        <v>-1.1021000000000001</v>
      </c>
      <c r="F250" s="39">
        <v>-3.1299000000000001</v>
      </c>
      <c r="G250" s="38">
        <v>-0.62580000000000002</v>
      </c>
      <c r="H250" s="38">
        <v>-0.47360000000000002</v>
      </c>
      <c r="I250" s="38">
        <v>-0.44119999999999998</v>
      </c>
      <c r="J250" s="39">
        <v>-0.9224</v>
      </c>
      <c r="K250" s="39">
        <v>9.5299999999999996E-2</v>
      </c>
      <c r="L250" s="39">
        <v>-2.2336999999999998</v>
      </c>
      <c r="M250" s="38">
        <v>-0.54990000000000006</v>
      </c>
      <c r="N250" s="38">
        <v>-0.27</v>
      </c>
      <c r="O250" s="38">
        <v>-1.8937999999999999</v>
      </c>
      <c r="P250" s="39">
        <v>-0.40450000000000003</v>
      </c>
      <c r="Q250" s="39">
        <v>-0.56200000000000006</v>
      </c>
      <c r="R250" s="39">
        <v>-0.2336</v>
      </c>
      <c r="S250" s="38">
        <v>147</v>
      </c>
    </row>
    <row r="251" spans="1:19">
      <c r="A251" s="38">
        <v>-1.6738999999999999</v>
      </c>
      <c r="B251" s="38">
        <v>-0.96530000000000005</v>
      </c>
      <c r="C251" s="38">
        <v>-3.6533000000000002</v>
      </c>
      <c r="D251" s="39">
        <v>-1.4823</v>
      </c>
      <c r="E251" s="39">
        <v>-0.99109999999999998</v>
      </c>
      <c r="F251" s="39">
        <v>-3.0655000000000001</v>
      </c>
      <c r="G251" s="38">
        <v>-0.55369999999999997</v>
      </c>
      <c r="H251" s="38">
        <v>-0.42899999999999999</v>
      </c>
      <c r="I251" s="38">
        <v>-0.43730000000000002</v>
      </c>
      <c r="J251" s="39">
        <v>-0.84430000000000005</v>
      </c>
      <c r="K251" s="39">
        <v>0.16089999999999999</v>
      </c>
      <c r="L251" s="39">
        <v>-2.1764999999999999</v>
      </c>
      <c r="M251" s="38">
        <v>-0.43430000000000002</v>
      </c>
      <c r="N251" s="38">
        <v>-0.19040000000000001</v>
      </c>
      <c r="O251" s="38">
        <v>-1.8313999999999999</v>
      </c>
      <c r="P251" s="39">
        <v>-0.32079999999999997</v>
      </c>
      <c r="Q251" s="39">
        <v>-0.5151</v>
      </c>
      <c r="R251" s="39">
        <v>-0.2122</v>
      </c>
      <c r="S251" s="38">
        <v>148</v>
      </c>
    </row>
    <row r="252" spans="1:19">
      <c r="A252" s="38">
        <v>-1.5548</v>
      </c>
      <c r="B252" s="38">
        <v>-0.87380000000000002</v>
      </c>
      <c r="C252" s="38">
        <v>-3.5912999999999999</v>
      </c>
      <c r="D252" s="39">
        <v>-1.3504</v>
      </c>
      <c r="E252" s="39">
        <v>-0.87960000000000005</v>
      </c>
      <c r="F252" s="39">
        <v>-3.0007000000000001</v>
      </c>
      <c r="G252" s="38">
        <v>-0.47860000000000003</v>
      </c>
      <c r="H252" s="38">
        <v>-0.3821</v>
      </c>
      <c r="I252" s="38">
        <v>-0.432</v>
      </c>
      <c r="J252" s="39">
        <v>-0.77339999999999998</v>
      </c>
      <c r="K252" s="39">
        <v>0.22220000000000001</v>
      </c>
      <c r="L252" s="39">
        <v>-2.1229</v>
      </c>
      <c r="M252" s="38">
        <v>-0.32919999999999999</v>
      </c>
      <c r="N252" s="38">
        <v>-0.11459999999999999</v>
      </c>
      <c r="O252" s="38">
        <v>-1.7717000000000001</v>
      </c>
      <c r="P252" s="39">
        <v>-0.24610000000000001</v>
      </c>
      <c r="Q252" s="39">
        <v>-0.4662</v>
      </c>
      <c r="R252" s="39">
        <v>-0.19139999999999999</v>
      </c>
      <c r="S252" s="38">
        <v>149</v>
      </c>
    </row>
    <row r="253" spans="1:19">
      <c r="A253" s="38">
        <v>-1.4375</v>
      </c>
      <c r="B253" s="38">
        <v>-0.78380000000000005</v>
      </c>
      <c r="C253" s="38">
        <v>-3.5270000000000001</v>
      </c>
      <c r="D253" s="39">
        <v>-1.2211000000000001</v>
      </c>
      <c r="E253" s="39">
        <v>-0.76900000000000002</v>
      </c>
      <c r="F253" s="39">
        <v>-2.9365000000000001</v>
      </c>
      <c r="G253" s="38">
        <v>-0.40260000000000001</v>
      </c>
      <c r="H253" s="38">
        <v>-0.33410000000000001</v>
      </c>
      <c r="I253" s="38">
        <v>-0.42559999999999998</v>
      </c>
      <c r="J253" s="39">
        <v>-0.70889999999999997</v>
      </c>
      <c r="K253" s="39">
        <v>0.27550000000000002</v>
      </c>
      <c r="L253" s="39">
        <v>-2.0729000000000002</v>
      </c>
      <c r="M253" s="38">
        <v>-0.23319999999999999</v>
      </c>
      <c r="N253" s="38">
        <v>-4.0899999999999999E-2</v>
      </c>
      <c r="O253" s="38">
        <v>-1.7138</v>
      </c>
      <c r="P253" s="39">
        <v>-0.1855</v>
      </c>
      <c r="Q253" s="39">
        <v>-0.41539999999999999</v>
      </c>
      <c r="R253" s="39">
        <v>-0.17019999999999999</v>
      </c>
      <c r="S253" s="38">
        <v>150</v>
      </c>
    </row>
    <row r="254" spans="1:19">
      <c r="A254" s="38">
        <v>-1.3274999999999999</v>
      </c>
      <c r="B254" s="38">
        <v>-0.69750000000000001</v>
      </c>
      <c r="C254" s="38">
        <v>-3.4617</v>
      </c>
      <c r="D254" s="39">
        <v>-1.0972</v>
      </c>
      <c r="E254" s="39">
        <v>-0.66100000000000003</v>
      </c>
      <c r="F254" s="39">
        <v>-2.8744999999999998</v>
      </c>
      <c r="G254" s="38">
        <v>-0.32829999999999998</v>
      </c>
      <c r="H254" s="38">
        <v>-0.28710000000000002</v>
      </c>
      <c r="I254" s="38">
        <v>-0.42099999999999999</v>
      </c>
      <c r="J254" s="39">
        <v>-0.65139999999999998</v>
      </c>
      <c r="K254" s="39">
        <v>0.32150000000000001</v>
      </c>
      <c r="L254" s="39">
        <v>-2.0249999999999999</v>
      </c>
      <c r="M254" s="38">
        <v>-0.14749999999999999</v>
      </c>
      <c r="N254" s="38">
        <v>2.9700000000000001E-2</v>
      </c>
      <c r="O254" s="38">
        <v>-1.6571</v>
      </c>
      <c r="P254" s="39">
        <v>-0.13500000000000001</v>
      </c>
      <c r="Q254" s="39">
        <v>-0.36330000000000001</v>
      </c>
      <c r="R254" s="39">
        <v>-0.14779999999999999</v>
      </c>
      <c r="S254" s="38">
        <v>151</v>
      </c>
    </row>
    <row r="255" spans="1:19">
      <c r="A255" s="38">
        <v>-1.2244999999999999</v>
      </c>
      <c r="B255" s="38">
        <v>-0.61460000000000004</v>
      </c>
      <c r="C255" s="38">
        <v>-3.3936999999999999</v>
      </c>
      <c r="D255" s="39">
        <v>-0.98370000000000002</v>
      </c>
      <c r="E255" s="39">
        <v>-0.55879999999999996</v>
      </c>
      <c r="F255" s="39">
        <v>-2.8142999999999998</v>
      </c>
      <c r="G255" s="38">
        <v>-0.25919999999999999</v>
      </c>
      <c r="H255" s="38">
        <v>-0.24340000000000001</v>
      </c>
      <c r="I255" s="38">
        <v>-0.41770000000000002</v>
      </c>
      <c r="J255" s="39">
        <v>-0.59870000000000001</v>
      </c>
      <c r="K255" s="39">
        <v>0.36230000000000001</v>
      </c>
      <c r="L255" s="39">
        <v>-1.9774</v>
      </c>
      <c r="M255" s="38">
        <v>-7.0199999999999999E-2</v>
      </c>
      <c r="N255" s="38">
        <v>0.1012</v>
      </c>
      <c r="O255" s="38">
        <v>-1.5995999999999999</v>
      </c>
      <c r="P255" s="39">
        <v>-9.6100000000000005E-2</v>
      </c>
      <c r="Q255" s="39">
        <v>-0.31080000000000002</v>
      </c>
      <c r="R255" s="39">
        <v>-0.1208</v>
      </c>
      <c r="S255" s="38">
        <v>152</v>
      </c>
    </row>
    <row r="256" spans="1:19">
      <c r="A256" s="38">
        <v>-1.1315</v>
      </c>
      <c r="B256" s="38">
        <v>-0.53600000000000003</v>
      </c>
      <c r="C256" s="38">
        <v>-3.3260000000000001</v>
      </c>
      <c r="D256" s="39">
        <v>-0.87890000000000001</v>
      </c>
      <c r="E256" s="39">
        <v>-0.4607</v>
      </c>
      <c r="F256" s="39">
        <v>-2.7555999999999998</v>
      </c>
      <c r="G256" s="38">
        <v>-0.19800000000000001</v>
      </c>
      <c r="H256" s="38">
        <v>-0.2049</v>
      </c>
      <c r="I256" s="38">
        <v>-0.41339999999999999</v>
      </c>
      <c r="J256" s="39">
        <v>-0.54759999999999998</v>
      </c>
      <c r="K256" s="39">
        <v>0.39889999999999998</v>
      </c>
      <c r="L256" s="39">
        <v>-1.9291</v>
      </c>
      <c r="M256" s="38">
        <v>1E-4</v>
      </c>
      <c r="N256" s="38">
        <v>0.17080000000000001</v>
      </c>
      <c r="O256" s="38">
        <v>-1.542</v>
      </c>
      <c r="P256" s="39">
        <v>-6.3700000000000007E-2</v>
      </c>
      <c r="Q256" s="39">
        <v>-0.25729999999999997</v>
      </c>
      <c r="R256" s="39">
        <v>-8.9300000000000004E-2</v>
      </c>
      <c r="S256" s="38">
        <v>153</v>
      </c>
    </row>
    <row r="257" spans="1:19">
      <c r="A257" s="38">
        <v>-1.0469999999999999</v>
      </c>
      <c r="B257" s="38">
        <v>-0.4602</v>
      </c>
      <c r="C257" s="38">
        <v>-3.2566999999999999</v>
      </c>
      <c r="D257" s="39">
        <v>-0.78480000000000005</v>
      </c>
      <c r="E257" s="39">
        <v>-0.36670000000000003</v>
      </c>
      <c r="F257" s="39">
        <v>-2.6985999999999999</v>
      </c>
      <c r="G257" s="38">
        <v>-0.14480000000000001</v>
      </c>
      <c r="H257" s="38">
        <v>-0.1706</v>
      </c>
      <c r="I257" s="38">
        <v>-0.4088</v>
      </c>
      <c r="J257" s="39">
        <v>-0.49480000000000002</v>
      </c>
      <c r="K257" s="39">
        <v>0.43519999999999998</v>
      </c>
      <c r="L257" s="39">
        <v>-1.8819999999999999</v>
      </c>
      <c r="M257" s="38">
        <v>6.7799999999999999E-2</v>
      </c>
      <c r="N257" s="38">
        <v>0.23980000000000001</v>
      </c>
      <c r="O257" s="38">
        <v>-1.4871000000000001</v>
      </c>
      <c r="P257" s="39">
        <v>-3.3500000000000002E-2</v>
      </c>
      <c r="Q257" s="39">
        <v>-0.2026</v>
      </c>
      <c r="R257" s="39">
        <v>-5.7299999999999997E-2</v>
      </c>
      <c r="S257" s="38">
        <v>154</v>
      </c>
    </row>
    <row r="258" spans="1:19">
      <c r="A258" s="38">
        <v>-0.97199999999999998</v>
      </c>
      <c r="B258" s="38">
        <v>-0.38400000000000001</v>
      </c>
      <c r="C258" s="38">
        <v>-3.1884000000000001</v>
      </c>
      <c r="D258" s="39">
        <v>-0.69850000000000001</v>
      </c>
      <c r="E258" s="39">
        <v>-0.27550000000000002</v>
      </c>
      <c r="F258" s="39">
        <v>-2.6425000000000001</v>
      </c>
      <c r="G258" s="38">
        <v>-9.8299999999999998E-2</v>
      </c>
      <c r="H258" s="38">
        <v>-0.1376</v>
      </c>
      <c r="I258" s="38">
        <v>-0.40210000000000001</v>
      </c>
      <c r="J258" s="39">
        <v>-0.44309999999999999</v>
      </c>
      <c r="K258" s="39">
        <v>0.47020000000000001</v>
      </c>
      <c r="L258" s="39">
        <v>-1.8375999999999999</v>
      </c>
      <c r="M258" s="38">
        <v>0.13389999999999999</v>
      </c>
      <c r="N258" s="38">
        <v>0.30940000000000001</v>
      </c>
      <c r="O258" s="38">
        <v>-1.4363999999999999</v>
      </c>
      <c r="P258" s="39">
        <v>-5.9999999999999995E-4</v>
      </c>
      <c r="Q258" s="39">
        <v>-0.14760000000000001</v>
      </c>
      <c r="R258" s="39">
        <v>-2.4500000000000001E-2</v>
      </c>
      <c r="S258" s="38">
        <v>155</v>
      </c>
    </row>
    <row r="259" spans="1:19">
      <c r="A259" s="38">
        <v>-0.90390000000000004</v>
      </c>
      <c r="B259" s="38">
        <v>-0.30719999999999997</v>
      </c>
      <c r="C259" s="38">
        <v>-3.1242000000000001</v>
      </c>
      <c r="D259" s="39">
        <v>-0.61960000000000004</v>
      </c>
      <c r="E259" s="39">
        <v>-0.18410000000000001</v>
      </c>
      <c r="F259" s="39">
        <v>-2.5897000000000001</v>
      </c>
      <c r="G259" s="38">
        <v>-5.8000000000000003E-2</v>
      </c>
      <c r="H259" s="38">
        <v>-0.1055</v>
      </c>
      <c r="I259" s="38">
        <v>-0.39660000000000001</v>
      </c>
      <c r="J259" s="39">
        <v>-0.3926</v>
      </c>
      <c r="K259" s="39">
        <v>0.50480000000000003</v>
      </c>
      <c r="L259" s="39">
        <v>-1.7987</v>
      </c>
      <c r="M259" s="38">
        <v>0.19489999999999999</v>
      </c>
      <c r="N259" s="38">
        <v>0.378</v>
      </c>
      <c r="O259" s="38">
        <v>-1.3892</v>
      </c>
      <c r="P259" s="39">
        <v>3.0700000000000002E-2</v>
      </c>
      <c r="Q259" s="39">
        <v>-9.3200000000000005E-2</v>
      </c>
      <c r="R259" s="39">
        <v>7.4999999999999997E-3</v>
      </c>
      <c r="S259" s="38">
        <v>156</v>
      </c>
    </row>
    <row r="260" spans="1:19">
      <c r="A260" s="38">
        <v>-0.85019999999999996</v>
      </c>
      <c r="B260" s="38">
        <v>-0.23300000000000001</v>
      </c>
      <c r="C260" s="38">
        <v>-3.0670999999999999</v>
      </c>
      <c r="D260" s="39">
        <v>-0.55189999999999995</v>
      </c>
      <c r="E260" s="39">
        <v>-9.7100000000000006E-2</v>
      </c>
      <c r="F260" s="39">
        <v>-2.5409999999999999</v>
      </c>
      <c r="G260" s="38">
        <v>-2.58E-2</v>
      </c>
      <c r="H260" s="38">
        <v>-7.6899999999999996E-2</v>
      </c>
      <c r="I260" s="38">
        <v>-0.38929999999999998</v>
      </c>
      <c r="J260" s="39">
        <v>-0.35149999999999998</v>
      </c>
      <c r="K260" s="39">
        <v>0.53649999999999998</v>
      </c>
      <c r="L260" s="39">
        <v>-1.7624</v>
      </c>
      <c r="M260" s="38">
        <v>0.25019999999999998</v>
      </c>
      <c r="N260" s="38">
        <v>0.44259999999999999</v>
      </c>
      <c r="O260" s="38">
        <v>-1.3453999999999999</v>
      </c>
      <c r="P260" s="39">
        <v>6.0699999999999997E-2</v>
      </c>
      <c r="Q260" s="39">
        <v>-3.9899999999999998E-2</v>
      </c>
      <c r="R260" s="39">
        <v>0.04</v>
      </c>
      <c r="S260" s="38">
        <v>157</v>
      </c>
    </row>
    <row r="261" spans="1:19">
      <c r="A261" s="38">
        <v>-0.80920000000000003</v>
      </c>
      <c r="B261" s="38">
        <v>-0.1623</v>
      </c>
      <c r="C261" s="38">
        <v>-3.0150999999999999</v>
      </c>
      <c r="D261" s="39">
        <v>-0.49659999999999999</v>
      </c>
      <c r="E261" s="39">
        <v>-1.5800000000000002E-2</v>
      </c>
      <c r="F261" s="39">
        <v>-2.4975999999999998</v>
      </c>
      <c r="G261" s="38">
        <v>-2E-3</v>
      </c>
      <c r="H261" s="38">
        <v>-5.2299999999999999E-2</v>
      </c>
      <c r="I261" s="38">
        <v>-0.3831</v>
      </c>
      <c r="J261" s="39">
        <v>-0.31859999999999999</v>
      </c>
      <c r="K261" s="39">
        <v>0.56569999999999998</v>
      </c>
      <c r="L261" s="39">
        <v>-1.7306999999999999</v>
      </c>
      <c r="M261" s="38">
        <v>0.29399999999999998</v>
      </c>
      <c r="N261" s="38">
        <v>0.50029999999999997</v>
      </c>
      <c r="O261" s="38">
        <v>-1.3046</v>
      </c>
      <c r="P261" s="39">
        <v>8.3699999999999997E-2</v>
      </c>
      <c r="Q261" s="39">
        <v>8.0000000000000002E-3</v>
      </c>
      <c r="R261" s="39">
        <v>7.22E-2</v>
      </c>
      <c r="S261" s="38">
        <v>158</v>
      </c>
    </row>
    <row r="262" spans="1:19">
      <c r="A262" s="38">
        <v>-0.77969999999999995</v>
      </c>
      <c r="B262" s="38">
        <v>-9.6100000000000005E-2</v>
      </c>
      <c r="C262" s="38">
        <v>-2.9651999999999998</v>
      </c>
      <c r="D262" s="39">
        <v>-0.4526</v>
      </c>
      <c r="E262" s="39">
        <v>5.7000000000000002E-2</v>
      </c>
      <c r="F262" s="39">
        <v>-2.4558</v>
      </c>
      <c r="G262" s="38">
        <v>1.5100000000000001E-2</v>
      </c>
      <c r="H262" s="38">
        <v>-3.32E-2</v>
      </c>
      <c r="I262" s="38">
        <v>-0.37680000000000002</v>
      </c>
      <c r="J262" s="39">
        <v>-0.2974</v>
      </c>
      <c r="K262" s="39">
        <v>0.58860000000000001</v>
      </c>
      <c r="L262" s="39">
        <v>-1.7000999999999999</v>
      </c>
      <c r="M262" s="38">
        <v>0.32529999999999998</v>
      </c>
      <c r="N262" s="38">
        <v>0.55020000000000002</v>
      </c>
      <c r="O262" s="38">
        <v>-1.2682</v>
      </c>
      <c r="P262" s="39">
        <v>9.8699999999999996E-2</v>
      </c>
      <c r="Q262" s="39">
        <v>5.0999999999999997E-2</v>
      </c>
      <c r="R262" s="39">
        <v>0.10390000000000001</v>
      </c>
      <c r="S262" s="38">
        <v>159</v>
      </c>
    </row>
    <row r="263" spans="1:19">
      <c r="A263" s="38">
        <v>-0.75580000000000003</v>
      </c>
      <c r="B263" s="38">
        <v>-3.5499999999999997E-2</v>
      </c>
      <c r="C263" s="38">
        <v>-2.9180000000000001</v>
      </c>
      <c r="D263" s="39">
        <v>-0.4143</v>
      </c>
      <c r="E263" s="39">
        <v>0.1226</v>
      </c>
      <c r="F263" s="39">
        <v>-2.4169</v>
      </c>
      <c r="G263" s="38">
        <v>2.5000000000000001E-2</v>
      </c>
      <c r="H263" s="38">
        <v>-1.8200000000000001E-2</v>
      </c>
      <c r="I263" s="38">
        <v>-0.36840000000000001</v>
      </c>
      <c r="J263" s="39">
        <v>-0.2853</v>
      </c>
      <c r="K263" s="39">
        <v>0.60680000000000001</v>
      </c>
      <c r="L263" s="39">
        <v>-1.6719999999999999</v>
      </c>
      <c r="M263" s="38">
        <v>0.34289999999999998</v>
      </c>
      <c r="N263" s="38">
        <v>0.59199999999999997</v>
      </c>
      <c r="O263" s="38">
        <v>-1.2345999999999999</v>
      </c>
      <c r="P263" s="39">
        <v>0.10050000000000001</v>
      </c>
      <c r="Q263" s="39">
        <v>8.6199999999999999E-2</v>
      </c>
      <c r="R263" s="39">
        <v>0.13370000000000001</v>
      </c>
      <c r="S263" s="38">
        <v>160</v>
      </c>
    </row>
    <row r="264" spans="1:19">
      <c r="A264" s="38">
        <v>-0.73399999999999999</v>
      </c>
      <c r="B264" s="38">
        <v>1.6400000000000001E-2</v>
      </c>
      <c r="C264" s="38">
        <v>-2.8723000000000001</v>
      </c>
      <c r="D264" s="39">
        <v>-0.38300000000000001</v>
      </c>
      <c r="E264" s="39">
        <v>0.1784</v>
      </c>
      <c r="F264" s="39">
        <v>-2.3803999999999998</v>
      </c>
      <c r="G264" s="38">
        <v>2.98E-2</v>
      </c>
      <c r="H264" s="38">
        <v>-9.2999999999999992E-3</v>
      </c>
      <c r="I264" s="38">
        <v>-0.36080000000000001</v>
      </c>
      <c r="J264" s="39">
        <v>-0.28220000000000001</v>
      </c>
      <c r="K264" s="39">
        <v>0.623</v>
      </c>
      <c r="L264" s="39">
        <v>-1.6478999999999999</v>
      </c>
      <c r="M264" s="38">
        <v>0.3473</v>
      </c>
      <c r="N264" s="38">
        <v>0.62760000000000005</v>
      </c>
      <c r="O264" s="38">
        <v>-1.2054</v>
      </c>
      <c r="P264" s="39">
        <v>8.9700000000000002E-2</v>
      </c>
      <c r="Q264" s="39">
        <v>0.1144</v>
      </c>
      <c r="R264" s="39">
        <v>0.16250000000000001</v>
      </c>
      <c r="S264" s="38">
        <v>161</v>
      </c>
    </row>
    <row r="265" spans="1:19">
      <c r="A265" s="38">
        <v>-0.71450000000000002</v>
      </c>
      <c r="B265" s="38">
        <v>5.8200000000000002E-2</v>
      </c>
      <c r="C265" s="38">
        <v>-2.8264</v>
      </c>
      <c r="D265" s="39">
        <v>-0.3589</v>
      </c>
      <c r="E265" s="39">
        <v>0.22370000000000001</v>
      </c>
      <c r="F265" s="39">
        <v>-2.3460999999999999</v>
      </c>
      <c r="G265" s="38">
        <v>2.75E-2</v>
      </c>
      <c r="H265" s="38">
        <v>-6.4000000000000003E-3</v>
      </c>
      <c r="I265" s="38">
        <v>-0.35239999999999999</v>
      </c>
      <c r="J265" s="39">
        <v>-0.28420000000000001</v>
      </c>
      <c r="K265" s="39">
        <v>0.63829999999999998</v>
      </c>
      <c r="L265" s="39">
        <v>-1.6248</v>
      </c>
      <c r="M265" s="38">
        <v>0.3407</v>
      </c>
      <c r="N265" s="38">
        <v>0.65859999999999996</v>
      </c>
      <c r="O265" s="38">
        <v>-1.1779999999999999</v>
      </c>
      <c r="P265" s="39">
        <v>6.9500000000000006E-2</v>
      </c>
      <c r="Q265" s="39">
        <v>0.1401</v>
      </c>
      <c r="R265" s="39">
        <v>0.18909999999999999</v>
      </c>
      <c r="S265" s="38">
        <v>162</v>
      </c>
    </row>
    <row r="266" spans="1:19">
      <c r="A266" s="38">
        <v>-0.69750000000000001</v>
      </c>
      <c r="B266" s="38">
        <v>9.0300000000000005E-2</v>
      </c>
      <c r="C266" s="38">
        <v>-2.7804000000000002</v>
      </c>
      <c r="D266" s="39">
        <v>-0.34399999999999997</v>
      </c>
      <c r="E266" s="39">
        <v>0.25979999999999998</v>
      </c>
      <c r="F266" s="39">
        <v>-2.3119999999999998</v>
      </c>
      <c r="G266" s="38">
        <v>2.06E-2</v>
      </c>
      <c r="H266" s="38">
        <v>-8.8999999999999999E-3</v>
      </c>
      <c r="I266" s="38">
        <v>-0.34429999999999999</v>
      </c>
      <c r="J266" s="39">
        <v>-0.29239999999999999</v>
      </c>
      <c r="K266" s="39">
        <v>0.65649999999999997</v>
      </c>
      <c r="L266" s="39">
        <v>-1.6016999999999999</v>
      </c>
      <c r="M266" s="38">
        <v>0.32469999999999999</v>
      </c>
      <c r="N266" s="38">
        <v>0.69110000000000005</v>
      </c>
      <c r="O266" s="38">
        <v>-1.1504000000000001</v>
      </c>
      <c r="P266" s="39">
        <v>4.0099999999999997E-2</v>
      </c>
      <c r="Q266" s="39">
        <v>0.1686</v>
      </c>
      <c r="R266" s="39">
        <v>0.21740000000000001</v>
      </c>
      <c r="S266" s="38">
        <v>163</v>
      </c>
    </row>
    <row r="267" spans="1:19">
      <c r="A267" s="38">
        <v>-0.68720000000000003</v>
      </c>
      <c r="B267" s="38">
        <v>0.11219999999999999</v>
      </c>
      <c r="C267" s="38">
        <v>-2.7336</v>
      </c>
      <c r="D267" s="39">
        <v>-0.33450000000000002</v>
      </c>
      <c r="E267" s="39">
        <v>0.2878</v>
      </c>
      <c r="F267" s="39">
        <v>-2.2776999999999998</v>
      </c>
      <c r="G267" s="38">
        <v>6.3E-3</v>
      </c>
      <c r="H267" s="38">
        <v>-1.61E-2</v>
      </c>
      <c r="I267" s="38">
        <v>-0.33189999999999997</v>
      </c>
      <c r="J267" s="39">
        <v>-0.30459999999999998</v>
      </c>
      <c r="K267" s="39">
        <v>0.67879999999999996</v>
      </c>
      <c r="L267" s="39">
        <v>-1.5761000000000001</v>
      </c>
      <c r="M267" s="38">
        <v>0.30030000000000001</v>
      </c>
      <c r="N267" s="38">
        <v>0.72699999999999998</v>
      </c>
      <c r="O267" s="38">
        <v>-1.1226</v>
      </c>
      <c r="P267" s="39">
        <v>4.5999999999999999E-3</v>
      </c>
      <c r="Q267" s="39">
        <v>0.19850000000000001</v>
      </c>
      <c r="R267" s="39">
        <v>0.24759999999999999</v>
      </c>
      <c r="S267" s="38">
        <v>164</v>
      </c>
    </row>
    <row r="268" spans="1:19">
      <c r="A268" s="38">
        <v>-0.68230000000000002</v>
      </c>
      <c r="B268" s="38">
        <v>0.12379999999999999</v>
      </c>
      <c r="C268" s="38">
        <v>-2.6858</v>
      </c>
      <c r="D268" s="39">
        <v>-0.3327</v>
      </c>
      <c r="E268" s="39">
        <v>0.30790000000000001</v>
      </c>
      <c r="F268" s="39">
        <v>-2.2427000000000001</v>
      </c>
      <c r="G268" s="38">
        <v>-1.32E-2</v>
      </c>
      <c r="H268" s="38">
        <v>-2.6200000000000001E-2</v>
      </c>
      <c r="I268" s="38">
        <v>-0.318</v>
      </c>
      <c r="J268" s="39">
        <v>-0.32200000000000001</v>
      </c>
      <c r="K268" s="39">
        <v>0.70320000000000005</v>
      </c>
      <c r="L268" s="39">
        <v>-1.5466</v>
      </c>
      <c r="M268" s="38">
        <v>0.2697</v>
      </c>
      <c r="N268" s="38">
        <v>0.76419999999999999</v>
      </c>
      <c r="O268" s="38">
        <v>-1.093</v>
      </c>
      <c r="P268" s="39">
        <v>-3.73E-2</v>
      </c>
      <c r="Q268" s="39">
        <v>0.2303</v>
      </c>
      <c r="R268" s="39">
        <v>0.2787</v>
      </c>
      <c r="S268" s="38">
        <v>165</v>
      </c>
    </row>
    <row r="269" spans="1:19">
      <c r="A269" s="38">
        <v>-0.68310000000000004</v>
      </c>
      <c r="B269" s="38">
        <v>0.1288</v>
      </c>
      <c r="C269" s="38">
        <v>-2.6398000000000001</v>
      </c>
      <c r="D269" s="39">
        <v>-0.33539999999999998</v>
      </c>
      <c r="E269" s="39">
        <v>0.3211</v>
      </c>
      <c r="F269" s="39">
        <v>-2.2084000000000001</v>
      </c>
      <c r="G269" s="38">
        <v>-3.7600000000000001E-2</v>
      </c>
      <c r="H269" s="38">
        <v>-3.9899999999999998E-2</v>
      </c>
      <c r="I269" s="38">
        <v>-0.30099999999999999</v>
      </c>
      <c r="J269" s="39">
        <v>-0.34489999999999998</v>
      </c>
      <c r="K269" s="39">
        <v>0.73</v>
      </c>
      <c r="L269" s="39">
        <v>-1.5166999999999999</v>
      </c>
      <c r="M269" s="38">
        <v>0.2344</v>
      </c>
      <c r="N269" s="38">
        <v>0.80130000000000001</v>
      </c>
      <c r="O269" s="38">
        <v>-1.0632999999999999</v>
      </c>
      <c r="P269" s="39">
        <v>-8.1500000000000003E-2</v>
      </c>
      <c r="Q269" s="39">
        <v>0.26229999999999998</v>
      </c>
      <c r="R269" s="39">
        <v>0.31480000000000002</v>
      </c>
      <c r="S269" s="38">
        <v>166</v>
      </c>
    </row>
    <row r="270" spans="1:19">
      <c r="A270" s="38">
        <v>-0.68920000000000003</v>
      </c>
      <c r="B270" s="38">
        <v>0.1288</v>
      </c>
      <c r="C270" s="38">
        <v>-2.5960000000000001</v>
      </c>
      <c r="D270" s="39">
        <v>-0.34089999999999998</v>
      </c>
      <c r="E270" s="39">
        <v>0.33310000000000001</v>
      </c>
      <c r="F270" s="39">
        <v>-2.1766000000000001</v>
      </c>
      <c r="G270" s="38">
        <v>-6.5600000000000006E-2</v>
      </c>
      <c r="H270" s="38">
        <v>-5.16E-2</v>
      </c>
      <c r="I270" s="38">
        <v>-0.28339999999999999</v>
      </c>
      <c r="J270" s="39">
        <v>-0.36959999999999998</v>
      </c>
      <c r="K270" s="39">
        <v>0.75900000000000001</v>
      </c>
      <c r="L270" s="39">
        <v>-1.4843</v>
      </c>
      <c r="M270" s="38">
        <v>0.19689999999999999</v>
      </c>
      <c r="N270" s="38">
        <v>0.83989999999999998</v>
      </c>
      <c r="O270" s="38">
        <v>-1.0307999999999999</v>
      </c>
      <c r="P270" s="39">
        <v>-0.12659999999999999</v>
      </c>
      <c r="Q270" s="39">
        <v>0.29299999999999998</v>
      </c>
      <c r="R270" s="39">
        <v>0.35110000000000002</v>
      </c>
      <c r="S270" s="38">
        <v>167</v>
      </c>
    </row>
    <row r="271" spans="1:19">
      <c r="A271" s="38">
        <v>-0.69750000000000001</v>
      </c>
      <c r="B271" s="38">
        <v>0.13089999999999999</v>
      </c>
      <c r="C271" s="38">
        <v>-2.5539000000000001</v>
      </c>
      <c r="D271" s="39">
        <v>-0.34939999999999999</v>
      </c>
      <c r="E271" s="39">
        <v>0.34889999999999999</v>
      </c>
      <c r="F271" s="39">
        <v>-2.1448999999999998</v>
      </c>
      <c r="G271" s="38">
        <v>-9.5600000000000004E-2</v>
      </c>
      <c r="H271" s="38">
        <v>-5.9200000000000003E-2</v>
      </c>
      <c r="I271" s="38">
        <v>-0.2651</v>
      </c>
      <c r="J271" s="39">
        <v>-0.39119999999999999</v>
      </c>
      <c r="K271" s="39">
        <v>0.78769999999999996</v>
      </c>
      <c r="L271" s="39">
        <v>-1.4514</v>
      </c>
      <c r="M271" s="38">
        <v>0.16339999999999999</v>
      </c>
      <c r="N271" s="38">
        <v>0.87690000000000001</v>
      </c>
      <c r="O271" s="38">
        <v>-0.99829999999999997</v>
      </c>
      <c r="P271" s="39">
        <v>-0.16900000000000001</v>
      </c>
      <c r="Q271" s="39">
        <v>0.3216</v>
      </c>
      <c r="R271" s="39">
        <v>0.39090000000000003</v>
      </c>
      <c r="S271" s="38">
        <v>168</v>
      </c>
    </row>
    <row r="272" spans="1:19">
      <c r="A272" s="38">
        <v>-0.70830000000000004</v>
      </c>
      <c r="B272" s="38">
        <v>0.13589999999999999</v>
      </c>
      <c r="C272" s="38">
        <v>-2.5143</v>
      </c>
      <c r="D272" s="39">
        <v>-0.36230000000000001</v>
      </c>
      <c r="E272" s="39">
        <v>0.36659999999999998</v>
      </c>
      <c r="F272" s="39">
        <v>-2.1151</v>
      </c>
      <c r="G272" s="38">
        <v>-0.12989999999999999</v>
      </c>
      <c r="H272" s="38">
        <v>-6.2600000000000003E-2</v>
      </c>
      <c r="I272" s="38">
        <v>-0.2465</v>
      </c>
      <c r="J272" s="39">
        <v>-0.40889999999999999</v>
      </c>
      <c r="K272" s="39">
        <v>0.81640000000000001</v>
      </c>
      <c r="L272" s="39">
        <v>-1.4181999999999999</v>
      </c>
      <c r="M272" s="38">
        <v>0.1318</v>
      </c>
      <c r="N272" s="38">
        <v>0.91139999999999999</v>
      </c>
      <c r="O272" s="38">
        <v>-0.96419999999999995</v>
      </c>
      <c r="P272" s="39">
        <v>-0.2077</v>
      </c>
      <c r="Q272" s="39">
        <v>0.34989999999999999</v>
      </c>
      <c r="R272" s="39">
        <v>0.43140000000000001</v>
      </c>
      <c r="S272" s="38">
        <v>169</v>
      </c>
    </row>
    <row r="273" spans="1:19">
      <c r="A273" s="38">
        <v>-0.72519999999999996</v>
      </c>
      <c r="B273" s="38">
        <v>0.1404</v>
      </c>
      <c r="C273" s="38">
        <v>-2.4786000000000001</v>
      </c>
      <c r="D273" s="39">
        <v>-0.38250000000000001</v>
      </c>
      <c r="E273" s="39">
        <v>0.38650000000000001</v>
      </c>
      <c r="F273" s="39">
        <v>-2.0849000000000002</v>
      </c>
      <c r="G273" s="38">
        <v>-0.1709</v>
      </c>
      <c r="H273" s="38">
        <v>-6.4899999999999999E-2</v>
      </c>
      <c r="I273" s="38">
        <v>-0.22800000000000001</v>
      </c>
      <c r="J273" s="39">
        <v>-0.42380000000000001</v>
      </c>
      <c r="K273" s="39">
        <v>0.83940000000000003</v>
      </c>
      <c r="L273" s="39">
        <v>-1.3852</v>
      </c>
      <c r="M273" s="38">
        <v>0.1013</v>
      </c>
      <c r="N273" s="38">
        <v>0.94179999999999997</v>
      </c>
      <c r="O273" s="38">
        <v>-0.93020000000000003</v>
      </c>
      <c r="P273" s="39">
        <v>-0.246</v>
      </c>
      <c r="Q273" s="39">
        <v>0.37430000000000002</v>
      </c>
      <c r="R273" s="39">
        <v>0.47399999999999998</v>
      </c>
      <c r="S273" s="38">
        <v>170</v>
      </c>
    </row>
    <row r="274" spans="1:19">
      <c r="A274" s="38">
        <v>-0.74650000000000005</v>
      </c>
      <c r="B274" s="38">
        <v>0.14460000000000001</v>
      </c>
      <c r="C274" s="38">
        <v>-2.4464999999999999</v>
      </c>
      <c r="D274" s="39">
        <v>-0.40849999999999997</v>
      </c>
      <c r="E274" s="39">
        <v>0.40410000000000001</v>
      </c>
      <c r="F274" s="39">
        <v>-2.0583999999999998</v>
      </c>
      <c r="G274" s="38">
        <v>-0.214</v>
      </c>
      <c r="H274" s="38">
        <v>-6.8000000000000005E-2</v>
      </c>
      <c r="I274" s="38">
        <v>-0.21199999999999999</v>
      </c>
      <c r="J274" s="39">
        <v>-0.44</v>
      </c>
      <c r="K274" s="39">
        <v>0.86070000000000002</v>
      </c>
      <c r="L274" s="39">
        <v>-1.3543000000000001</v>
      </c>
      <c r="M274" s="38">
        <v>6.7500000000000004E-2</v>
      </c>
      <c r="N274" s="38">
        <v>0.96640000000000004</v>
      </c>
      <c r="O274" s="38">
        <v>-0.89580000000000004</v>
      </c>
      <c r="P274" s="39">
        <v>-0.28689999999999999</v>
      </c>
      <c r="Q274" s="39">
        <v>0.39700000000000002</v>
      </c>
      <c r="R274" s="39">
        <v>0.51749999999999996</v>
      </c>
      <c r="S274" s="38">
        <v>171</v>
      </c>
    </row>
    <row r="275" spans="1:19">
      <c r="A275" s="38">
        <v>-0.77039999999999997</v>
      </c>
      <c r="B275" s="38">
        <v>0.1396</v>
      </c>
      <c r="C275" s="38">
        <v>-2.4201000000000001</v>
      </c>
      <c r="D275" s="39">
        <v>-0.43919999999999998</v>
      </c>
      <c r="E275" s="39">
        <v>0.41610000000000003</v>
      </c>
      <c r="F275" s="39">
        <v>-2.0341999999999998</v>
      </c>
      <c r="G275" s="38">
        <v>-0.26340000000000002</v>
      </c>
      <c r="H275" s="38">
        <v>-7.2999999999999995E-2</v>
      </c>
      <c r="I275" s="38">
        <v>-0.19950000000000001</v>
      </c>
      <c r="J275" s="39">
        <v>-0.45379999999999998</v>
      </c>
      <c r="K275" s="39">
        <v>0.87749999999999995</v>
      </c>
      <c r="L275" s="39">
        <v>-1.3224</v>
      </c>
      <c r="M275" s="38">
        <v>3.2500000000000001E-2</v>
      </c>
      <c r="N275" s="38">
        <v>0.98550000000000004</v>
      </c>
      <c r="O275" s="38">
        <v>-0.86129999999999995</v>
      </c>
      <c r="P275" s="39">
        <v>-0.33029999999999998</v>
      </c>
      <c r="Q275" s="39">
        <v>0.41820000000000002</v>
      </c>
      <c r="R275" s="39">
        <v>0.56230000000000002</v>
      </c>
      <c r="S275" s="38">
        <v>172</v>
      </c>
    </row>
    <row r="276" spans="1:19">
      <c r="A276" s="38">
        <v>-0.7964</v>
      </c>
      <c r="B276" s="38">
        <v>0.12559999999999999</v>
      </c>
      <c r="C276" s="38">
        <v>-2.4003999999999999</v>
      </c>
      <c r="D276" s="39">
        <v>-0.47499999999999998</v>
      </c>
      <c r="E276" s="39">
        <v>0.4199</v>
      </c>
      <c r="F276" s="39">
        <v>-2.0164</v>
      </c>
      <c r="G276" s="38">
        <v>-0.31509999999999999</v>
      </c>
      <c r="H276" s="38">
        <v>-8.4699999999999998E-2</v>
      </c>
      <c r="I276" s="38">
        <v>-0.19189999999999999</v>
      </c>
      <c r="J276" s="39">
        <v>-0.46400000000000002</v>
      </c>
      <c r="K276" s="39">
        <v>0.89190000000000003</v>
      </c>
      <c r="L276" s="39">
        <v>-1.2905</v>
      </c>
      <c r="M276" s="38">
        <v>-1.8E-3</v>
      </c>
      <c r="N276" s="38">
        <v>1.0037</v>
      </c>
      <c r="O276" s="38">
        <v>-0.82530000000000003</v>
      </c>
      <c r="P276" s="39">
        <v>-0.37259999999999999</v>
      </c>
      <c r="Q276" s="39">
        <v>0.43880000000000002</v>
      </c>
      <c r="R276" s="39">
        <v>0.60940000000000005</v>
      </c>
      <c r="S276" s="38">
        <v>173</v>
      </c>
    </row>
    <row r="277" spans="1:19">
      <c r="A277" s="38">
        <v>-0.82599999999999996</v>
      </c>
      <c r="B277" s="38">
        <v>0.1027</v>
      </c>
      <c r="C277" s="38">
        <v>-2.3860999999999999</v>
      </c>
      <c r="D277" s="39">
        <v>-0.51780000000000004</v>
      </c>
      <c r="E277" s="39">
        <v>0.4128</v>
      </c>
      <c r="F277" s="39">
        <v>-2.0045999999999999</v>
      </c>
      <c r="G277" s="38">
        <v>-0.3705</v>
      </c>
      <c r="H277" s="38">
        <v>-0.1022</v>
      </c>
      <c r="I277" s="38">
        <v>-0.18940000000000001</v>
      </c>
      <c r="J277" s="39">
        <v>-0.46860000000000002</v>
      </c>
      <c r="K277" s="39">
        <v>0.90559999999999996</v>
      </c>
      <c r="L277" s="39">
        <v>-1.2553000000000001</v>
      </c>
      <c r="M277" s="38">
        <v>-3.4799999999999998E-2</v>
      </c>
      <c r="N277" s="38">
        <v>1.0214000000000001</v>
      </c>
      <c r="O277" s="38">
        <v>-0.78549999999999998</v>
      </c>
      <c r="P277" s="39">
        <v>-0.41449999999999998</v>
      </c>
      <c r="Q277" s="39">
        <v>0.4627</v>
      </c>
      <c r="R277" s="39">
        <v>0.66059999999999997</v>
      </c>
      <c r="S277" s="38">
        <v>174</v>
      </c>
    </row>
    <row r="278" spans="1:19">
      <c r="A278" s="38">
        <v>-0.86160000000000003</v>
      </c>
      <c r="B278" s="38">
        <v>6.8900000000000003E-2</v>
      </c>
      <c r="C278" s="38">
        <v>-2.3740000000000001</v>
      </c>
      <c r="D278" s="39">
        <v>-0.56759999999999999</v>
      </c>
      <c r="E278" s="39">
        <v>0.39329999999999998</v>
      </c>
      <c r="F278" s="39">
        <v>-1.9971000000000001</v>
      </c>
      <c r="G278" s="38">
        <v>-0.43230000000000002</v>
      </c>
      <c r="H278" s="38">
        <v>-0.12709999999999999</v>
      </c>
      <c r="I278" s="38">
        <v>-0.191</v>
      </c>
      <c r="J278" s="39">
        <v>-0.47160000000000002</v>
      </c>
      <c r="K278" s="39">
        <v>0.9163</v>
      </c>
      <c r="L278" s="39">
        <v>-1.2155</v>
      </c>
      <c r="M278" s="38">
        <v>-6.7299999999999999E-2</v>
      </c>
      <c r="N278" s="38">
        <v>1.0394000000000001</v>
      </c>
      <c r="O278" s="38">
        <v>-0.73960000000000004</v>
      </c>
      <c r="P278" s="39">
        <v>-0.45369999999999999</v>
      </c>
      <c r="Q278" s="39">
        <v>0.4894</v>
      </c>
      <c r="R278" s="39">
        <v>0.71530000000000005</v>
      </c>
      <c r="S278" s="38">
        <v>175</v>
      </c>
    </row>
    <row r="279" spans="1:19">
      <c r="A279" s="38">
        <v>-0.90369999999999995</v>
      </c>
      <c r="B279" s="38">
        <v>2.6700000000000002E-2</v>
      </c>
      <c r="C279" s="38">
        <v>-2.3635999999999999</v>
      </c>
      <c r="D279" s="39">
        <v>-0.62609999999999999</v>
      </c>
      <c r="E279" s="39">
        <v>0.3629</v>
      </c>
      <c r="F279" s="39">
        <v>-1.9923</v>
      </c>
      <c r="G279" s="38">
        <v>-0.49919999999999998</v>
      </c>
      <c r="H279" s="38">
        <v>-0.1575</v>
      </c>
      <c r="I279" s="38">
        <v>-0.1961</v>
      </c>
      <c r="J279" s="39">
        <v>-0.4758</v>
      </c>
      <c r="K279" s="39">
        <v>0.9254</v>
      </c>
      <c r="L279" s="39">
        <v>-1.1684000000000001</v>
      </c>
      <c r="M279" s="38">
        <v>-9.74E-2</v>
      </c>
      <c r="N279" s="38">
        <v>1.0589999999999999</v>
      </c>
      <c r="O279" s="38">
        <v>-0.68879999999999997</v>
      </c>
      <c r="P279" s="39">
        <v>-0.49180000000000001</v>
      </c>
      <c r="Q279" s="39">
        <v>0.51749999999999996</v>
      </c>
      <c r="R279" s="39">
        <v>0.7752</v>
      </c>
      <c r="S279" s="38">
        <v>176</v>
      </c>
    </row>
    <row r="280" spans="1:19">
      <c r="A280" s="38">
        <v>-0.95230000000000004</v>
      </c>
      <c r="B280" s="38">
        <v>-2.06E-2</v>
      </c>
      <c r="C280" s="38">
        <v>-2.3549000000000002</v>
      </c>
      <c r="D280" s="39">
        <v>-0.69410000000000005</v>
      </c>
      <c r="E280" s="39">
        <v>0.3266</v>
      </c>
      <c r="F280" s="39">
        <v>-1.9918</v>
      </c>
      <c r="G280" s="38">
        <v>-0.57569999999999999</v>
      </c>
      <c r="H280" s="38">
        <v>-0.189</v>
      </c>
      <c r="I280" s="38">
        <v>-0.20499999999999999</v>
      </c>
      <c r="J280" s="39">
        <v>-0.48270000000000002</v>
      </c>
      <c r="K280" s="39">
        <v>0.93030000000000002</v>
      </c>
      <c r="L280" s="39">
        <v>-1.1173</v>
      </c>
      <c r="M280" s="38">
        <v>-0.1258</v>
      </c>
      <c r="N280" s="38">
        <v>1.0773999999999999</v>
      </c>
      <c r="O280" s="38">
        <v>-0.63219999999999998</v>
      </c>
      <c r="P280" s="39">
        <v>-0.52500000000000002</v>
      </c>
      <c r="Q280" s="39">
        <v>0.54610000000000003</v>
      </c>
      <c r="R280" s="39">
        <v>0.83779999999999999</v>
      </c>
      <c r="S280" s="38">
        <v>177</v>
      </c>
    </row>
    <row r="281" spans="1:19">
      <c r="A281" s="38">
        <v>-1.0067999999999999</v>
      </c>
      <c r="B281" s="38">
        <v>-6.7500000000000004E-2</v>
      </c>
      <c r="C281" s="38">
        <v>-2.3477000000000001</v>
      </c>
      <c r="D281" s="39">
        <v>-0.7722</v>
      </c>
      <c r="E281" s="39">
        <v>0.2868</v>
      </c>
      <c r="F281" s="39">
        <v>-1.9927999999999999</v>
      </c>
      <c r="G281" s="38">
        <v>-0.65610000000000002</v>
      </c>
      <c r="H281" s="38">
        <v>-0.21790000000000001</v>
      </c>
      <c r="I281" s="38">
        <v>-0.21740000000000001</v>
      </c>
      <c r="J281" s="39">
        <v>-0.4904</v>
      </c>
      <c r="K281" s="39">
        <v>0.93059999999999998</v>
      </c>
      <c r="L281" s="39">
        <v>-1.0602</v>
      </c>
      <c r="M281" s="38">
        <v>-0.14960000000000001</v>
      </c>
      <c r="N281" s="38">
        <v>1.0926</v>
      </c>
      <c r="O281" s="38">
        <v>-0.57410000000000005</v>
      </c>
      <c r="P281" s="39">
        <v>-0.55330000000000001</v>
      </c>
      <c r="Q281" s="39">
        <v>0.5696</v>
      </c>
      <c r="R281" s="39">
        <v>0.90190000000000003</v>
      </c>
      <c r="S281" s="38">
        <v>178</v>
      </c>
    </row>
    <row r="282" spans="1:19">
      <c r="A282" s="38">
        <v>-1.0646</v>
      </c>
      <c r="B282" s="38">
        <v>-0.11559999999999999</v>
      </c>
      <c r="C282" s="38">
        <v>-2.3429000000000002</v>
      </c>
      <c r="D282" s="39">
        <v>-0.85750000000000004</v>
      </c>
      <c r="E282" s="39">
        <v>0.24790000000000001</v>
      </c>
      <c r="F282" s="39">
        <v>-1.9987999999999999</v>
      </c>
      <c r="G282" s="38">
        <v>-0.74419999999999997</v>
      </c>
      <c r="H282" s="38">
        <v>-0.2442</v>
      </c>
      <c r="I282" s="38">
        <v>-0.2336</v>
      </c>
      <c r="J282" s="39">
        <v>-0.50190000000000001</v>
      </c>
      <c r="K282" s="39">
        <v>0.92549999999999999</v>
      </c>
      <c r="L282" s="39">
        <v>-1.0002</v>
      </c>
      <c r="M282" s="38">
        <v>-0.1726</v>
      </c>
      <c r="N282" s="38">
        <v>1.1013999999999999</v>
      </c>
      <c r="O282" s="38">
        <v>-0.51259999999999994</v>
      </c>
      <c r="P282" s="39">
        <v>-0.5756</v>
      </c>
      <c r="Q282" s="39">
        <v>0.59060000000000001</v>
      </c>
      <c r="R282" s="39">
        <v>0.96699999999999997</v>
      </c>
      <c r="S282" s="38">
        <v>179</v>
      </c>
    </row>
    <row r="283" spans="1:19">
      <c r="A283" s="38">
        <v>-1.1233</v>
      </c>
      <c r="B283" s="38">
        <v>-0.1643</v>
      </c>
      <c r="C283" s="38">
        <v>-2.3395999999999999</v>
      </c>
      <c r="D283" s="39">
        <v>-0.94669999999999999</v>
      </c>
      <c r="E283" s="39">
        <v>0.2077</v>
      </c>
      <c r="F283" s="39">
        <v>-2.0072999999999999</v>
      </c>
      <c r="G283" s="38">
        <v>-0.83340000000000003</v>
      </c>
      <c r="H283" s="38">
        <v>-0.26819999999999999</v>
      </c>
      <c r="I283" s="38">
        <v>-0.25209999999999999</v>
      </c>
      <c r="J283" s="39">
        <v>-0.51800000000000002</v>
      </c>
      <c r="K283" s="39">
        <v>0.91659999999999997</v>
      </c>
      <c r="L283" s="39">
        <v>-0.93700000000000006</v>
      </c>
      <c r="M283" s="38">
        <v>-0.19839999999999999</v>
      </c>
      <c r="N283" s="38">
        <v>1.1051</v>
      </c>
      <c r="O283" s="38">
        <v>-0.44929999999999998</v>
      </c>
      <c r="P283" s="39">
        <v>-0.59950000000000003</v>
      </c>
      <c r="Q283" s="39">
        <v>0.60660000000000003</v>
      </c>
      <c r="R283" s="39">
        <v>1.0302</v>
      </c>
      <c r="S283" s="38">
        <v>180</v>
      </c>
    </row>
    <row r="284" spans="1:19">
      <c r="A284" s="38">
        <v>-1.1842999999999999</v>
      </c>
      <c r="B284" s="38">
        <v>-0.21679999999999999</v>
      </c>
      <c r="C284" s="38">
        <v>-2.3397999999999999</v>
      </c>
      <c r="D284" s="39">
        <v>-1.0404</v>
      </c>
      <c r="E284" s="39">
        <v>0.1643</v>
      </c>
      <c r="F284" s="39">
        <v>-2.0200999999999998</v>
      </c>
      <c r="G284" s="38">
        <v>-0.92420000000000002</v>
      </c>
      <c r="H284" s="38">
        <v>-0.29139999999999999</v>
      </c>
      <c r="I284" s="38">
        <v>-0.27579999999999999</v>
      </c>
      <c r="J284" s="39">
        <v>-0.53759999999999997</v>
      </c>
      <c r="K284" s="39">
        <v>0.90710000000000002</v>
      </c>
      <c r="L284" s="39">
        <v>-0.86970000000000003</v>
      </c>
      <c r="M284" s="38">
        <v>-0.2276</v>
      </c>
      <c r="N284" s="38">
        <v>1.1049</v>
      </c>
      <c r="O284" s="38">
        <v>-0.3851</v>
      </c>
      <c r="P284" s="39">
        <v>-0.62539999999999996</v>
      </c>
      <c r="Q284" s="39">
        <v>0.62039999999999995</v>
      </c>
      <c r="R284" s="39">
        <v>1.0947</v>
      </c>
      <c r="S284" s="38">
        <v>181</v>
      </c>
    </row>
    <row r="285" spans="1:19">
      <c r="A285" s="38">
        <v>-1.2471000000000001</v>
      </c>
      <c r="B285" s="38">
        <v>-0.27479999999999999</v>
      </c>
      <c r="C285" s="38">
        <v>-2.3409</v>
      </c>
      <c r="D285" s="39">
        <v>-1.1378999999999999</v>
      </c>
      <c r="E285" s="39">
        <v>0.1171</v>
      </c>
      <c r="F285" s="39">
        <v>-2.0354999999999999</v>
      </c>
      <c r="G285" s="38">
        <v>-1.0169999999999999</v>
      </c>
      <c r="H285" s="38">
        <v>-0.31490000000000001</v>
      </c>
      <c r="I285" s="38">
        <v>-0.30280000000000001</v>
      </c>
      <c r="J285" s="39">
        <v>-0.56040000000000001</v>
      </c>
      <c r="K285" s="39">
        <v>0.89559999999999995</v>
      </c>
      <c r="L285" s="39">
        <v>-0.79930000000000001</v>
      </c>
      <c r="M285" s="38">
        <v>-0.26190000000000002</v>
      </c>
      <c r="N285" s="38">
        <v>1.1020000000000001</v>
      </c>
      <c r="O285" s="38">
        <v>-0.31969999999999998</v>
      </c>
      <c r="P285" s="39">
        <v>-0.65410000000000001</v>
      </c>
      <c r="Q285" s="39">
        <v>0.63239999999999996</v>
      </c>
      <c r="R285" s="39">
        <v>1.1592</v>
      </c>
      <c r="S285" s="38">
        <v>182</v>
      </c>
    </row>
    <row r="286" spans="1:19">
      <c r="A286" s="38">
        <v>-1.3147</v>
      </c>
      <c r="B286" s="38">
        <v>-0.33650000000000002</v>
      </c>
      <c r="C286" s="38">
        <v>-2.3437000000000001</v>
      </c>
      <c r="D286" s="39">
        <v>-1.2369000000000001</v>
      </c>
      <c r="E286" s="39">
        <v>6.7699999999999996E-2</v>
      </c>
      <c r="F286" s="39">
        <v>-2.0543999999999998</v>
      </c>
      <c r="G286" s="38">
        <v>-1.1097999999999999</v>
      </c>
      <c r="H286" s="38">
        <v>-0.33460000000000001</v>
      </c>
      <c r="I286" s="38">
        <v>-0.33339999999999997</v>
      </c>
      <c r="J286" s="39">
        <v>-0.58320000000000005</v>
      </c>
      <c r="K286" s="39">
        <v>0.88590000000000002</v>
      </c>
      <c r="L286" s="39">
        <v>-0.72589999999999999</v>
      </c>
      <c r="M286" s="38">
        <v>-0.29659999999999997</v>
      </c>
      <c r="N286" s="38">
        <v>1.0968</v>
      </c>
      <c r="O286" s="38">
        <v>-0.25140000000000001</v>
      </c>
      <c r="P286" s="39">
        <v>-0.68220000000000003</v>
      </c>
      <c r="Q286" s="39">
        <v>0.6452</v>
      </c>
      <c r="R286" s="39">
        <v>1.2261</v>
      </c>
      <c r="S286" s="38">
        <v>183</v>
      </c>
    </row>
    <row r="287" spans="1:19">
      <c r="A287" s="38">
        <v>-1.3849</v>
      </c>
      <c r="B287" s="38">
        <v>-0.40110000000000001</v>
      </c>
      <c r="C287" s="38">
        <v>-2.3466999999999998</v>
      </c>
      <c r="D287" s="39">
        <v>-1.3407</v>
      </c>
      <c r="E287" s="39">
        <v>1.7600000000000001E-2</v>
      </c>
      <c r="F287" s="39">
        <v>-2.0773999999999999</v>
      </c>
      <c r="G287" s="38">
        <v>-1.2039</v>
      </c>
      <c r="H287" s="38">
        <v>-0.35170000000000001</v>
      </c>
      <c r="I287" s="38">
        <v>-0.36680000000000001</v>
      </c>
      <c r="J287" s="39">
        <v>-0.60309999999999997</v>
      </c>
      <c r="K287" s="39">
        <v>0.87629999999999997</v>
      </c>
      <c r="L287" s="39">
        <v>-0.64970000000000006</v>
      </c>
      <c r="M287" s="38">
        <v>-0.33100000000000002</v>
      </c>
      <c r="N287" s="38">
        <v>1.0892999999999999</v>
      </c>
      <c r="O287" s="38">
        <v>-0.18340000000000001</v>
      </c>
      <c r="P287" s="39">
        <v>-0.70789999999999997</v>
      </c>
      <c r="Q287" s="39">
        <v>0.65769999999999995</v>
      </c>
      <c r="R287" s="39">
        <v>1.2938000000000001</v>
      </c>
      <c r="S287" s="38">
        <v>184</v>
      </c>
    </row>
    <row r="288" spans="1:19">
      <c r="A288" s="38">
        <v>-1.4596</v>
      </c>
      <c r="B288" s="38">
        <v>-0.46700000000000003</v>
      </c>
      <c r="C288" s="38">
        <v>-2.3532999999999999</v>
      </c>
      <c r="D288" s="39">
        <v>-1.4501999999999999</v>
      </c>
      <c r="E288" s="39">
        <v>-3.3000000000000002E-2</v>
      </c>
      <c r="F288" s="39">
        <v>-2.1053000000000002</v>
      </c>
      <c r="G288" s="38">
        <v>-1.3004</v>
      </c>
      <c r="H288" s="38">
        <v>-0.36770000000000003</v>
      </c>
      <c r="I288" s="38">
        <v>-0.40329999999999999</v>
      </c>
      <c r="J288" s="39">
        <v>-0.62170000000000003</v>
      </c>
      <c r="K288" s="39">
        <v>0.86370000000000002</v>
      </c>
      <c r="L288" s="39">
        <v>-0.57469999999999999</v>
      </c>
      <c r="M288" s="38">
        <v>-0.36659999999999998</v>
      </c>
      <c r="N288" s="38">
        <v>1.0777000000000001</v>
      </c>
      <c r="O288" s="38">
        <v>-0.11559999999999999</v>
      </c>
      <c r="P288" s="39">
        <v>-0.72960000000000003</v>
      </c>
      <c r="Q288" s="39">
        <v>0.66749999999999998</v>
      </c>
      <c r="R288" s="39">
        <v>1.3593</v>
      </c>
      <c r="S288" s="38">
        <v>185</v>
      </c>
    </row>
    <row r="289" spans="1:19">
      <c r="A289" s="38">
        <v>-1.5394000000000001</v>
      </c>
      <c r="B289" s="38">
        <v>-0.53300000000000003</v>
      </c>
      <c r="C289" s="38">
        <v>-2.3620999999999999</v>
      </c>
      <c r="D289" s="39">
        <v>-1.5633999999999999</v>
      </c>
      <c r="E289" s="39">
        <v>-8.5800000000000001E-2</v>
      </c>
      <c r="F289" s="39">
        <v>-2.1362000000000001</v>
      </c>
      <c r="G289" s="38">
        <v>-1.3943000000000001</v>
      </c>
      <c r="H289" s="38">
        <v>-0.38069999999999998</v>
      </c>
      <c r="I289" s="38">
        <v>-0.44379999999999997</v>
      </c>
      <c r="J289" s="39">
        <v>-0.63929999999999998</v>
      </c>
      <c r="K289" s="39">
        <v>0.84960000000000002</v>
      </c>
      <c r="L289" s="39">
        <v>-0.50219999999999998</v>
      </c>
      <c r="M289" s="38">
        <v>-0.40639999999999998</v>
      </c>
      <c r="N289" s="38">
        <v>1.0597000000000001</v>
      </c>
      <c r="O289" s="38">
        <v>-5.0700000000000002E-2</v>
      </c>
      <c r="P289" s="39">
        <v>-0.75239999999999996</v>
      </c>
      <c r="Q289" s="39">
        <v>0.67300000000000004</v>
      </c>
      <c r="R289" s="39">
        <v>1.4215</v>
      </c>
      <c r="S289" s="38">
        <v>186</v>
      </c>
    </row>
    <row r="290" spans="1:19">
      <c r="A290" s="38">
        <v>-1.6235999999999999</v>
      </c>
      <c r="B290" s="38">
        <v>-0.60209999999999997</v>
      </c>
      <c r="C290" s="38">
        <v>-2.3723000000000001</v>
      </c>
      <c r="D290" s="39">
        <v>-1.6798</v>
      </c>
      <c r="E290" s="39">
        <v>-0.14080000000000001</v>
      </c>
      <c r="F290" s="39">
        <v>-2.1699000000000002</v>
      </c>
      <c r="G290" s="38">
        <v>-1.4871000000000001</v>
      </c>
      <c r="H290" s="38">
        <v>-0.39700000000000002</v>
      </c>
      <c r="I290" s="38">
        <v>-0.48480000000000001</v>
      </c>
      <c r="J290" s="39">
        <v>-0.65669999999999995</v>
      </c>
      <c r="K290" s="39">
        <v>0.83430000000000004</v>
      </c>
      <c r="L290" s="39">
        <v>-0.42859999999999998</v>
      </c>
      <c r="M290" s="38">
        <v>-0.44729999999999998</v>
      </c>
      <c r="N290" s="38">
        <v>1.0375000000000001</v>
      </c>
      <c r="O290" s="38">
        <v>1.26E-2</v>
      </c>
      <c r="P290" s="39">
        <v>-0.7712</v>
      </c>
      <c r="Q290" s="39">
        <v>0.67520000000000002</v>
      </c>
      <c r="R290" s="39">
        <v>1.4804999999999999</v>
      </c>
      <c r="S290" s="38">
        <v>187</v>
      </c>
    </row>
    <row r="291" spans="1:19">
      <c r="A291" s="38">
        <v>-1.7091000000000001</v>
      </c>
      <c r="B291" s="38">
        <v>-0.67220000000000002</v>
      </c>
      <c r="C291" s="38">
        <v>-2.3816000000000002</v>
      </c>
      <c r="D291" s="39">
        <v>-1.7981</v>
      </c>
      <c r="E291" s="39">
        <v>-0.2019</v>
      </c>
      <c r="F291" s="39">
        <v>-2.2042999999999999</v>
      </c>
      <c r="G291" s="38">
        <v>-1.5752999999999999</v>
      </c>
      <c r="H291" s="38">
        <v>-0.4138</v>
      </c>
      <c r="I291" s="38">
        <v>-0.52569999999999995</v>
      </c>
      <c r="J291" s="39">
        <v>-0.6744</v>
      </c>
      <c r="K291" s="39">
        <v>0.8226</v>
      </c>
      <c r="L291" s="39">
        <v>-0.36030000000000001</v>
      </c>
      <c r="M291" s="38">
        <v>-0.4904</v>
      </c>
      <c r="N291" s="38">
        <v>1.0127999999999999</v>
      </c>
      <c r="O291" s="38">
        <v>7.0699999999999999E-2</v>
      </c>
      <c r="P291" s="39">
        <v>-0.78920000000000001</v>
      </c>
      <c r="Q291" s="39">
        <v>0.67469999999999997</v>
      </c>
      <c r="R291" s="39">
        <v>1.5335000000000001</v>
      </c>
      <c r="S291" s="38">
        <v>188</v>
      </c>
    </row>
    <row r="292" spans="1:19">
      <c r="A292" s="38">
        <v>-1.7948</v>
      </c>
      <c r="B292" s="38">
        <v>-0.74360000000000004</v>
      </c>
      <c r="C292" s="38">
        <v>-2.3875999999999999</v>
      </c>
      <c r="D292" s="39">
        <v>-1.9153</v>
      </c>
      <c r="E292" s="39">
        <v>-0.26450000000000001</v>
      </c>
      <c r="F292" s="39">
        <v>-2.2362000000000002</v>
      </c>
      <c r="G292" s="38">
        <v>-1.6593</v>
      </c>
      <c r="H292" s="38">
        <v>-0.43099999999999999</v>
      </c>
      <c r="I292" s="38">
        <v>-0.56310000000000004</v>
      </c>
      <c r="J292" s="39">
        <v>-0.69059999999999999</v>
      </c>
      <c r="K292" s="39">
        <v>0.81089999999999995</v>
      </c>
      <c r="L292" s="39">
        <v>-0.29520000000000002</v>
      </c>
      <c r="M292" s="38">
        <v>-0.53590000000000004</v>
      </c>
      <c r="N292" s="38">
        <v>0.9839</v>
      </c>
      <c r="O292" s="38">
        <v>0.1244</v>
      </c>
      <c r="P292" s="39">
        <v>-0.80810000000000004</v>
      </c>
      <c r="Q292" s="39">
        <v>0.67210000000000003</v>
      </c>
      <c r="R292" s="39">
        <v>1.5804</v>
      </c>
      <c r="S292" s="38">
        <v>189</v>
      </c>
    </row>
    <row r="293" spans="1:19">
      <c r="A293" s="38">
        <v>-1.8809</v>
      </c>
      <c r="B293" s="38">
        <v>-0.81479999999999997</v>
      </c>
      <c r="C293" s="38">
        <v>-2.3896999999999999</v>
      </c>
      <c r="D293" s="39">
        <v>-2.0318000000000001</v>
      </c>
      <c r="E293" s="39">
        <v>-0.32950000000000002</v>
      </c>
      <c r="F293" s="39">
        <v>-2.2643</v>
      </c>
      <c r="G293" s="38">
        <v>-1.7372000000000001</v>
      </c>
      <c r="H293" s="38">
        <v>-0.4481</v>
      </c>
      <c r="I293" s="38">
        <v>-0.59660000000000002</v>
      </c>
      <c r="J293" s="39">
        <v>-0.7087</v>
      </c>
      <c r="K293" s="39">
        <v>0.79869999999999997</v>
      </c>
      <c r="L293" s="39">
        <v>-0.2361</v>
      </c>
      <c r="M293" s="38">
        <v>-0.58489999999999998</v>
      </c>
      <c r="N293" s="38">
        <v>0.95340000000000003</v>
      </c>
      <c r="O293" s="38">
        <v>0.16930000000000001</v>
      </c>
      <c r="P293" s="39">
        <v>-0.82579999999999998</v>
      </c>
      <c r="Q293" s="39">
        <v>0.66869999999999996</v>
      </c>
      <c r="R293" s="39">
        <v>1.6206</v>
      </c>
      <c r="S293" s="38">
        <v>190</v>
      </c>
    </row>
    <row r="294" spans="1:19">
      <c r="A294" s="38">
        <v>-1.9623999999999999</v>
      </c>
      <c r="B294" s="38">
        <v>-0.88400000000000001</v>
      </c>
      <c r="C294" s="38">
        <v>-2.3883999999999999</v>
      </c>
      <c r="D294" s="39">
        <v>-2.1435</v>
      </c>
      <c r="E294" s="39">
        <v>-0.3952</v>
      </c>
      <c r="F294" s="39">
        <v>-2.2911999999999999</v>
      </c>
      <c r="G294" s="38">
        <v>-1.8113999999999999</v>
      </c>
      <c r="H294" s="38">
        <v>-0.46260000000000001</v>
      </c>
      <c r="I294" s="38">
        <v>-0.62470000000000003</v>
      </c>
      <c r="J294" s="39">
        <v>-0.73150000000000004</v>
      </c>
      <c r="K294" s="39">
        <v>0.78939999999999999</v>
      </c>
      <c r="L294" s="39">
        <v>-0.18379999999999999</v>
      </c>
      <c r="M294" s="38">
        <v>-0.63829999999999998</v>
      </c>
      <c r="N294" s="38">
        <v>0.92530000000000001</v>
      </c>
      <c r="O294" s="38">
        <v>0.21</v>
      </c>
      <c r="P294" s="39">
        <v>-0.8478</v>
      </c>
      <c r="Q294" s="39">
        <v>0.66859999999999997</v>
      </c>
      <c r="R294" s="39">
        <v>1.6557999999999999</v>
      </c>
      <c r="S294" s="38">
        <v>191</v>
      </c>
    </row>
    <row r="295" spans="1:19">
      <c r="A295" s="38">
        <v>-2.0371000000000001</v>
      </c>
      <c r="B295" s="38">
        <v>-0.95120000000000005</v>
      </c>
      <c r="C295" s="38">
        <v>-2.3906999999999998</v>
      </c>
      <c r="D295" s="39">
        <v>-2.2515999999999998</v>
      </c>
      <c r="E295" s="39">
        <v>-0.45989999999999998</v>
      </c>
      <c r="F295" s="39">
        <v>-2.3197000000000001</v>
      </c>
      <c r="G295" s="38">
        <v>-1.8821000000000001</v>
      </c>
      <c r="H295" s="38">
        <v>-0.4743</v>
      </c>
      <c r="I295" s="38">
        <v>-0.65190000000000003</v>
      </c>
      <c r="J295" s="39">
        <v>-0.75390000000000001</v>
      </c>
      <c r="K295" s="39">
        <v>0.78259999999999996</v>
      </c>
      <c r="L295" s="39">
        <v>-0.13639999999999999</v>
      </c>
      <c r="M295" s="38">
        <v>-0.69450000000000001</v>
      </c>
      <c r="N295" s="38">
        <v>0.90139999999999998</v>
      </c>
      <c r="O295" s="38">
        <v>0.24560000000000001</v>
      </c>
      <c r="P295" s="39">
        <v>-0.87039999999999995</v>
      </c>
      <c r="Q295" s="39">
        <v>0.67369999999999997</v>
      </c>
      <c r="R295" s="39">
        <v>1.6896</v>
      </c>
      <c r="S295" s="38">
        <v>192</v>
      </c>
    </row>
    <row r="296" spans="1:19">
      <c r="A296" s="38">
        <v>-2.1040000000000001</v>
      </c>
      <c r="B296" s="38">
        <v>-1.0176000000000001</v>
      </c>
      <c r="C296" s="38">
        <v>-2.3978999999999999</v>
      </c>
      <c r="D296" s="39">
        <v>-2.355</v>
      </c>
      <c r="E296" s="39">
        <v>-0.52710000000000001</v>
      </c>
      <c r="F296" s="39">
        <v>-2.3506</v>
      </c>
      <c r="G296" s="38">
        <v>-1.9491000000000001</v>
      </c>
      <c r="H296" s="38">
        <v>-0.4844</v>
      </c>
      <c r="I296" s="38">
        <v>-0.67930000000000001</v>
      </c>
      <c r="J296" s="39">
        <v>-0.77500000000000002</v>
      </c>
      <c r="K296" s="39">
        <v>0.77910000000000001</v>
      </c>
      <c r="L296" s="39">
        <v>-9.0999999999999998E-2</v>
      </c>
      <c r="M296" s="38">
        <v>-0.74739999999999995</v>
      </c>
      <c r="N296" s="38">
        <v>0.88160000000000005</v>
      </c>
      <c r="O296" s="38">
        <v>0.27860000000000001</v>
      </c>
      <c r="P296" s="39">
        <v>-0.89039999999999997</v>
      </c>
      <c r="Q296" s="39">
        <v>0.68420000000000003</v>
      </c>
      <c r="R296" s="39">
        <v>1.7222999999999999</v>
      </c>
      <c r="S296" s="38">
        <v>193</v>
      </c>
    </row>
    <row r="297" spans="1:19">
      <c r="A297" s="38">
        <v>-2.1652</v>
      </c>
      <c r="B297" s="38">
        <v>-1.0842000000000001</v>
      </c>
      <c r="C297" s="38">
        <v>-2.4134000000000002</v>
      </c>
      <c r="D297" s="39">
        <v>-2.4502999999999999</v>
      </c>
      <c r="E297" s="39">
        <v>-0.59350000000000003</v>
      </c>
      <c r="F297" s="39">
        <v>-2.3871000000000002</v>
      </c>
      <c r="G297" s="38">
        <v>-2.0095999999999998</v>
      </c>
      <c r="H297" s="38">
        <v>-0.49059999999999998</v>
      </c>
      <c r="I297" s="38">
        <v>-0.70799999999999996</v>
      </c>
      <c r="J297" s="39">
        <v>-0.79290000000000005</v>
      </c>
      <c r="K297" s="39">
        <v>0.78100000000000003</v>
      </c>
      <c r="L297" s="39">
        <v>-4.8300000000000003E-2</v>
      </c>
      <c r="M297" s="38">
        <v>-0.79590000000000005</v>
      </c>
      <c r="N297" s="38">
        <v>0.86670000000000003</v>
      </c>
      <c r="O297" s="38">
        <v>0.31040000000000001</v>
      </c>
      <c r="P297" s="39">
        <v>-0.90239999999999998</v>
      </c>
      <c r="Q297" s="39">
        <v>0.70340000000000003</v>
      </c>
      <c r="R297" s="39">
        <v>1.7553000000000001</v>
      </c>
      <c r="S297" s="38">
        <v>194</v>
      </c>
    </row>
    <row r="298" spans="1:19">
      <c r="A298" s="38">
        <v>-2.2185000000000001</v>
      </c>
      <c r="B298" s="38">
        <v>-1.1517999999999999</v>
      </c>
      <c r="C298" s="38">
        <v>-2.4358</v>
      </c>
      <c r="D298" s="39">
        <v>-2.5398999999999998</v>
      </c>
      <c r="E298" s="39">
        <v>-0.6613</v>
      </c>
      <c r="F298" s="39">
        <v>-2.4245000000000001</v>
      </c>
      <c r="G298" s="38">
        <v>-2.0649999999999999</v>
      </c>
      <c r="H298" s="38">
        <v>-0.49440000000000001</v>
      </c>
      <c r="I298" s="38">
        <v>-0.73529999999999995</v>
      </c>
      <c r="J298" s="39">
        <v>-0.80730000000000002</v>
      </c>
      <c r="K298" s="39">
        <v>0.78490000000000004</v>
      </c>
      <c r="L298" s="39">
        <v>-7.4999999999999997E-3</v>
      </c>
      <c r="M298" s="38">
        <v>-0.83809999999999996</v>
      </c>
      <c r="N298" s="38">
        <v>0.85519999999999996</v>
      </c>
      <c r="O298" s="38">
        <v>0.34139999999999998</v>
      </c>
      <c r="P298" s="39">
        <v>-0.90539999999999998</v>
      </c>
      <c r="Q298" s="39">
        <v>0.72719999999999996</v>
      </c>
      <c r="R298" s="39">
        <v>1.7903</v>
      </c>
      <c r="S298" s="38">
        <v>195</v>
      </c>
    </row>
    <row r="299" spans="1:19">
      <c r="A299" s="38">
        <v>-2.2624</v>
      </c>
      <c r="B299" s="38">
        <v>-1.2182999999999999</v>
      </c>
      <c r="C299" s="38">
        <v>-2.4626000000000001</v>
      </c>
      <c r="D299" s="39">
        <v>-2.6217000000000001</v>
      </c>
      <c r="E299" s="39">
        <v>-0.72899999999999998</v>
      </c>
      <c r="F299" s="39">
        <v>-2.4630999999999998</v>
      </c>
      <c r="G299" s="38">
        <v>-2.1131000000000002</v>
      </c>
      <c r="H299" s="38">
        <v>-0.49769999999999998</v>
      </c>
      <c r="I299" s="38">
        <v>-0.76190000000000002</v>
      </c>
      <c r="J299" s="39">
        <v>-0.82079999999999997</v>
      </c>
      <c r="K299" s="39">
        <v>0.79100000000000004</v>
      </c>
      <c r="L299" s="39">
        <v>2.9399999999999999E-2</v>
      </c>
      <c r="M299" s="38">
        <v>-0.87870000000000004</v>
      </c>
      <c r="N299" s="38">
        <v>0.84889999999999999</v>
      </c>
      <c r="O299" s="38">
        <v>0.37130000000000002</v>
      </c>
      <c r="P299" s="39">
        <v>-0.90559999999999996</v>
      </c>
      <c r="Q299" s="39">
        <v>0.75470000000000004</v>
      </c>
      <c r="R299" s="39">
        <v>1.8264</v>
      </c>
      <c r="S299" s="38">
        <v>196</v>
      </c>
    </row>
    <row r="300" spans="1:19">
      <c r="A300" s="38">
        <v>-2.2997000000000001</v>
      </c>
      <c r="B300" s="38">
        <v>-1.2829999999999999</v>
      </c>
      <c r="C300" s="38">
        <v>-2.4897</v>
      </c>
      <c r="D300" s="39">
        <v>-2.6974</v>
      </c>
      <c r="E300" s="39">
        <v>-0.79659999999999997</v>
      </c>
      <c r="F300" s="39">
        <v>-2.4988999999999999</v>
      </c>
      <c r="G300" s="38">
        <v>-2.1534</v>
      </c>
      <c r="H300" s="38">
        <v>-0.498</v>
      </c>
      <c r="I300" s="38">
        <v>-0.78469999999999995</v>
      </c>
      <c r="J300" s="39">
        <v>-0.83120000000000005</v>
      </c>
      <c r="K300" s="39">
        <v>0.79830000000000001</v>
      </c>
      <c r="L300" s="39">
        <v>6.4199999999999993E-2</v>
      </c>
      <c r="M300" s="38">
        <v>-0.91700000000000004</v>
      </c>
      <c r="N300" s="38">
        <v>0.84499999999999997</v>
      </c>
      <c r="O300" s="38">
        <v>0.39989999999999998</v>
      </c>
      <c r="P300" s="39">
        <v>-0.90369999999999995</v>
      </c>
      <c r="Q300" s="39">
        <v>0.78749999999999998</v>
      </c>
      <c r="R300" s="39">
        <v>1.8616999999999999</v>
      </c>
      <c r="S300" s="38">
        <v>197</v>
      </c>
    </row>
    <row r="301" spans="1:19">
      <c r="A301" s="38">
        <v>-2.3338000000000001</v>
      </c>
      <c r="B301" s="38">
        <v>-1.3455999999999999</v>
      </c>
      <c r="C301" s="38">
        <v>-2.5169000000000001</v>
      </c>
      <c r="D301" s="39">
        <v>-2.7684000000000002</v>
      </c>
      <c r="E301" s="39">
        <v>-0.86250000000000004</v>
      </c>
      <c r="F301" s="39">
        <v>-2.5358000000000001</v>
      </c>
      <c r="G301" s="38">
        <v>-2.1894</v>
      </c>
      <c r="H301" s="38">
        <v>-0.49759999999999999</v>
      </c>
      <c r="I301" s="38">
        <v>-0.80420000000000003</v>
      </c>
      <c r="J301" s="39">
        <v>-0.83899999999999997</v>
      </c>
      <c r="K301" s="39">
        <v>0.80500000000000005</v>
      </c>
      <c r="L301" s="39">
        <v>9.3399999999999997E-2</v>
      </c>
      <c r="M301" s="38">
        <v>-0.95450000000000002</v>
      </c>
      <c r="N301" s="38">
        <v>0.84570000000000001</v>
      </c>
      <c r="O301" s="38">
        <v>0.42480000000000001</v>
      </c>
      <c r="P301" s="39">
        <v>-0.89939999999999998</v>
      </c>
      <c r="Q301" s="39">
        <v>0.82599999999999996</v>
      </c>
      <c r="R301" s="39">
        <v>1.8967000000000001</v>
      </c>
      <c r="S301" s="38">
        <v>198</v>
      </c>
    </row>
    <row r="302" spans="1:19">
      <c r="A302" s="38">
        <v>-2.3668999999999998</v>
      </c>
      <c r="B302" s="38">
        <v>-1.4021999999999999</v>
      </c>
      <c r="C302" s="38">
        <v>-2.5459000000000001</v>
      </c>
      <c r="D302" s="39">
        <v>-2.8384999999999998</v>
      </c>
      <c r="E302" s="39">
        <v>-0.92720000000000002</v>
      </c>
      <c r="F302" s="39">
        <v>-2.5714999999999999</v>
      </c>
      <c r="G302" s="38">
        <v>-2.2221000000000002</v>
      </c>
      <c r="H302" s="38">
        <v>-0.49490000000000001</v>
      </c>
      <c r="I302" s="38">
        <v>-0.82050000000000001</v>
      </c>
      <c r="J302" s="39">
        <v>-0.84689999999999999</v>
      </c>
      <c r="K302" s="39">
        <v>0.81410000000000005</v>
      </c>
      <c r="L302" s="39">
        <v>0.1177</v>
      </c>
      <c r="M302" s="38">
        <v>-0.99360000000000004</v>
      </c>
      <c r="N302" s="38">
        <v>0.84809999999999997</v>
      </c>
      <c r="O302" s="38">
        <v>0.4446</v>
      </c>
      <c r="P302" s="39">
        <v>-0.89510000000000001</v>
      </c>
      <c r="Q302" s="39">
        <v>0.86890000000000001</v>
      </c>
      <c r="R302" s="39">
        <v>1.9263999999999999</v>
      </c>
      <c r="S302" s="38">
        <v>199</v>
      </c>
    </row>
    <row r="303" spans="1:19">
      <c r="A303" s="38">
        <v>-2.4018999999999999</v>
      </c>
      <c r="B303" s="38">
        <v>-1.4572000000000001</v>
      </c>
      <c r="C303" s="38">
        <v>-2.5785999999999998</v>
      </c>
      <c r="D303" s="39">
        <v>-2.9100999999999999</v>
      </c>
      <c r="E303" s="39">
        <v>-0.98950000000000005</v>
      </c>
      <c r="F303" s="39">
        <v>-2.6103000000000001</v>
      </c>
      <c r="G303" s="38">
        <v>-2.2551000000000001</v>
      </c>
      <c r="H303" s="38">
        <v>-0.48870000000000002</v>
      </c>
      <c r="I303" s="38">
        <v>-0.83699999999999997</v>
      </c>
      <c r="J303" s="39">
        <v>-0.85850000000000004</v>
      </c>
      <c r="K303" s="39">
        <v>0.82389999999999997</v>
      </c>
      <c r="L303" s="39">
        <v>0.13350000000000001</v>
      </c>
      <c r="M303" s="38">
        <v>-1.0361</v>
      </c>
      <c r="N303" s="38">
        <v>0.85419999999999996</v>
      </c>
      <c r="O303" s="38">
        <v>0.45660000000000001</v>
      </c>
      <c r="P303" s="39">
        <v>-0.89100000000000001</v>
      </c>
      <c r="Q303" s="39">
        <v>0.91420000000000001</v>
      </c>
      <c r="R303" s="39">
        <v>1.9509000000000001</v>
      </c>
      <c r="S303" s="38">
        <v>200</v>
      </c>
    </row>
    <row r="304" spans="1:19">
      <c r="A304" s="38">
        <v>-2.4378000000000002</v>
      </c>
      <c r="B304" s="38">
        <v>-1.5087999999999999</v>
      </c>
      <c r="C304" s="38">
        <v>-2.6175000000000002</v>
      </c>
      <c r="D304" s="39">
        <v>-2.9803000000000002</v>
      </c>
      <c r="E304" s="39">
        <v>-1.0485</v>
      </c>
      <c r="F304" s="39">
        <v>-2.6501999999999999</v>
      </c>
      <c r="G304" s="38">
        <v>-2.2879</v>
      </c>
      <c r="H304" s="38">
        <v>-0.48209999999999997</v>
      </c>
      <c r="I304" s="38">
        <v>-0.85019999999999996</v>
      </c>
      <c r="J304" s="39">
        <v>-0.87580000000000002</v>
      </c>
      <c r="K304" s="39">
        <v>0.83430000000000004</v>
      </c>
      <c r="L304" s="39">
        <v>0.1424</v>
      </c>
      <c r="M304" s="38">
        <v>-1.0824</v>
      </c>
      <c r="N304" s="38">
        <v>0.85950000000000004</v>
      </c>
      <c r="O304" s="38">
        <v>0.45829999999999999</v>
      </c>
      <c r="P304" s="39">
        <v>-0.88570000000000004</v>
      </c>
      <c r="Q304" s="39">
        <v>0.96179999999999999</v>
      </c>
      <c r="R304" s="39">
        <v>1.9675</v>
      </c>
      <c r="S304" s="38">
        <v>201</v>
      </c>
    </row>
    <row r="305" spans="1:19">
      <c r="A305" s="38">
        <v>-2.4735</v>
      </c>
      <c r="B305" s="38">
        <v>-1.5585</v>
      </c>
      <c r="C305" s="38">
        <v>-2.6577999999999999</v>
      </c>
      <c r="D305" s="39">
        <v>-3.0499000000000001</v>
      </c>
      <c r="E305" s="39">
        <v>-1.1073</v>
      </c>
      <c r="F305" s="39">
        <v>-2.6907000000000001</v>
      </c>
      <c r="G305" s="38">
        <v>-2.3166000000000002</v>
      </c>
      <c r="H305" s="38">
        <v>-0.47099999999999997</v>
      </c>
      <c r="I305" s="38">
        <v>-0.86119999999999997</v>
      </c>
      <c r="J305" s="39">
        <v>-0.89890000000000003</v>
      </c>
      <c r="K305" s="39">
        <v>0.84389999999999998</v>
      </c>
      <c r="L305" s="39">
        <v>0.14399999999999999</v>
      </c>
      <c r="M305" s="38">
        <v>-1.1318999999999999</v>
      </c>
      <c r="N305" s="38">
        <v>0.86499999999999999</v>
      </c>
      <c r="O305" s="38">
        <v>0.4511</v>
      </c>
      <c r="P305" s="39">
        <v>-0.87909999999999999</v>
      </c>
      <c r="Q305" s="39">
        <v>1.0081</v>
      </c>
      <c r="R305" s="39">
        <v>1.9781</v>
      </c>
      <c r="S305" s="38">
        <v>202</v>
      </c>
    </row>
    <row r="306" spans="1:19">
      <c r="A306" s="38">
        <v>-2.5089000000000001</v>
      </c>
      <c r="B306" s="38">
        <v>-1.6071</v>
      </c>
      <c r="C306" s="38">
        <v>-2.7012999999999998</v>
      </c>
      <c r="D306" s="39">
        <v>-3.1141999999999999</v>
      </c>
      <c r="E306" s="39">
        <v>-1.1629</v>
      </c>
      <c r="F306" s="39">
        <v>-2.7281</v>
      </c>
      <c r="G306" s="38">
        <v>-2.3403999999999998</v>
      </c>
      <c r="H306" s="38">
        <v>-0.45810000000000001</v>
      </c>
      <c r="I306" s="38">
        <v>-0.86560000000000004</v>
      </c>
      <c r="J306" s="39">
        <v>-0.92449999999999999</v>
      </c>
      <c r="K306" s="39">
        <v>0.85029999999999994</v>
      </c>
      <c r="L306" s="39">
        <v>0.1421</v>
      </c>
      <c r="M306" s="38">
        <v>-1.1819</v>
      </c>
      <c r="N306" s="38">
        <v>0.86670000000000003</v>
      </c>
      <c r="O306" s="38">
        <v>0.43969999999999998</v>
      </c>
      <c r="P306" s="39">
        <v>-0.86719999999999997</v>
      </c>
      <c r="Q306" s="39">
        <v>1.0518000000000001</v>
      </c>
      <c r="R306" s="39">
        <v>1.9851000000000001</v>
      </c>
      <c r="S306" s="38">
        <v>203</v>
      </c>
    </row>
    <row r="307" spans="1:19">
      <c r="A307" s="38">
        <v>-2.5424000000000002</v>
      </c>
      <c r="B307" s="38">
        <v>-1.6563000000000001</v>
      </c>
      <c r="C307" s="38">
        <v>-2.7475000000000001</v>
      </c>
      <c r="D307" s="39">
        <v>-3.1757</v>
      </c>
      <c r="E307" s="39">
        <v>-1.2172000000000001</v>
      </c>
      <c r="F307" s="39">
        <v>-2.7673000000000001</v>
      </c>
      <c r="G307" s="38">
        <v>-2.3591000000000002</v>
      </c>
      <c r="H307" s="38">
        <v>-0.44259999999999999</v>
      </c>
      <c r="I307" s="38">
        <v>-0.86850000000000005</v>
      </c>
      <c r="J307" s="39">
        <v>-0.95289999999999997</v>
      </c>
      <c r="K307" s="39">
        <v>0.85360000000000003</v>
      </c>
      <c r="L307" s="39">
        <v>0.14149999999999999</v>
      </c>
      <c r="M307" s="38">
        <v>-1.2302999999999999</v>
      </c>
      <c r="N307" s="38">
        <v>0.86439999999999995</v>
      </c>
      <c r="O307" s="38">
        <v>0.42580000000000001</v>
      </c>
      <c r="P307" s="39">
        <v>-0.8488</v>
      </c>
      <c r="Q307" s="39">
        <v>1.0927</v>
      </c>
      <c r="R307" s="39">
        <v>1.9937</v>
      </c>
      <c r="S307" s="38">
        <v>204</v>
      </c>
    </row>
    <row r="308" spans="1:19">
      <c r="A308" s="38">
        <v>-2.5767000000000002</v>
      </c>
      <c r="B308" s="38">
        <v>-1.7072000000000001</v>
      </c>
      <c r="C308" s="38">
        <v>-2.7972000000000001</v>
      </c>
      <c r="D308" s="39">
        <v>-3.2345999999999999</v>
      </c>
      <c r="E308" s="39">
        <v>-1.2705</v>
      </c>
      <c r="F308" s="39">
        <v>-2.8062</v>
      </c>
      <c r="G308" s="38">
        <v>-2.3719000000000001</v>
      </c>
      <c r="H308" s="38">
        <v>-0.42449999999999999</v>
      </c>
      <c r="I308" s="38">
        <v>-0.87080000000000002</v>
      </c>
      <c r="J308" s="39">
        <v>-0.98329999999999995</v>
      </c>
      <c r="K308" s="39">
        <v>0.84840000000000004</v>
      </c>
      <c r="L308" s="39">
        <v>0.1404</v>
      </c>
      <c r="M308" s="38">
        <v>-1.2793000000000001</v>
      </c>
      <c r="N308" s="38">
        <v>0.8569</v>
      </c>
      <c r="O308" s="38">
        <v>0.41039999999999999</v>
      </c>
      <c r="P308" s="39">
        <v>-0.82720000000000005</v>
      </c>
      <c r="Q308" s="39">
        <v>1.1271</v>
      </c>
      <c r="R308" s="39">
        <v>2.004</v>
      </c>
      <c r="S308" s="38">
        <v>205</v>
      </c>
    </row>
    <row r="309" spans="1:19">
      <c r="A309" s="38">
        <v>-2.6154000000000002</v>
      </c>
      <c r="B309" s="38">
        <v>-1.7625</v>
      </c>
      <c r="C309" s="38">
        <v>-2.8513999999999999</v>
      </c>
      <c r="D309" s="39">
        <v>-3.2919</v>
      </c>
      <c r="E309" s="39">
        <v>-1.3246</v>
      </c>
      <c r="F309" s="39">
        <v>-2.8498999999999999</v>
      </c>
      <c r="G309" s="38">
        <v>-2.3816999999999999</v>
      </c>
      <c r="H309" s="38">
        <v>-0.40450000000000003</v>
      </c>
      <c r="I309" s="38">
        <v>-0.87639999999999996</v>
      </c>
      <c r="J309" s="39">
        <v>-1.0192000000000001</v>
      </c>
      <c r="K309" s="39">
        <v>0.8367</v>
      </c>
      <c r="L309" s="39">
        <v>0.13739999999999999</v>
      </c>
      <c r="M309" s="38">
        <v>-1.3315999999999999</v>
      </c>
      <c r="N309" s="38">
        <v>0.84289999999999998</v>
      </c>
      <c r="O309" s="38">
        <v>0.39279999999999998</v>
      </c>
      <c r="P309" s="39">
        <v>-0.80610000000000004</v>
      </c>
      <c r="Q309" s="39">
        <v>1.1559999999999999</v>
      </c>
      <c r="R309" s="39">
        <v>2.0145</v>
      </c>
      <c r="S309" s="38">
        <v>206</v>
      </c>
    </row>
    <row r="310" spans="1:19">
      <c r="A310" s="38">
        <v>-2.6547999999999998</v>
      </c>
      <c r="B310" s="38">
        <v>-1.8217000000000001</v>
      </c>
      <c r="C310" s="38">
        <v>-2.9081000000000001</v>
      </c>
      <c r="D310" s="39">
        <v>-3.3448000000000002</v>
      </c>
      <c r="E310" s="39">
        <v>-1.3788</v>
      </c>
      <c r="F310" s="39">
        <v>-2.8971</v>
      </c>
      <c r="G310" s="38">
        <v>-2.3871000000000002</v>
      </c>
      <c r="H310" s="38">
        <v>-0.38669999999999999</v>
      </c>
      <c r="I310" s="38">
        <v>-0.88370000000000004</v>
      </c>
      <c r="J310" s="39">
        <v>-1.06</v>
      </c>
      <c r="K310" s="39">
        <v>0.81869999999999998</v>
      </c>
      <c r="L310" s="39">
        <v>0.13300000000000001</v>
      </c>
      <c r="M310" s="38">
        <v>-1.3888</v>
      </c>
      <c r="N310" s="38">
        <v>0.82269999999999999</v>
      </c>
      <c r="O310" s="38">
        <v>0.3725</v>
      </c>
      <c r="P310" s="39">
        <v>-0.78559999999999997</v>
      </c>
      <c r="Q310" s="39">
        <v>1.1800999999999999</v>
      </c>
      <c r="R310" s="39">
        <v>2.0253000000000001</v>
      </c>
      <c r="S310" s="38">
        <v>207</v>
      </c>
    </row>
    <row r="311" spans="1:19">
      <c r="A311" s="38">
        <v>-2.6943000000000001</v>
      </c>
      <c r="B311" s="38">
        <v>-1.8838999999999999</v>
      </c>
      <c r="C311" s="38">
        <v>-2.9668999999999999</v>
      </c>
      <c r="D311" s="39">
        <v>-3.3906000000000001</v>
      </c>
      <c r="E311" s="39">
        <v>-1.4323999999999999</v>
      </c>
      <c r="F311" s="39">
        <v>-2.9459</v>
      </c>
      <c r="G311" s="38">
        <v>-2.3852000000000002</v>
      </c>
      <c r="H311" s="38">
        <v>-0.36830000000000002</v>
      </c>
      <c r="I311" s="38">
        <v>-0.89270000000000005</v>
      </c>
      <c r="J311" s="39">
        <v>-1.1062000000000001</v>
      </c>
      <c r="K311" s="39">
        <v>0.79790000000000005</v>
      </c>
      <c r="L311" s="39">
        <v>0.1245</v>
      </c>
      <c r="M311" s="38">
        <v>-1.4534</v>
      </c>
      <c r="N311" s="38">
        <v>0.7994</v>
      </c>
      <c r="O311" s="38">
        <v>0.35099999999999998</v>
      </c>
      <c r="P311" s="39">
        <v>-0.77080000000000004</v>
      </c>
      <c r="Q311" s="39">
        <v>1.2040999999999999</v>
      </c>
      <c r="R311" s="39">
        <v>2.0347</v>
      </c>
      <c r="S311" s="38">
        <v>208</v>
      </c>
    </row>
    <row r="312" spans="1:19">
      <c r="A312" s="38">
        <v>-2.7317</v>
      </c>
      <c r="B312" s="38">
        <v>-1.9470000000000001</v>
      </c>
      <c r="C312" s="38">
        <v>-3.0255000000000001</v>
      </c>
      <c r="D312" s="39">
        <v>-3.43</v>
      </c>
      <c r="E312" s="39">
        <v>-1.4861</v>
      </c>
      <c r="F312" s="39">
        <v>-2.9946000000000002</v>
      </c>
      <c r="G312" s="38">
        <v>-2.3748999999999998</v>
      </c>
      <c r="H312" s="38">
        <v>-0.34889999999999999</v>
      </c>
      <c r="I312" s="38">
        <v>-0.90169999999999995</v>
      </c>
      <c r="J312" s="39">
        <v>-1.1571</v>
      </c>
      <c r="K312" s="39">
        <v>0.77810000000000001</v>
      </c>
      <c r="L312" s="39">
        <v>0.11559999999999999</v>
      </c>
      <c r="M312" s="38">
        <v>-1.5238</v>
      </c>
      <c r="N312" s="38">
        <v>0.77659999999999996</v>
      </c>
      <c r="O312" s="38">
        <v>0.3281</v>
      </c>
      <c r="P312" s="39">
        <v>-0.76129999999999998</v>
      </c>
      <c r="Q312" s="39">
        <v>1.2267999999999999</v>
      </c>
      <c r="R312" s="39">
        <v>2.0421</v>
      </c>
      <c r="S312" s="38">
        <v>209</v>
      </c>
    </row>
    <row r="313" spans="1:19">
      <c r="A313" s="38">
        <v>-2.7656999999999998</v>
      </c>
      <c r="B313" s="38">
        <v>-2.0064000000000002</v>
      </c>
      <c r="C313" s="38">
        <v>-3.0834000000000001</v>
      </c>
      <c r="D313" s="39">
        <v>-3.4632999999999998</v>
      </c>
      <c r="E313" s="39">
        <v>-1.538</v>
      </c>
      <c r="F313" s="39">
        <v>-3.0438000000000001</v>
      </c>
      <c r="G313" s="38">
        <v>-2.3567999999999998</v>
      </c>
      <c r="H313" s="38">
        <v>-0.32650000000000001</v>
      </c>
      <c r="I313" s="38">
        <v>-0.9103</v>
      </c>
      <c r="J313" s="39">
        <v>-1.2161999999999999</v>
      </c>
      <c r="K313" s="39">
        <v>0.75700000000000001</v>
      </c>
      <c r="L313" s="39">
        <v>0.1071</v>
      </c>
      <c r="M313" s="38">
        <v>-1.5978000000000001</v>
      </c>
      <c r="N313" s="38">
        <v>0.75209999999999999</v>
      </c>
      <c r="O313" s="38">
        <v>0.30470000000000003</v>
      </c>
      <c r="P313" s="39">
        <v>-0.75590000000000002</v>
      </c>
      <c r="Q313" s="39">
        <v>1.252</v>
      </c>
      <c r="R313" s="39">
        <v>2.0480999999999998</v>
      </c>
      <c r="S313" s="38">
        <v>210</v>
      </c>
    </row>
    <row r="314" spans="1:19">
      <c r="A314" s="38">
        <v>-2.7978000000000001</v>
      </c>
      <c r="B314" s="38">
        <v>-2.0619000000000001</v>
      </c>
      <c r="C314" s="38">
        <v>-3.1392000000000002</v>
      </c>
      <c r="D314" s="39">
        <v>-3.4910999999999999</v>
      </c>
      <c r="E314" s="39">
        <v>-1.5843</v>
      </c>
      <c r="F314" s="39">
        <v>-3.0891999999999999</v>
      </c>
      <c r="G314" s="38">
        <v>-2.3309000000000002</v>
      </c>
      <c r="H314" s="38">
        <v>-0.29980000000000001</v>
      </c>
      <c r="I314" s="38">
        <v>-0.9143</v>
      </c>
      <c r="J314" s="39">
        <v>-1.2789999999999999</v>
      </c>
      <c r="K314" s="39">
        <v>0.73660000000000003</v>
      </c>
      <c r="L314" s="39">
        <v>9.9199999999999997E-2</v>
      </c>
      <c r="M314" s="38">
        <v>-1.6734</v>
      </c>
      <c r="N314" s="38">
        <v>0.7258</v>
      </c>
      <c r="O314" s="38">
        <v>0.28089999999999998</v>
      </c>
      <c r="P314" s="39">
        <v>-0.75180000000000002</v>
      </c>
      <c r="Q314" s="39">
        <v>1.278</v>
      </c>
      <c r="R314" s="39">
        <v>2.0520999999999998</v>
      </c>
      <c r="S314" s="38">
        <v>211</v>
      </c>
    </row>
    <row r="315" spans="1:19">
      <c r="A315" s="38">
        <v>-2.8275999999999999</v>
      </c>
      <c r="B315" s="38">
        <v>-2.1126</v>
      </c>
      <c r="C315" s="38">
        <v>-3.1903999999999999</v>
      </c>
      <c r="D315" s="39">
        <v>-3.5148999999999999</v>
      </c>
      <c r="E315" s="39">
        <v>-1.6268</v>
      </c>
      <c r="F315" s="39">
        <v>-3.1318999999999999</v>
      </c>
      <c r="G315" s="38">
        <v>-2.3001999999999998</v>
      </c>
      <c r="H315" s="38">
        <v>-0.27060000000000001</v>
      </c>
      <c r="I315" s="38">
        <v>-0.91369999999999996</v>
      </c>
      <c r="J315" s="39">
        <v>-1.3449</v>
      </c>
      <c r="K315" s="39">
        <v>0.7147</v>
      </c>
      <c r="L315" s="39">
        <v>9.11E-2</v>
      </c>
      <c r="M315" s="38">
        <v>-1.7451000000000001</v>
      </c>
      <c r="N315" s="38">
        <v>0.69850000000000001</v>
      </c>
      <c r="O315" s="38">
        <v>0.25719999999999998</v>
      </c>
      <c r="P315" s="39">
        <v>-0.74360000000000004</v>
      </c>
      <c r="Q315" s="39">
        <v>1.3015000000000001</v>
      </c>
      <c r="R315" s="39">
        <v>2.0541</v>
      </c>
      <c r="S315" s="38">
        <v>212</v>
      </c>
    </row>
    <row r="316" spans="1:19">
      <c r="A316" s="38">
        <v>-2.8555999999999999</v>
      </c>
      <c r="B316" s="38">
        <v>-2.1621999999999999</v>
      </c>
      <c r="C316" s="38">
        <v>-3.2393999999999998</v>
      </c>
      <c r="D316" s="39">
        <v>-3.5356999999999998</v>
      </c>
      <c r="E316" s="39">
        <v>-1.6682999999999999</v>
      </c>
      <c r="F316" s="39">
        <v>-3.1726000000000001</v>
      </c>
      <c r="G316" s="38">
        <v>-2.2645</v>
      </c>
      <c r="H316" s="38">
        <v>-0.24279999999999999</v>
      </c>
      <c r="I316" s="38">
        <v>-0.90939999999999999</v>
      </c>
      <c r="J316" s="39">
        <v>-1.4095</v>
      </c>
      <c r="K316" s="39">
        <v>0.69269999999999998</v>
      </c>
      <c r="L316" s="39">
        <v>8.3599999999999994E-2</v>
      </c>
      <c r="M316" s="38">
        <v>-1.8106</v>
      </c>
      <c r="N316" s="38">
        <v>0.66720000000000002</v>
      </c>
      <c r="O316" s="38">
        <v>0.23400000000000001</v>
      </c>
      <c r="P316" s="39">
        <v>-0.72740000000000005</v>
      </c>
      <c r="Q316" s="39">
        <v>1.3238000000000001</v>
      </c>
      <c r="R316" s="39">
        <v>2.0539999999999998</v>
      </c>
      <c r="S316" s="38">
        <v>213</v>
      </c>
    </row>
    <row r="317" spans="1:19">
      <c r="A317" s="38">
        <v>-2.8839999999999999</v>
      </c>
      <c r="B317" s="38">
        <v>-2.2145999999999999</v>
      </c>
      <c r="C317" s="38">
        <v>-3.2852000000000001</v>
      </c>
      <c r="D317" s="39">
        <v>-3.5554000000000001</v>
      </c>
      <c r="E317" s="39">
        <v>-1.7150000000000001</v>
      </c>
      <c r="F317" s="39">
        <v>-3.2096</v>
      </c>
      <c r="G317" s="38">
        <v>-2.2265999999999999</v>
      </c>
      <c r="H317" s="38">
        <v>-0.22170000000000001</v>
      </c>
      <c r="I317" s="38">
        <v>-0.90469999999999995</v>
      </c>
      <c r="J317" s="39">
        <v>-1.4714</v>
      </c>
      <c r="K317" s="39">
        <v>0.66979999999999995</v>
      </c>
      <c r="L317" s="39">
        <v>7.2999999999999995E-2</v>
      </c>
      <c r="M317" s="38">
        <v>-1.8672</v>
      </c>
      <c r="N317" s="38">
        <v>0.63390000000000002</v>
      </c>
      <c r="O317" s="38">
        <v>0.20849999999999999</v>
      </c>
      <c r="P317" s="39">
        <v>-0.69979999999999998</v>
      </c>
      <c r="Q317" s="39">
        <v>1.3416999999999999</v>
      </c>
      <c r="R317" s="39">
        <v>2.0514000000000001</v>
      </c>
      <c r="S317" s="38">
        <v>214</v>
      </c>
    </row>
    <row r="318" spans="1:19">
      <c r="A318" s="38">
        <v>-2.9119999999999999</v>
      </c>
      <c r="B318" s="38">
        <v>-2.2749999999999999</v>
      </c>
      <c r="C318" s="38">
        <v>-3.3273999999999999</v>
      </c>
      <c r="D318" s="39">
        <v>-3.5733000000000001</v>
      </c>
      <c r="E318" s="39">
        <v>-1.7688999999999999</v>
      </c>
      <c r="F318" s="39">
        <v>-3.246</v>
      </c>
      <c r="G318" s="38">
        <v>-2.1880999999999999</v>
      </c>
      <c r="H318" s="38">
        <v>-0.20910000000000001</v>
      </c>
      <c r="I318" s="38">
        <v>-0.8972</v>
      </c>
      <c r="J318" s="39">
        <v>-1.5318000000000001</v>
      </c>
      <c r="K318" s="39">
        <v>0.64590000000000003</v>
      </c>
      <c r="L318" s="39">
        <v>6.1499999999999999E-2</v>
      </c>
      <c r="M318" s="38">
        <v>-1.9141999999999999</v>
      </c>
      <c r="N318" s="38">
        <v>0.59619999999999995</v>
      </c>
      <c r="O318" s="38">
        <v>0.1789</v>
      </c>
      <c r="P318" s="39">
        <v>-0.66010000000000002</v>
      </c>
      <c r="Q318" s="39">
        <v>1.3563000000000001</v>
      </c>
      <c r="R318" s="39">
        <v>2.0419999999999998</v>
      </c>
      <c r="S318" s="38">
        <v>215</v>
      </c>
    </row>
    <row r="319" spans="1:19">
      <c r="A319" s="38">
        <v>-2.9377</v>
      </c>
      <c r="B319" s="38">
        <v>-2.3424999999999998</v>
      </c>
      <c r="C319" s="38">
        <v>-3.3645</v>
      </c>
      <c r="D319" s="39">
        <v>-3.5897999999999999</v>
      </c>
      <c r="E319" s="39">
        <v>-1.8317000000000001</v>
      </c>
      <c r="F319" s="39">
        <v>-3.2770999999999999</v>
      </c>
      <c r="G319" s="38">
        <v>-2.1469</v>
      </c>
      <c r="H319" s="38">
        <v>-0.20419999999999999</v>
      </c>
      <c r="I319" s="38">
        <v>-0.88649999999999995</v>
      </c>
      <c r="J319" s="39">
        <v>-1.5931999999999999</v>
      </c>
      <c r="K319" s="39">
        <v>0.61599999999999999</v>
      </c>
      <c r="L319" s="39">
        <v>4.8000000000000001E-2</v>
      </c>
      <c r="M319" s="38">
        <v>-1.9582999999999999</v>
      </c>
      <c r="N319" s="38">
        <v>0.5504</v>
      </c>
      <c r="O319" s="38">
        <v>0.14549999999999999</v>
      </c>
      <c r="P319" s="39">
        <v>-0.61499999999999999</v>
      </c>
      <c r="Q319" s="39">
        <v>1.3608</v>
      </c>
      <c r="R319" s="39">
        <v>2.0276000000000001</v>
      </c>
      <c r="S319" s="38">
        <v>216</v>
      </c>
    </row>
    <row r="320" spans="1:19">
      <c r="A320" s="38">
        <v>-2.9628999999999999</v>
      </c>
      <c r="B320" s="38">
        <v>-2.4148000000000001</v>
      </c>
      <c r="C320" s="38">
        <v>-3.3944999999999999</v>
      </c>
      <c r="D320" s="39">
        <v>-3.6059999999999999</v>
      </c>
      <c r="E320" s="39">
        <v>-1.9013</v>
      </c>
      <c r="F320" s="39">
        <v>-3.3012999999999999</v>
      </c>
      <c r="G320" s="38">
        <v>-2.1074000000000002</v>
      </c>
      <c r="H320" s="38">
        <v>-0.2074</v>
      </c>
      <c r="I320" s="38">
        <v>-0.86890000000000001</v>
      </c>
      <c r="J320" s="39">
        <v>-1.6577999999999999</v>
      </c>
      <c r="K320" s="39">
        <v>0.57969999999999999</v>
      </c>
      <c r="L320" s="39">
        <v>3.5000000000000003E-2</v>
      </c>
      <c r="M320" s="38">
        <v>-2.0023</v>
      </c>
      <c r="N320" s="38">
        <v>0.49740000000000001</v>
      </c>
      <c r="O320" s="38">
        <v>0.111</v>
      </c>
      <c r="P320" s="39">
        <v>-0.56899999999999995</v>
      </c>
      <c r="Q320" s="39">
        <v>1.3586</v>
      </c>
      <c r="R320" s="39">
        <v>2.0097999999999998</v>
      </c>
      <c r="S320" s="38">
        <v>217</v>
      </c>
    </row>
    <row r="321" spans="1:19">
      <c r="A321" s="38">
        <v>-2.9901</v>
      </c>
      <c r="B321" s="38">
        <v>-2.4889999999999999</v>
      </c>
      <c r="C321" s="38">
        <v>-3.4201999999999999</v>
      </c>
      <c r="D321" s="39">
        <v>-3.6233</v>
      </c>
      <c r="E321" s="39">
        <v>-1.9726999999999999</v>
      </c>
      <c r="F321" s="39">
        <v>-3.3212000000000002</v>
      </c>
      <c r="G321" s="38">
        <v>-2.0688</v>
      </c>
      <c r="H321" s="38">
        <v>-0.2109</v>
      </c>
      <c r="I321" s="38">
        <v>-0.84540000000000004</v>
      </c>
      <c r="J321" s="39">
        <v>-1.7248000000000001</v>
      </c>
      <c r="K321" s="39">
        <v>0.53939999999999999</v>
      </c>
      <c r="L321" s="39">
        <v>2.3E-2</v>
      </c>
      <c r="M321" s="38">
        <v>-2.0487000000000002</v>
      </c>
      <c r="N321" s="38">
        <v>0.43819999999999998</v>
      </c>
      <c r="O321" s="38">
        <v>7.5899999999999995E-2</v>
      </c>
      <c r="P321" s="39">
        <v>-0.52649999999999997</v>
      </c>
      <c r="Q321" s="39">
        <v>1.3506</v>
      </c>
      <c r="R321" s="39">
        <v>1.9886999999999999</v>
      </c>
      <c r="S321" s="38">
        <v>218</v>
      </c>
    </row>
    <row r="322" spans="1:19">
      <c r="A322" s="38">
        <v>-3.0185</v>
      </c>
      <c r="B322" s="38">
        <v>-2.5606</v>
      </c>
      <c r="C322" s="38">
        <v>-3.4422999999999999</v>
      </c>
      <c r="D322" s="39">
        <v>-3.6400999999999999</v>
      </c>
      <c r="E322" s="39">
        <v>-2.0413999999999999</v>
      </c>
      <c r="F322" s="39">
        <v>-3.335</v>
      </c>
      <c r="G322" s="38">
        <v>-2.0312999999999999</v>
      </c>
      <c r="H322" s="38">
        <v>-0.21190000000000001</v>
      </c>
      <c r="I322" s="38">
        <v>-0.81850000000000001</v>
      </c>
      <c r="J322" s="39">
        <v>-1.7948999999999999</v>
      </c>
      <c r="K322" s="39">
        <v>0.49440000000000001</v>
      </c>
      <c r="L322" s="39">
        <v>1.09E-2</v>
      </c>
      <c r="M322" s="38">
        <v>-2.0991</v>
      </c>
      <c r="N322" s="38">
        <v>0.37340000000000001</v>
      </c>
      <c r="O322" s="38">
        <v>3.95E-2</v>
      </c>
      <c r="P322" s="39">
        <v>-0.48820000000000002</v>
      </c>
      <c r="Q322" s="39">
        <v>1.3387</v>
      </c>
      <c r="R322" s="39">
        <v>1.966</v>
      </c>
      <c r="S322" s="38">
        <v>219</v>
      </c>
    </row>
    <row r="323" spans="1:19">
      <c r="A323" s="38">
        <v>-3.0465</v>
      </c>
      <c r="B323" s="38">
        <v>-2.6295999999999999</v>
      </c>
      <c r="C323" s="38">
        <v>-3.4649000000000001</v>
      </c>
      <c r="D323" s="39">
        <v>-3.6526999999999998</v>
      </c>
      <c r="E323" s="39">
        <v>-2.1044</v>
      </c>
      <c r="F323" s="39">
        <v>-3.347</v>
      </c>
      <c r="G323" s="38">
        <v>-1.9893000000000001</v>
      </c>
      <c r="H323" s="38">
        <v>-0.2064</v>
      </c>
      <c r="I323" s="38">
        <v>-0.78649999999999998</v>
      </c>
      <c r="J323" s="39">
        <v>-1.8631</v>
      </c>
      <c r="K323" s="39">
        <v>0.44650000000000001</v>
      </c>
      <c r="L323" s="39">
        <v>-4.1999999999999997E-3</v>
      </c>
      <c r="M323" s="38">
        <v>-2.1495000000000002</v>
      </c>
      <c r="N323" s="38">
        <v>0.30409999999999998</v>
      </c>
      <c r="O323" s="38">
        <v>2.0000000000000001E-4</v>
      </c>
      <c r="P323" s="39">
        <v>-0.4521</v>
      </c>
      <c r="Q323" s="39">
        <v>1.3223</v>
      </c>
      <c r="R323" s="39">
        <v>1.9401999999999999</v>
      </c>
      <c r="S323" s="38">
        <v>220</v>
      </c>
    </row>
    <row r="324" spans="1:19">
      <c r="A324" s="38">
        <v>-3.0697999999999999</v>
      </c>
      <c r="B324" s="38">
        <v>-2.6953</v>
      </c>
      <c r="C324" s="38">
        <v>-3.4864000000000002</v>
      </c>
      <c r="D324" s="39">
        <v>-3.6589999999999998</v>
      </c>
      <c r="E324" s="39">
        <v>-2.1615000000000002</v>
      </c>
      <c r="F324" s="39">
        <v>-3.3555999999999999</v>
      </c>
      <c r="G324" s="38">
        <v>-1.9420999999999999</v>
      </c>
      <c r="H324" s="38">
        <v>-0.19589999999999999</v>
      </c>
      <c r="I324" s="38">
        <v>-0.751</v>
      </c>
      <c r="J324" s="39">
        <v>-1.929</v>
      </c>
      <c r="K324" s="39">
        <v>0.39150000000000001</v>
      </c>
      <c r="L324" s="39">
        <v>-2.4899999999999999E-2</v>
      </c>
      <c r="M324" s="38">
        <v>-2.2004000000000001</v>
      </c>
      <c r="N324" s="38">
        <v>0.223</v>
      </c>
      <c r="O324" s="38">
        <v>-4.41E-2</v>
      </c>
      <c r="P324" s="39">
        <v>-0.41710000000000003</v>
      </c>
      <c r="Q324" s="39">
        <v>1.2963</v>
      </c>
      <c r="R324" s="39">
        <v>1.9094</v>
      </c>
      <c r="S324" s="38">
        <v>221</v>
      </c>
    </row>
    <row r="325" spans="1:19">
      <c r="A325" s="38">
        <v>-3.0924999999999998</v>
      </c>
      <c r="B325" s="38">
        <v>-2.7595000000000001</v>
      </c>
      <c r="C325" s="38">
        <v>-3.5057999999999998</v>
      </c>
      <c r="D325" s="39">
        <v>-3.6619999999999999</v>
      </c>
      <c r="E325" s="39">
        <v>-2.2153999999999998</v>
      </c>
      <c r="F325" s="39">
        <v>-3.3628</v>
      </c>
      <c r="G325" s="38">
        <v>-1.8936999999999999</v>
      </c>
      <c r="H325" s="38">
        <v>-0.18160000000000001</v>
      </c>
      <c r="I325" s="38">
        <v>-0.7117</v>
      </c>
      <c r="J325" s="39">
        <v>-1.9933000000000001</v>
      </c>
      <c r="K325" s="39">
        <v>0.32700000000000001</v>
      </c>
      <c r="L325" s="39">
        <v>-5.3600000000000002E-2</v>
      </c>
      <c r="M325" s="38">
        <v>-2.2496999999999998</v>
      </c>
      <c r="N325" s="38">
        <v>0.13109999999999999</v>
      </c>
      <c r="O325" s="38">
        <v>-9.5600000000000004E-2</v>
      </c>
      <c r="P325" s="39">
        <v>-0.3851</v>
      </c>
      <c r="Q325" s="39">
        <v>1.2581</v>
      </c>
      <c r="R325" s="39">
        <v>1.8759999999999999</v>
      </c>
      <c r="S325" s="38">
        <v>222</v>
      </c>
    </row>
    <row r="326" spans="1:19">
      <c r="A326" s="38">
        <v>-3.1179999999999999</v>
      </c>
      <c r="B326" s="38">
        <v>-2.8250999999999999</v>
      </c>
      <c r="C326" s="38">
        <v>-3.5263</v>
      </c>
      <c r="D326" s="39">
        <v>-3.6654</v>
      </c>
      <c r="E326" s="39">
        <v>-2.2654999999999998</v>
      </c>
      <c r="F326" s="39">
        <v>-3.3691</v>
      </c>
      <c r="G326" s="38">
        <v>-1.8460000000000001</v>
      </c>
      <c r="H326" s="38">
        <v>-0.1656</v>
      </c>
      <c r="I326" s="38">
        <v>-0.66959999999999997</v>
      </c>
      <c r="J326" s="39">
        <v>-2.052</v>
      </c>
      <c r="K326" s="39">
        <v>0.25559999999999999</v>
      </c>
      <c r="L326" s="39">
        <v>-8.8700000000000001E-2</v>
      </c>
      <c r="M326" s="38">
        <v>-2.2951000000000001</v>
      </c>
      <c r="N326" s="38">
        <v>3.4000000000000002E-2</v>
      </c>
      <c r="O326" s="38">
        <v>-0.15329999999999999</v>
      </c>
      <c r="P326" s="39">
        <v>-0.3508</v>
      </c>
      <c r="Q326" s="39">
        <v>1.2149000000000001</v>
      </c>
      <c r="R326" s="39">
        <v>1.8374999999999999</v>
      </c>
      <c r="S326" s="38">
        <v>223</v>
      </c>
    </row>
    <row r="327" spans="1:19">
      <c r="A327" s="38">
        <v>-3.1480999999999999</v>
      </c>
      <c r="B327" s="38">
        <v>-2.891</v>
      </c>
      <c r="C327" s="38">
        <v>-3.5486</v>
      </c>
      <c r="D327" s="39">
        <v>-3.6753999999999998</v>
      </c>
      <c r="E327" s="39">
        <v>-2.3125</v>
      </c>
      <c r="F327" s="39">
        <v>-3.3763999999999998</v>
      </c>
      <c r="G327" s="38">
        <v>-1.7999000000000001</v>
      </c>
      <c r="H327" s="38">
        <v>-0.14649999999999999</v>
      </c>
      <c r="I327" s="38">
        <v>-0.62770000000000004</v>
      </c>
      <c r="J327" s="39">
        <v>-2.109</v>
      </c>
      <c r="K327" s="39">
        <v>0.18079999999999999</v>
      </c>
      <c r="L327" s="39">
        <v>-0.13270000000000001</v>
      </c>
      <c r="M327" s="38">
        <v>-2.3393999999999999</v>
      </c>
      <c r="N327" s="38">
        <v>-6.3200000000000006E-2</v>
      </c>
      <c r="O327" s="38">
        <v>-0.21659999999999999</v>
      </c>
      <c r="P327" s="39">
        <v>-0.31590000000000001</v>
      </c>
      <c r="Q327" s="39">
        <v>1.1732</v>
      </c>
      <c r="R327" s="39">
        <v>1.7956000000000001</v>
      </c>
      <c r="S327" s="38">
        <v>224</v>
      </c>
    </row>
    <row r="328" spans="1:19">
      <c r="A328" s="38">
        <v>-3.1812999999999998</v>
      </c>
      <c r="B328" s="38">
        <v>-2.9546000000000001</v>
      </c>
      <c r="C328" s="38">
        <v>-3.5726</v>
      </c>
      <c r="D328" s="39">
        <v>-3.6852999999999998</v>
      </c>
      <c r="E328" s="39">
        <v>-2.3540999999999999</v>
      </c>
      <c r="F328" s="39">
        <v>-3.3883999999999999</v>
      </c>
      <c r="G328" s="38">
        <v>-1.7556</v>
      </c>
      <c r="H328" s="38">
        <v>-0.12429999999999999</v>
      </c>
      <c r="I328" s="38">
        <v>-0.58830000000000005</v>
      </c>
      <c r="J328" s="39">
        <v>-2.1612</v>
      </c>
      <c r="K328" s="39">
        <v>0.1062</v>
      </c>
      <c r="L328" s="39">
        <v>-0.18149999999999999</v>
      </c>
      <c r="M328" s="38">
        <v>-2.3792</v>
      </c>
      <c r="N328" s="38">
        <v>-0.15709999999999999</v>
      </c>
      <c r="O328" s="38">
        <v>-0.2863</v>
      </c>
      <c r="P328" s="39">
        <v>-0.27860000000000001</v>
      </c>
      <c r="Q328" s="39">
        <v>1.1366000000000001</v>
      </c>
      <c r="R328" s="39">
        <v>1.7513000000000001</v>
      </c>
      <c r="S328" s="38">
        <v>225</v>
      </c>
    </row>
    <row r="329" spans="1:19">
      <c r="A329" s="38">
        <v>-3.2193000000000001</v>
      </c>
      <c r="B329" s="38">
        <v>-3.0173000000000001</v>
      </c>
      <c r="C329" s="38">
        <v>-3.5981000000000001</v>
      </c>
      <c r="D329" s="39">
        <v>-3.6987000000000001</v>
      </c>
      <c r="E329" s="39">
        <v>-2.3896999999999999</v>
      </c>
      <c r="F329" s="39">
        <v>-3.4016999999999999</v>
      </c>
      <c r="G329" s="38">
        <v>-1.7114</v>
      </c>
      <c r="H329" s="38">
        <v>-9.9199999999999997E-2</v>
      </c>
      <c r="I329" s="38">
        <v>-0.55000000000000004</v>
      </c>
      <c r="J329" s="39">
        <v>-2.2098</v>
      </c>
      <c r="K329" s="39">
        <v>3.5400000000000001E-2</v>
      </c>
      <c r="L329" s="39">
        <v>-0.2316</v>
      </c>
      <c r="M329" s="38">
        <v>-2.4140000000000001</v>
      </c>
      <c r="N329" s="38">
        <v>-0.24529999999999999</v>
      </c>
      <c r="O329" s="38">
        <v>-0.35830000000000001</v>
      </c>
      <c r="P329" s="39">
        <v>-0.23860000000000001</v>
      </c>
      <c r="Q329" s="39">
        <v>1.1076999999999999</v>
      </c>
      <c r="R329" s="39">
        <v>1.7063999999999999</v>
      </c>
      <c r="S329" s="38">
        <v>226</v>
      </c>
    </row>
    <row r="330" spans="1:19">
      <c r="A330" s="38">
        <v>-3.2585000000000002</v>
      </c>
      <c r="B330" s="38">
        <v>-3.0773000000000001</v>
      </c>
      <c r="C330" s="38">
        <v>-3.621</v>
      </c>
      <c r="D330" s="39">
        <v>-3.7109999999999999</v>
      </c>
      <c r="E330" s="39">
        <v>-2.4224999999999999</v>
      </c>
      <c r="F330" s="39">
        <v>-3.4142000000000001</v>
      </c>
      <c r="G330" s="38">
        <v>-1.6686000000000001</v>
      </c>
      <c r="H330" s="38">
        <v>-7.3599999999999999E-2</v>
      </c>
      <c r="I330" s="38">
        <v>-0.50970000000000004</v>
      </c>
      <c r="J330" s="39">
        <v>-2.2545000000000002</v>
      </c>
      <c r="K330" s="39">
        <v>-3.1399999999999997E-2</v>
      </c>
      <c r="L330" s="39">
        <v>-0.28470000000000001</v>
      </c>
      <c r="M330" s="38">
        <v>-2.4430999999999998</v>
      </c>
      <c r="N330" s="38">
        <v>-0.3281</v>
      </c>
      <c r="O330" s="38">
        <v>-0.43330000000000002</v>
      </c>
      <c r="P330" s="39">
        <v>-0.19400000000000001</v>
      </c>
      <c r="Q330" s="39">
        <v>1.0874999999999999</v>
      </c>
      <c r="R330" s="39">
        <v>1.6596</v>
      </c>
      <c r="S330" s="38">
        <v>227</v>
      </c>
    </row>
    <row r="331" spans="1:19">
      <c r="A331" s="38">
        <v>-3.2980999999999998</v>
      </c>
      <c r="B331" s="38">
        <v>-3.14</v>
      </c>
      <c r="C331" s="38">
        <v>-3.6383999999999999</v>
      </c>
      <c r="D331" s="39">
        <v>-3.7256</v>
      </c>
      <c r="E331" s="39">
        <v>-2.4529999999999998</v>
      </c>
      <c r="F331" s="39">
        <v>-3.4209000000000001</v>
      </c>
      <c r="G331" s="38">
        <v>-1.6272</v>
      </c>
      <c r="H331" s="38">
        <v>-4.8599999999999997E-2</v>
      </c>
      <c r="I331" s="38">
        <v>-0.4662</v>
      </c>
      <c r="J331" s="39">
        <v>-2.2911999999999999</v>
      </c>
      <c r="K331" s="39">
        <v>-9.3200000000000005E-2</v>
      </c>
      <c r="L331" s="39">
        <v>-0.34160000000000001</v>
      </c>
      <c r="M331" s="38">
        <v>-2.4647000000000001</v>
      </c>
      <c r="N331" s="38">
        <v>-0.40329999999999999</v>
      </c>
      <c r="O331" s="38">
        <v>-0.51019999999999999</v>
      </c>
      <c r="P331" s="39">
        <v>-0.14460000000000001</v>
      </c>
      <c r="Q331" s="39">
        <v>1.0765</v>
      </c>
      <c r="R331" s="39">
        <v>1.6129</v>
      </c>
      <c r="S331" s="38">
        <v>228</v>
      </c>
    </row>
    <row r="332" spans="1:19">
      <c r="A332" s="38">
        <v>-3.3353000000000002</v>
      </c>
      <c r="B332" s="38">
        <v>-3.2019000000000002</v>
      </c>
      <c r="C332" s="38">
        <v>-3.6516000000000002</v>
      </c>
      <c r="D332" s="39">
        <v>-3.7370999999999999</v>
      </c>
      <c r="E332" s="39">
        <v>-2.4820000000000002</v>
      </c>
      <c r="F332" s="39">
        <v>-3.423</v>
      </c>
      <c r="G332" s="38">
        <v>-1.585</v>
      </c>
      <c r="H332" s="38">
        <v>-2.4299999999999999E-2</v>
      </c>
      <c r="I332" s="38">
        <v>-0.41710000000000003</v>
      </c>
      <c r="J332" s="39">
        <v>-2.3227000000000002</v>
      </c>
      <c r="K332" s="39">
        <v>-0.1512</v>
      </c>
      <c r="L332" s="39">
        <v>-0.4012</v>
      </c>
      <c r="M332" s="38">
        <v>-2.4801000000000002</v>
      </c>
      <c r="N332" s="38">
        <v>-0.47210000000000002</v>
      </c>
      <c r="O332" s="38">
        <v>-0.59050000000000002</v>
      </c>
      <c r="P332" s="39">
        <v>-8.9599999999999999E-2</v>
      </c>
      <c r="Q332" s="39">
        <v>1.0719000000000001</v>
      </c>
      <c r="R332" s="39">
        <v>1.5637000000000001</v>
      </c>
      <c r="S332" s="38">
        <v>229</v>
      </c>
    </row>
    <row r="333" spans="1:19">
      <c r="A333" s="38">
        <v>-3.3689</v>
      </c>
      <c r="B333" s="38">
        <v>-3.2635999999999998</v>
      </c>
      <c r="C333" s="38">
        <v>-3.6593</v>
      </c>
      <c r="D333" s="39">
        <v>-3.7448000000000001</v>
      </c>
      <c r="E333" s="39">
        <v>-2.5084</v>
      </c>
      <c r="F333" s="39">
        <v>-3.419</v>
      </c>
      <c r="G333" s="38">
        <v>-1.5405</v>
      </c>
      <c r="H333" s="38">
        <v>2.8E-3</v>
      </c>
      <c r="I333" s="38">
        <v>-0.36459999999999998</v>
      </c>
      <c r="J333" s="39">
        <v>-2.3496999999999999</v>
      </c>
      <c r="K333" s="39">
        <v>-0.20499999999999999</v>
      </c>
      <c r="L333" s="39">
        <v>-0.46329999999999999</v>
      </c>
      <c r="M333" s="38">
        <v>-2.4912000000000001</v>
      </c>
      <c r="N333" s="38">
        <v>-0.53639999999999999</v>
      </c>
      <c r="O333" s="38">
        <v>-0.67379999999999995</v>
      </c>
      <c r="P333" s="39">
        <v>-3.2500000000000001E-2</v>
      </c>
      <c r="Q333" s="39">
        <v>1.0726</v>
      </c>
      <c r="R333" s="39">
        <v>1.514</v>
      </c>
      <c r="S333" s="38">
        <v>230</v>
      </c>
    </row>
    <row r="334" spans="1:19">
      <c r="A334" s="38">
        <v>-3.4005999999999998</v>
      </c>
      <c r="B334" s="38">
        <v>-3.3191000000000002</v>
      </c>
      <c r="C334" s="38">
        <v>-3.6629999999999998</v>
      </c>
      <c r="D334" s="39">
        <v>-3.7471000000000001</v>
      </c>
      <c r="E334" s="39">
        <v>-2.5289999999999999</v>
      </c>
      <c r="F334" s="39">
        <v>-3.4113000000000002</v>
      </c>
      <c r="G334" s="38">
        <v>-1.4903</v>
      </c>
      <c r="H334" s="38">
        <v>3.6700000000000003E-2</v>
      </c>
      <c r="I334" s="38">
        <v>-0.3085</v>
      </c>
      <c r="J334" s="39">
        <v>-2.3780999999999999</v>
      </c>
      <c r="K334" s="39">
        <v>-0.25819999999999999</v>
      </c>
      <c r="L334" s="39">
        <v>-0.52680000000000005</v>
      </c>
      <c r="M334" s="38">
        <v>-2.5045000000000002</v>
      </c>
      <c r="N334" s="38">
        <v>-0.5978</v>
      </c>
      <c r="O334" s="38">
        <v>-0.75939999999999996</v>
      </c>
      <c r="P334" s="39">
        <v>2.2499999999999999E-2</v>
      </c>
      <c r="Q334" s="39">
        <v>1.0781000000000001</v>
      </c>
      <c r="R334" s="39">
        <v>1.4633</v>
      </c>
      <c r="S334" s="38">
        <v>231</v>
      </c>
    </row>
    <row r="335" spans="1:19">
      <c r="A335" s="38">
        <v>-3.4281999999999999</v>
      </c>
      <c r="B335" s="38">
        <v>-3.3664000000000001</v>
      </c>
      <c r="C335" s="38">
        <v>-3.6631999999999998</v>
      </c>
      <c r="D335" s="39">
        <v>-3.7440000000000002</v>
      </c>
      <c r="E335" s="39">
        <v>-2.5398999999999998</v>
      </c>
      <c r="F335" s="39">
        <v>-3.3974000000000002</v>
      </c>
      <c r="G335" s="38">
        <v>-1.4365000000000001</v>
      </c>
      <c r="H335" s="38">
        <v>7.9699999999999993E-2</v>
      </c>
      <c r="I335" s="38">
        <v>-0.25</v>
      </c>
      <c r="J335" s="39">
        <v>-2.4146000000000001</v>
      </c>
      <c r="K335" s="39">
        <v>-0.31359999999999999</v>
      </c>
      <c r="L335" s="39">
        <v>-0.59470000000000001</v>
      </c>
      <c r="M335" s="38">
        <v>-2.5253000000000001</v>
      </c>
      <c r="N335" s="38">
        <v>-0.65739999999999998</v>
      </c>
      <c r="O335" s="38">
        <v>-0.84870000000000001</v>
      </c>
      <c r="P335" s="39">
        <v>7.0999999999999994E-2</v>
      </c>
      <c r="Q335" s="39">
        <v>1.0869</v>
      </c>
      <c r="R335" s="39">
        <v>1.4109</v>
      </c>
      <c r="S335" s="38">
        <v>232</v>
      </c>
    </row>
    <row r="336" spans="1:19">
      <c r="A336" s="38">
        <v>-3.4502000000000002</v>
      </c>
      <c r="B336" s="38">
        <v>-3.4045999999999998</v>
      </c>
      <c r="C336" s="38">
        <v>-3.6574</v>
      </c>
      <c r="D336" s="39">
        <v>-3.7366999999999999</v>
      </c>
      <c r="E336" s="39">
        <v>-2.5425</v>
      </c>
      <c r="F336" s="39">
        <v>-3.3803000000000001</v>
      </c>
      <c r="G336" s="38">
        <v>-1.3792</v>
      </c>
      <c r="H336" s="38">
        <v>0.13350000000000001</v>
      </c>
      <c r="I336" s="38">
        <v>-0.18729999999999999</v>
      </c>
      <c r="J336" s="39">
        <v>-2.4615</v>
      </c>
      <c r="K336" s="39">
        <v>-0.37130000000000002</v>
      </c>
      <c r="L336" s="39">
        <v>-0.66790000000000005</v>
      </c>
      <c r="M336" s="38">
        <v>-2.5537999999999998</v>
      </c>
      <c r="N336" s="38">
        <v>-0.71689999999999998</v>
      </c>
      <c r="O336" s="38">
        <v>-0.94230000000000003</v>
      </c>
      <c r="P336" s="39">
        <v>0.11260000000000001</v>
      </c>
      <c r="Q336" s="39">
        <v>1.1007</v>
      </c>
      <c r="R336" s="39">
        <v>1.3566</v>
      </c>
      <c r="S336" s="38">
        <v>233</v>
      </c>
    </row>
    <row r="337" spans="1:19">
      <c r="A337" s="38">
        <v>-3.4683000000000002</v>
      </c>
      <c r="B337" s="38">
        <v>-3.4365999999999999</v>
      </c>
      <c r="C337" s="38">
        <v>-3.6486000000000001</v>
      </c>
      <c r="D337" s="39">
        <v>-3.7225000000000001</v>
      </c>
      <c r="E337" s="39">
        <v>-2.5352999999999999</v>
      </c>
      <c r="F337" s="39">
        <v>-3.3607</v>
      </c>
      <c r="G337" s="38">
        <v>-1.3166</v>
      </c>
      <c r="H337" s="38">
        <v>0.193</v>
      </c>
      <c r="I337" s="38">
        <v>-0.1237</v>
      </c>
      <c r="J337" s="39">
        <v>-2.5141</v>
      </c>
      <c r="K337" s="39">
        <v>-0.43140000000000001</v>
      </c>
      <c r="L337" s="39">
        <v>-0.74680000000000002</v>
      </c>
      <c r="M337" s="38">
        <v>-2.5884999999999998</v>
      </c>
      <c r="N337" s="38">
        <v>-0.77549999999999997</v>
      </c>
      <c r="O337" s="38">
        <v>-1.0410999999999999</v>
      </c>
      <c r="P337" s="39">
        <v>0.14929999999999999</v>
      </c>
      <c r="Q337" s="39">
        <v>1.1166</v>
      </c>
      <c r="R337" s="39">
        <v>1.3002</v>
      </c>
      <c r="S337" s="38">
        <v>234</v>
      </c>
    </row>
    <row r="338" spans="1:19">
      <c r="A338" s="38">
        <v>-3.4817999999999998</v>
      </c>
      <c r="B338" s="38">
        <v>-3.4641000000000002</v>
      </c>
      <c r="C338" s="38">
        <v>-3.6392000000000002</v>
      </c>
      <c r="D338" s="39">
        <v>-3.7035999999999998</v>
      </c>
      <c r="E338" s="39">
        <v>-2.5259</v>
      </c>
      <c r="F338" s="39">
        <v>-3.3420999999999998</v>
      </c>
      <c r="G338" s="38">
        <v>-1.2498</v>
      </c>
      <c r="H338" s="38">
        <v>0.25869999999999999</v>
      </c>
      <c r="I338" s="38">
        <v>-6.1400000000000003E-2</v>
      </c>
      <c r="J338" s="39">
        <v>-2.5703999999999998</v>
      </c>
      <c r="K338" s="39">
        <v>-0.49309999999999998</v>
      </c>
      <c r="L338" s="39">
        <v>-0.82799999999999996</v>
      </c>
      <c r="M338" s="38">
        <v>-2.6246999999999998</v>
      </c>
      <c r="N338" s="38">
        <v>-0.83120000000000005</v>
      </c>
      <c r="O338" s="38">
        <v>-1.1446000000000001</v>
      </c>
      <c r="P338" s="39">
        <v>0.18429999999999999</v>
      </c>
      <c r="Q338" s="39">
        <v>1.1385000000000001</v>
      </c>
      <c r="R338" s="39">
        <v>1.2417</v>
      </c>
      <c r="S338" s="38">
        <v>235</v>
      </c>
    </row>
    <row r="339" spans="1:19">
      <c r="A339" s="38">
        <v>-3.49</v>
      </c>
      <c r="B339" s="38">
        <v>-3.4862000000000002</v>
      </c>
      <c r="C339" s="38">
        <v>-3.6311</v>
      </c>
      <c r="D339" s="39">
        <v>-3.6783999999999999</v>
      </c>
      <c r="E339" s="39">
        <v>-2.5093999999999999</v>
      </c>
      <c r="F339" s="39">
        <v>-3.3258000000000001</v>
      </c>
      <c r="G339" s="38">
        <v>-1.1781999999999999</v>
      </c>
      <c r="H339" s="38">
        <v>0.32700000000000001</v>
      </c>
      <c r="I339" s="38">
        <v>-1.9E-3</v>
      </c>
      <c r="J339" s="39">
        <v>-2.6295000000000002</v>
      </c>
      <c r="K339" s="39">
        <v>-0.55469999999999997</v>
      </c>
      <c r="L339" s="39">
        <v>-0.91200000000000003</v>
      </c>
      <c r="M339" s="38">
        <v>-2.6621999999999999</v>
      </c>
      <c r="N339" s="38">
        <v>-0.88180000000000003</v>
      </c>
      <c r="O339" s="38">
        <v>-1.2512000000000001</v>
      </c>
      <c r="P339" s="39">
        <v>0.22059999999999999</v>
      </c>
      <c r="Q339" s="39">
        <v>1.1689000000000001</v>
      </c>
      <c r="R339" s="39">
        <v>1.1834</v>
      </c>
      <c r="S339" s="38">
        <v>236</v>
      </c>
    </row>
    <row r="340" spans="1:19">
      <c r="A340" s="38">
        <v>-3.4973999999999998</v>
      </c>
      <c r="B340" s="38">
        <v>-3.5047999999999999</v>
      </c>
      <c r="C340" s="38">
        <v>-3.6255999999999999</v>
      </c>
      <c r="D340" s="39">
        <v>-3.6541999999999999</v>
      </c>
      <c r="E340" s="39">
        <v>-2.4876</v>
      </c>
      <c r="F340" s="39">
        <v>-3.3128000000000002</v>
      </c>
      <c r="G340" s="38">
        <v>-1.1051</v>
      </c>
      <c r="H340" s="38">
        <v>0.3972</v>
      </c>
      <c r="I340" s="38">
        <v>4.9799999999999997E-2</v>
      </c>
      <c r="J340" s="39">
        <v>-2.6907999999999999</v>
      </c>
      <c r="K340" s="39">
        <v>-0.61509999999999998</v>
      </c>
      <c r="L340" s="39">
        <v>-0.99819999999999998</v>
      </c>
      <c r="M340" s="38">
        <v>-2.7010000000000001</v>
      </c>
      <c r="N340" s="38">
        <v>-0.92700000000000005</v>
      </c>
      <c r="O340" s="38">
        <v>-1.3605</v>
      </c>
      <c r="P340" s="39">
        <v>0.25950000000000001</v>
      </c>
      <c r="Q340" s="39">
        <v>1.2068000000000001</v>
      </c>
      <c r="R340" s="39">
        <v>1.1241000000000001</v>
      </c>
      <c r="S340" s="38">
        <v>237</v>
      </c>
    </row>
    <row r="341" spans="1:19">
      <c r="A341" s="38">
        <v>-3.4998</v>
      </c>
      <c r="B341" s="38">
        <v>-3.5156999999999998</v>
      </c>
      <c r="C341" s="38">
        <v>-3.6252</v>
      </c>
      <c r="D341" s="39">
        <v>-3.629</v>
      </c>
      <c r="E341" s="39">
        <v>-2.4609000000000001</v>
      </c>
      <c r="F341" s="39">
        <v>-3.3033999999999999</v>
      </c>
      <c r="G341" s="38">
        <v>-1.0316000000000001</v>
      </c>
      <c r="H341" s="38">
        <v>0.46860000000000002</v>
      </c>
      <c r="I341" s="38">
        <v>9.6299999999999997E-2</v>
      </c>
      <c r="J341" s="39">
        <v>-2.7523</v>
      </c>
      <c r="K341" s="39">
        <v>-0.67530000000000001</v>
      </c>
      <c r="L341" s="39">
        <v>-1.0857000000000001</v>
      </c>
      <c r="M341" s="38">
        <v>-2.7412000000000001</v>
      </c>
      <c r="N341" s="38">
        <v>-0.96950000000000003</v>
      </c>
      <c r="O341" s="38">
        <v>-1.4706999999999999</v>
      </c>
      <c r="P341" s="39">
        <v>0.30059999999999998</v>
      </c>
      <c r="Q341" s="39">
        <v>1.2484</v>
      </c>
      <c r="R341" s="39">
        <v>1.0640000000000001</v>
      </c>
      <c r="S341" s="38">
        <v>238</v>
      </c>
    </row>
    <row r="342" spans="1:19">
      <c r="A342" s="38">
        <v>-3.4992000000000001</v>
      </c>
      <c r="B342" s="38">
        <v>-3.5217999999999998</v>
      </c>
      <c r="C342" s="38">
        <v>-3.6269</v>
      </c>
      <c r="D342" s="39">
        <v>-3.6025</v>
      </c>
      <c r="E342" s="39">
        <v>-2.4278</v>
      </c>
      <c r="F342" s="39">
        <v>-3.2966000000000002</v>
      </c>
      <c r="G342" s="38">
        <v>-0.95640000000000003</v>
      </c>
      <c r="H342" s="38">
        <v>0.54120000000000001</v>
      </c>
      <c r="I342" s="38">
        <v>0.13719999999999999</v>
      </c>
      <c r="J342" s="39">
        <v>-2.8155999999999999</v>
      </c>
      <c r="K342" s="39">
        <v>-0.73750000000000004</v>
      </c>
      <c r="L342" s="39">
        <v>-1.1732</v>
      </c>
      <c r="M342" s="38">
        <v>-2.7833000000000001</v>
      </c>
      <c r="N342" s="38">
        <v>-1.0115000000000001</v>
      </c>
      <c r="O342" s="38">
        <v>-1.583</v>
      </c>
      <c r="P342" s="39">
        <v>0.33929999999999999</v>
      </c>
      <c r="Q342" s="39">
        <v>1.2908999999999999</v>
      </c>
      <c r="R342" s="39">
        <v>1.0056</v>
      </c>
      <c r="S342" s="38">
        <v>239</v>
      </c>
    </row>
    <row r="343" spans="1:19">
      <c r="A343" s="38">
        <v>-3.4941</v>
      </c>
      <c r="B343" s="38">
        <v>-3.5217000000000001</v>
      </c>
      <c r="C343" s="38">
        <v>-3.6314000000000002</v>
      </c>
      <c r="D343" s="39">
        <v>-3.5718999999999999</v>
      </c>
      <c r="E343" s="39">
        <v>-2.3889999999999998</v>
      </c>
      <c r="F343" s="39">
        <v>-3.2928999999999999</v>
      </c>
      <c r="G343" s="38">
        <v>-0.87849999999999995</v>
      </c>
      <c r="H343" s="38">
        <v>0.61699999999999999</v>
      </c>
      <c r="I343" s="38">
        <v>0.1769</v>
      </c>
      <c r="J343" s="39">
        <v>-2.8805000000000001</v>
      </c>
      <c r="K343" s="39">
        <v>-0.80500000000000005</v>
      </c>
      <c r="L343" s="39">
        <v>-1.2593000000000001</v>
      </c>
      <c r="M343" s="38">
        <v>-2.8285</v>
      </c>
      <c r="N343" s="38">
        <v>-1.0552999999999999</v>
      </c>
      <c r="O343" s="38">
        <v>-1.6934</v>
      </c>
      <c r="P343" s="39">
        <v>0.37459999999999999</v>
      </c>
      <c r="Q343" s="39">
        <v>1.3298000000000001</v>
      </c>
      <c r="R343" s="39">
        <v>0.95109999999999995</v>
      </c>
      <c r="S343" s="38">
        <v>240</v>
      </c>
    </row>
    <row r="344" spans="1:19">
      <c r="A344" s="38">
        <v>-3.4874999999999998</v>
      </c>
      <c r="B344" s="38">
        <v>-3.5139</v>
      </c>
      <c r="C344" s="38">
        <v>-3.6389</v>
      </c>
      <c r="D344" s="39">
        <v>-3.5390999999999999</v>
      </c>
      <c r="E344" s="39">
        <v>-2.3422999999999998</v>
      </c>
      <c r="F344" s="39">
        <v>-3.2898999999999998</v>
      </c>
      <c r="G344" s="38">
        <v>-0.79900000000000004</v>
      </c>
      <c r="H344" s="38">
        <v>0.69720000000000004</v>
      </c>
      <c r="I344" s="38">
        <v>0.21440000000000001</v>
      </c>
      <c r="J344" s="39">
        <v>-2.9464000000000001</v>
      </c>
      <c r="K344" s="39">
        <v>-0.87629999999999997</v>
      </c>
      <c r="L344" s="39">
        <v>-1.3463000000000001</v>
      </c>
      <c r="M344" s="38">
        <v>-2.8763000000000001</v>
      </c>
      <c r="N344" s="38">
        <v>-1.1041000000000001</v>
      </c>
      <c r="O344" s="38">
        <v>-1.8030999999999999</v>
      </c>
      <c r="P344" s="39">
        <v>0.40560000000000002</v>
      </c>
      <c r="Q344" s="39">
        <v>1.3680000000000001</v>
      </c>
      <c r="R344" s="39">
        <v>0.89890000000000003</v>
      </c>
      <c r="S344" s="38">
        <v>241</v>
      </c>
    </row>
    <row r="345" spans="1:19">
      <c r="A345" s="38">
        <v>-3.4805999999999999</v>
      </c>
      <c r="B345" s="38">
        <v>-3.4988999999999999</v>
      </c>
      <c r="C345" s="38">
        <v>-3.6497999999999999</v>
      </c>
      <c r="D345" s="39">
        <v>-3.5055999999999998</v>
      </c>
      <c r="E345" s="39">
        <v>-2.2852000000000001</v>
      </c>
      <c r="F345" s="39">
        <v>-3.2885</v>
      </c>
      <c r="G345" s="38">
        <v>-0.71970000000000001</v>
      </c>
      <c r="H345" s="38">
        <v>0.7853</v>
      </c>
      <c r="I345" s="38">
        <v>0.25140000000000001</v>
      </c>
      <c r="J345" s="39">
        <v>-3.0148999999999999</v>
      </c>
      <c r="K345" s="39">
        <v>-0.9526</v>
      </c>
      <c r="L345" s="39">
        <v>-1.4362999999999999</v>
      </c>
      <c r="M345" s="38">
        <v>-2.9257</v>
      </c>
      <c r="N345" s="38">
        <v>-1.1533</v>
      </c>
      <c r="O345" s="38">
        <v>-1.9131</v>
      </c>
      <c r="P345" s="39">
        <v>0.4345</v>
      </c>
      <c r="Q345" s="39">
        <v>1.405</v>
      </c>
      <c r="R345" s="39">
        <v>0.84709999999999996</v>
      </c>
      <c r="S345" s="38">
        <v>242</v>
      </c>
    </row>
    <row r="346" spans="1:19">
      <c r="A346" s="38">
        <v>-3.4771999999999998</v>
      </c>
      <c r="B346" s="38">
        <v>-3.4769000000000001</v>
      </c>
      <c r="C346" s="38">
        <v>-3.6634000000000002</v>
      </c>
      <c r="D346" s="39">
        <v>-3.4742999999999999</v>
      </c>
      <c r="E346" s="39">
        <v>-2.2223999999999999</v>
      </c>
      <c r="F346" s="39">
        <v>-3.2885</v>
      </c>
      <c r="G346" s="38">
        <v>-0.6452</v>
      </c>
      <c r="H346" s="38">
        <v>0.87609999999999999</v>
      </c>
      <c r="I346" s="38">
        <v>0.28770000000000001</v>
      </c>
      <c r="J346" s="39">
        <v>-3.0834000000000001</v>
      </c>
      <c r="K346" s="39">
        <v>-1.0306</v>
      </c>
      <c r="L346" s="39">
        <v>-1.5286999999999999</v>
      </c>
      <c r="M346" s="38">
        <v>-2.9735</v>
      </c>
      <c r="N346" s="38">
        <v>-1.2038</v>
      </c>
      <c r="O346" s="38">
        <v>-2.0247999999999999</v>
      </c>
      <c r="P346" s="39">
        <v>0.46339999999999998</v>
      </c>
      <c r="Q346" s="39">
        <v>1.4426000000000001</v>
      </c>
      <c r="R346" s="39">
        <v>0.79579999999999995</v>
      </c>
      <c r="S346" s="38">
        <v>243</v>
      </c>
    </row>
    <row r="347" spans="1:19">
      <c r="A347" s="38">
        <v>-3.4777</v>
      </c>
      <c r="B347" s="38">
        <v>-3.4556</v>
      </c>
      <c r="C347" s="38">
        <v>-3.68</v>
      </c>
      <c r="D347" s="39">
        <v>-3.4464000000000001</v>
      </c>
      <c r="E347" s="39">
        <v>-2.1596000000000002</v>
      </c>
      <c r="F347" s="39">
        <v>-3.2879</v>
      </c>
      <c r="G347" s="38">
        <v>-0.57469999999999999</v>
      </c>
      <c r="H347" s="38">
        <v>0.96589999999999998</v>
      </c>
      <c r="I347" s="38">
        <v>0.32540000000000002</v>
      </c>
      <c r="J347" s="39">
        <v>-3.1516999999999999</v>
      </c>
      <c r="K347" s="39">
        <v>-1.1117999999999999</v>
      </c>
      <c r="L347" s="39">
        <v>-1.6274999999999999</v>
      </c>
      <c r="M347" s="38">
        <v>-3.0213999999999999</v>
      </c>
      <c r="N347" s="38">
        <v>-1.2567999999999999</v>
      </c>
      <c r="O347" s="38">
        <v>-2.1391</v>
      </c>
      <c r="P347" s="39">
        <v>0.49370000000000003</v>
      </c>
      <c r="Q347" s="39">
        <v>1.4789000000000001</v>
      </c>
      <c r="R347" s="39">
        <v>0.74439999999999995</v>
      </c>
      <c r="S347" s="38">
        <v>244</v>
      </c>
    </row>
    <row r="348" spans="1:19">
      <c r="A348" s="38">
        <v>-3.4807999999999999</v>
      </c>
      <c r="B348" s="38">
        <v>-3.4369999999999998</v>
      </c>
      <c r="C348" s="38">
        <v>-3.6962999999999999</v>
      </c>
      <c r="D348" s="39">
        <v>-3.4213</v>
      </c>
      <c r="E348" s="39">
        <v>-2.1042999999999998</v>
      </c>
      <c r="F348" s="39">
        <v>-3.2856000000000001</v>
      </c>
      <c r="G348" s="38">
        <v>-0.50780000000000003</v>
      </c>
      <c r="H348" s="38">
        <v>1.0472999999999999</v>
      </c>
      <c r="I348" s="38">
        <v>0.3649</v>
      </c>
      <c r="J348" s="39">
        <v>-3.2216999999999998</v>
      </c>
      <c r="K348" s="39">
        <v>-1.1948000000000001</v>
      </c>
      <c r="L348" s="39">
        <v>-1.7306999999999999</v>
      </c>
      <c r="M348" s="38">
        <v>-3.0706000000000002</v>
      </c>
      <c r="N348" s="38">
        <v>-1.3123</v>
      </c>
      <c r="O348" s="38">
        <v>-2.2547000000000001</v>
      </c>
      <c r="P348" s="39">
        <v>0.52129999999999999</v>
      </c>
      <c r="Q348" s="39">
        <v>1.5124</v>
      </c>
      <c r="R348" s="39">
        <v>0.69179999999999997</v>
      </c>
      <c r="S348" s="38">
        <v>245</v>
      </c>
    </row>
    <row r="349" spans="1:19">
      <c r="A349" s="38">
        <v>-3.4851000000000001</v>
      </c>
      <c r="B349" s="38">
        <v>-3.4243000000000001</v>
      </c>
      <c r="C349" s="38">
        <v>-3.7128000000000001</v>
      </c>
      <c r="D349" s="39">
        <v>-3.3961999999999999</v>
      </c>
      <c r="E349" s="39">
        <v>-2.0556000000000001</v>
      </c>
      <c r="F349" s="39">
        <v>-3.2831000000000001</v>
      </c>
      <c r="G349" s="38">
        <v>-0.44379999999999997</v>
      </c>
      <c r="H349" s="38">
        <v>1.119</v>
      </c>
      <c r="I349" s="38">
        <v>0.40360000000000001</v>
      </c>
      <c r="J349" s="39">
        <v>-3.2970000000000002</v>
      </c>
      <c r="K349" s="39">
        <v>-1.2815000000000001</v>
      </c>
      <c r="L349" s="39">
        <v>-1.8351</v>
      </c>
      <c r="M349" s="38">
        <v>-3.1240000000000001</v>
      </c>
      <c r="N349" s="38">
        <v>-1.3725000000000001</v>
      </c>
      <c r="O349" s="38">
        <v>-2.3727</v>
      </c>
      <c r="P349" s="39">
        <v>0.54449999999999998</v>
      </c>
      <c r="Q349" s="39">
        <v>1.5425</v>
      </c>
      <c r="R349" s="39">
        <v>0.63629999999999998</v>
      </c>
      <c r="S349" s="38">
        <v>246</v>
      </c>
    </row>
    <row r="350" spans="1:19">
      <c r="A350" s="38">
        <v>-3.4881000000000002</v>
      </c>
      <c r="B350" s="38">
        <v>-3.4121999999999999</v>
      </c>
      <c r="C350" s="38">
        <v>-3.7277</v>
      </c>
      <c r="D350" s="39">
        <v>-3.3694000000000002</v>
      </c>
      <c r="E350" s="39">
        <v>-2.012</v>
      </c>
      <c r="F350" s="39">
        <v>-3.2804000000000002</v>
      </c>
      <c r="G350" s="38">
        <v>-0.37940000000000002</v>
      </c>
      <c r="H350" s="38">
        <v>1.1857</v>
      </c>
      <c r="I350" s="38">
        <v>0.44400000000000001</v>
      </c>
      <c r="J350" s="39">
        <v>-3.3792</v>
      </c>
      <c r="K350" s="39">
        <v>-1.3696999999999999</v>
      </c>
      <c r="L350" s="39">
        <v>-1.9401999999999999</v>
      </c>
      <c r="M350" s="38">
        <v>-3.1846999999999999</v>
      </c>
      <c r="N350" s="38">
        <v>-1.4336</v>
      </c>
      <c r="O350" s="38">
        <v>-2.4903</v>
      </c>
      <c r="P350" s="39">
        <v>0.56089999999999995</v>
      </c>
      <c r="Q350" s="39">
        <v>1.5701000000000001</v>
      </c>
      <c r="R350" s="39">
        <v>0.57809999999999995</v>
      </c>
      <c r="S350" s="38">
        <v>247</v>
      </c>
    </row>
    <row r="351" spans="1:19">
      <c r="A351" s="38">
        <v>-3.4885999999999999</v>
      </c>
      <c r="B351" s="38">
        <v>-3.3954</v>
      </c>
      <c r="C351" s="38">
        <v>-3.7416999999999998</v>
      </c>
      <c r="D351" s="39">
        <v>-3.3361999999999998</v>
      </c>
      <c r="E351" s="39">
        <v>-1.9657</v>
      </c>
      <c r="F351" s="39">
        <v>-3.2772999999999999</v>
      </c>
      <c r="G351" s="38">
        <v>-0.31080000000000002</v>
      </c>
      <c r="H351" s="38">
        <v>1.2519</v>
      </c>
      <c r="I351" s="38">
        <v>0.48509999999999998</v>
      </c>
      <c r="J351" s="39">
        <v>-3.4658000000000002</v>
      </c>
      <c r="K351" s="39">
        <v>-1.4585999999999999</v>
      </c>
      <c r="L351" s="39">
        <v>-2.0453000000000001</v>
      </c>
      <c r="M351" s="38">
        <v>-3.2492999999999999</v>
      </c>
      <c r="N351" s="38">
        <v>-1.496</v>
      </c>
      <c r="O351" s="38">
        <v>-2.6091000000000002</v>
      </c>
      <c r="P351" s="39">
        <v>0.5726</v>
      </c>
      <c r="Q351" s="39">
        <v>1.5936999999999999</v>
      </c>
      <c r="R351" s="39">
        <v>0.51739999999999997</v>
      </c>
      <c r="S351" s="38">
        <v>248</v>
      </c>
    </row>
    <row r="352" spans="1:19">
      <c r="A352" s="38">
        <v>-3.4853000000000001</v>
      </c>
      <c r="B352" s="38">
        <v>-3.3721999999999999</v>
      </c>
      <c r="C352" s="38">
        <v>-3.7538</v>
      </c>
      <c r="D352" s="39">
        <v>-3.2946</v>
      </c>
      <c r="E352" s="39">
        <v>-1.9138999999999999</v>
      </c>
      <c r="F352" s="39">
        <v>-3.2728000000000002</v>
      </c>
      <c r="G352" s="38">
        <v>-0.23799999999999999</v>
      </c>
      <c r="H352" s="38">
        <v>1.3216000000000001</v>
      </c>
      <c r="I352" s="38">
        <v>0.52880000000000005</v>
      </c>
      <c r="J352" s="39">
        <v>-3.5526</v>
      </c>
      <c r="K352" s="39">
        <v>-1.5452999999999999</v>
      </c>
      <c r="L352" s="39">
        <v>-2.1488999999999998</v>
      </c>
      <c r="M352" s="38">
        <v>-3.3155000000000001</v>
      </c>
      <c r="N352" s="38">
        <v>-1.5556000000000001</v>
      </c>
      <c r="O352" s="38">
        <v>-2.7277999999999998</v>
      </c>
      <c r="P352" s="39">
        <v>0.58220000000000005</v>
      </c>
      <c r="Q352" s="39">
        <v>1.62</v>
      </c>
      <c r="R352" s="39">
        <v>0.4572</v>
      </c>
      <c r="S352" s="38">
        <v>249</v>
      </c>
    </row>
    <row r="353" spans="1:19">
      <c r="A353" s="38">
        <v>-3.4796</v>
      </c>
      <c r="B353" s="38">
        <v>-3.3445999999999998</v>
      </c>
      <c r="C353" s="38">
        <v>-3.7646000000000002</v>
      </c>
      <c r="D353" s="39">
        <v>-3.2501000000000002</v>
      </c>
      <c r="E353" s="39">
        <v>-1.8571</v>
      </c>
      <c r="F353" s="39">
        <v>-3.2646999999999999</v>
      </c>
      <c r="G353" s="38">
        <v>-0.16159999999999999</v>
      </c>
      <c r="H353" s="38">
        <v>1.3965000000000001</v>
      </c>
      <c r="I353" s="38">
        <v>0.57589999999999997</v>
      </c>
      <c r="J353" s="39">
        <v>-3.6353</v>
      </c>
      <c r="K353" s="39">
        <v>-1.6291</v>
      </c>
      <c r="L353" s="39">
        <v>-2.2513999999999998</v>
      </c>
      <c r="M353" s="38">
        <v>-3.3757999999999999</v>
      </c>
      <c r="N353" s="38">
        <v>-1.6093</v>
      </c>
      <c r="O353" s="38">
        <v>-2.843</v>
      </c>
      <c r="P353" s="39">
        <v>0.5948</v>
      </c>
      <c r="Q353" s="39">
        <v>1.6483000000000001</v>
      </c>
      <c r="R353" s="39">
        <v>0.3997</v>
      </c>
      <c r="S353" s="38">
        <v>250</v>
      </c>
    </row>
    <row r="354" spans="1:19">
      <c r="A354" s="38">
        <v>-3.4752999999999998</v>
      </c>
      <c r="B354" s="38">
        <v>-3.3176000000000001</v>
      </c>
      <c r="C354" s="38">
        <v>-3.7759</v>
      </c>
      <c r="D354" s="39">
        <v>-3.2040000000000002</v>
      </c>
      <c r="E354" s="39">
        <v>-1.7977000000000001</v>
      </c>
      <c r="F354" s="39">
        <v>-3.2562000000000002</v>
      </c>
      <c r="G354" s="38">
        <v>-8.4099999999999994E-2</v>
      </c>
      <c r="H354" s="38">
        <v>1.4742999999999999</v>
      </c>
      <c r="I354" s="38">
        <v>0.62470000000000003</v>
      </c>
      <c r="J354" s="39">
        <v>-3.7079</v>
      </c>
      <c r="K354" s="39">
        <v>-1.7110000000000001</v>
      </c>
      <c r="L354" s="39">
        <v>-2.351</v>
      </c>
      <c r="M354" s="38">
        <v>-3.4249000000000001</v>
      </c>
      <c r="N354" s="38">
        <v>-1.6623000000000001</v>
      </c>
      <c r="O354" s="38">
        <v>-2.9535999999999998</v>
      </c>
      <c r="P354" s="39">
        <v>0.61539999999999995</v>
      </c>
      <c r="Q354" s="39">
        <v>1.6797</v>
      </c>
      <c r="R354" s="39">
        <v>0.35039999999999999</v>
      </c>
      <c r="S354" s="38">
        <v>251</v>
      </c>
    </row>
    <row r="355" spans="1:19">
      <c r="A355" s="38">
        <v>-3.4697</v>
      </c>
      <c r="B355" s="38">
        <v>-3.2867000000000002</v>
      </c>
      <c r="C355" s="38">
        <v>-3.7869999999999999</v>
      </c>
      <c r="D355" s="39">
        <v>-3.1583000000000001</v>
      </c>
      <c r="E355" s="39">
        <v>-1.7349000000000001</v>
      </c>
      <c r="F355" s="39">
        <v>-3.2456</v>
      </c>
      <c r="G355" s="38">
        <v>-7.6E-3</v>
      </c>
      <c r="H355" s="38">
        <v>1.5561</v>
      </c>
      <c r="I355" s="38">
        <v>0.67349999999999999</v>
      </c>
      <c r="J355" s="39">
        <v>-3.7679</v>
      </c>
      <c r="K355" s="39">
        <v>-1.7930999999999999</v>
      </c>
      <c r="L355" s="39">
        <v>-2.4470999999999998</v>
      </c>
      <c r="M355" s="38">
        <v>-3.4622999999999999</v>
      </c>
      <c r="N355" s="38">
        <v>-1.7132000000000001</v>
      </c>
      <c r="O355" s="38">
        <v>-3.0579999999999998</v>
      </c>
      <c r="P355" s="39">
        <v>0.64959999999999996</v>
      </c>
      <c r="Q355" s="39">
        <v>1.712</v>
      </c>
      <c r="R355" s="39">
        <v>0.30869999999999997</v>
      </c>
      <c r="S355" s="38">
        <v>252</v>
      </c>
    </row>
    <row r="356" spans="1:19">
      <c r="A356" s="38">
        <v>-3.4630000000000001</v>
      </c>
      <c r="B356" s="38">
        <v>-3.2582</v>
      </c>
      <c r="C356" s="38">
        <v>-3.7965</v>
      </c>
      <c r="D356" s="39">
        <v>-3.1105</v>
      </c>
      <c r="E356" s="39">
        <v>-1.6700999999999999</v>
      </c>
      <c r="F356" s="39">
        <v>-3.2345999999999999</v>
      </c>
      <c r="G356" s="38">
        <v>6.8699999999999997E-2</v>
      </c>
      <c r="H356" s="38">
        <v>1.6371</v>
      </c>
      <c r="I356" s="38">
        <v>0.72350000000000003</v>
      </c>
      <c r="J356" s="39">
        <v>-3.8176999999999999</v>
      </c>
      <c r="K356" s="39">
        <v>-1.8761000000000001</v>
      </c>
      <c r="L356" s="39">
        <v>-2.5404</v>
      </c>
      <c r="M356" s="38">
        <v>-3.4874999999999998</v>
      </c>
      <c r="N356" s="38">
        <v>-1.7637</v>
      </c>
      <c r="O356" s="38">
        <v>-3.1556999999999999</v>
      </c>
      <c r="P356" s="39">
        <v>0.69430000000000003</v>
      </c>
      <c r="Q356" s="39">
        <v>1.7463</v>
      </c>
      <c r="R356" s="39">
        <v>0.27529999999999999</v>
      </c>
      <c r="S356" s="38">
        <v>253</v>
      </c>
    </row>
    <row r="357" spans="1:19">
      <c r="A357" s="38">
        <v>-3.4525000000000001</v>
      </c>
      <c r="B357" s="38">
        <v>-3.2280000000000002</v>
      </c>
      <c r="C357" s="38">
        <v>-3.8018000000000001</v>
      </c>
      <c r="D357" s="39">
        <v>-3.0632000000000001</v>
      </c>
      <c r="E357" s="39">
        <v>-1.6054999999999999</v>
      </c>
      <c r="F357" s="39">
        <v>-3.2204000000000002</v>
      </c>
      <c r="G357" s="38">
        <v>0.1484</v>
      </c>
      <c r="H357" s="38">
        <v>1.7197</v>
      </c>
      <c r="I357" s="38">
        <v>0.77500000000000002</v>
      </c>
      <c r="J357" s="39">
        <v>-3.8620000000000001</v>
      </c>
      <c r="K357" s="39">
        <v>-1.9590000000000001</v>
      </c>
      <c r="L357" s="39">
        <v>-2.6297000000000001</v>
      </c>
      <c r="M357" s="38">
        <v>-3.5078999999999998</v>
      </c>
      <c r="N357" s="38">
        <v>-1.8142</v>
      </c>
      <c r="O357" s="38">
        <v>-3.2484999999999999</v>
      </c>
      <c r="P357" s="39">
        <v>0.74250000000000005</v>
      </c>
      <c r="Q357" s="39">
        <v>1.7830999999999999</v>
      </c>
      <c r="R357" s="39">
        <v>0.24790000000000001</v>
      </c>
      <c r="S357" s="38">
        <v>254</v>
      </c>
    </row>
    <row r="358" spans="1:19">
      <c r="A358" s="38">
        <v>-3.4369000000000001</v>
      </c>
      <c r="B358" s="38">
        <v>-3.2002000000000002</v>
      </c>
      <c r="C358" s="38">
        <v>-3.8028</v>
      </c>
      <c r="D358" s="39">
        <v>-3.0114999999999998</v>
      </c>
      <c r="E358" s="39">
        <v>-1.5412999999999999</v>
      </c>
      <c r="F358" s="39">
        <v>-3.2046000000000001</v>
      </c>
      <c r="G358" s="38">
        <v>0.23100000000000001</v>
      </c>
      <c r="H358" s="38">
        <v>1.8036000000000001</v>
      </c>
      <c r="I358" s="38">
        <v>0.82799999999999996</v>
      </c>
      <c r="J358" s="39">
        <v>-3.9045000000000001</v>
      </c>
      <c r="K358" s="39">
        <v>-2.0407000000000002</v>
      </c>
      <c r="L358" s="39">
        <v>-2.7162999999999999</v>
      </c>
      <c r="M358" s="38">
        <v>-3.5244</v>
      </c>
      <c r="N358" s="38">
        <v>-1.8631</v>
      </c>
      <c r="O358" s="38">
        <v>-3.3363</v>
      </c>
      <c r="P358" s="39">
        <v>0.78949999999999998</v>
      </c>
      <c r="Q358" s="39">
        <v>1.8248</v>
      </c>
      <c r="R358" s="39">
        <v>0.22819999999999999</v>
      </c>
      <c r="S358" s="38">
        <v>255</v>
      </c>
    </row>
    <row r="359" spans="1:19">
      <c r="A359" s="38">
        <v>-3.4169999999999998</v>
      </c>
      <c r="B359" s="38">
        <v>-3.1743000000000001</v>
      </c>
      <c r="C359" s="38">
        <v>-3.8008000000000002</v>
      </c>
      <c r="D359" s="39">
        <v>-2.9577</v>
      </c>
      <c r="E359" s="39">
        <v>-1.4757</v>
      </c>
      <c r="F359" s="39">
        <v>-3.1865000000000001</v>
      </c>
      <c r="G359" s="38">
        <v>0.31540000000000001</v>
      </c>
      <c r="H359" s="38">
        <v>1.89</v>
      </c>
      <c r="I359" s="38">
        <v>0.87990000000000002</v>
      </c>
      <c r="J359" s="39">
        <v>-3.9483999999999999</v>
      </c>
      <c r="K359" s="39">
        <v>-2.1187999999999998</v>
      </c>
      <c r="L359" s="39">
        <v>-2.8007</v>
      </c>
      <c r="M359" s="38">
        <v>-3.5415000000000001</v>
      </c>
      <c r="N359" s="38">
        <v>-1.9063000000000001</v>
      </c>
      <c r="O359" s="38">
        <v>-3.4201000000000001</v>
      </c>
      <c r="P359" s="39">
        <v>0.8337</v>
      </c>
      <c r="Q359" s="39">
        <v>1.8692</v>
      </c>
      <c r="R359" s="39">
        <v>0.21299999999999999</v>
      </c>
      <c r="S359" s="38">
        <v>256</v>
      </c>
    </row>
    <row r="360" spans="1:19">
      <c r="A360" s="38">
        <v>-3.3919999999999999</v>
      </c>
      <c r="B360" s="38">
        <v>-3.1480999999999999</v>
      </c>
      <c r="C360" s="38">
        <v>-3.7993999999999999</v>
      </c>
      <c r="D360" s="39">
        <v>-2.9018999999999999</v>
      </c>
      <c r="E360" s="39">
        <v>-1.4084000000000001</v>
      </c>
      <c r="F360" s="39">
        <v>-3.1688999999999998</v>
      </c>
      <c r="G360" s="38">
        <v>0.40010000000000001</v>
      </c>
      <c r="H360" s="38">
        <v>1.9771000000000001</v>
      </c>
      <c r="I360" s="38">
        <v>0.93330000000000002</v>
      </c>
      <c r="J360" s="39">
        <v>-3.9944000000000002</v>
      </c>
      <c r="K360" s="39">
        <v>-2.1913999999999998</v>
      </c>
      <c r="L360" s="39">
        <v>-2.8856000000000002</v>
      </c>
      <c r="M360" s="38">
        <v>-3.56</v>
      </c>
      <c r="N360" s="38">
        <v>-1.946</v>
      </c>
      <c r="O360" s="38">
        <v>-3.5017</v>
      </c>
      <c r="P360" s="39">
        <v>0.87319999999999998</v>
      </c>
      <c r="Q360" s="39">
        <v>1.9176</v>
      </c>
      <c r="R360" s="39">
        <v>0.20230000000000001</v>
      </c>
      <c r="S360" s="38">
        <v>257</v>
      </c>
    </row>
    <row r="361" spans="1:19">
      <c r="A361" s="38">
        <v>-3.3666</v>
      </c>
      <c r="B361" s="38">
        <v>-3.1227</v>
      </c>
      <c r="C361" s="38">
        <v>-3.7976000000000001</v>
      </c>
      <c r="D361" s="39">
        <v>-2.8471000000000002</v>
      </c>
      <c r="E361" s="39">
        <v>-1.3381000000000001</v>
      </c>
      <c r="F361" s="39">
        <v>-3.1522000000000001</v>
      </c>
      <c r="G361" s="38">
        <v>0.4859</v>
      </c>
      <c r="H361" s="38">
        <v>2.0684999999999998</v>
      </c>
      <c r="I361" s="38">
        <v>0.98580000000000001</v>
      </c>
      <c r="J361" s="39">
        <v>-4.0449000000000002</v>
      </c>
      <c r="K361" s="39">
        <v>-2.2606000000000002</v>
      </c>
      <c r="L361" s="39">
        <v>-2.9687000000000001</v>
      </c>
      <c r="M361" s="38">
        <v>-3.5798000000000001</v>
      </c>
      <c r="N361" s="38">
        <v>-1.9795</v>
      </c>
      <c r="O361" s="38">
        <v>-3.5798999999999999</v>
      </c>
      <c r="P361" s="39">
        <v>0.90980000000000005</v>
      </c>
      <c r="Q361" s="39">
        <v>1.9664999999999999</v>
      </c>
      <c r="R361" s="39">
        <v>0.19489999999999999</v>
      </c>
      <c r="S361" s="38">
        <v>258</v>
      </c>
    </row>
    <row r="362" spans="1:19">
      <c r="A362" s="38">
        <v>-3.3403</v>
      </c>
      <c r="B362" s="38">
        <v>-3.0956000000000001</v>
      </c>
      <c r="C362" s="38">
        <v>-3.7982999999999998</v>
      </c>
      <c r="D362" s="39">
        <v>-2.7871000000000001</v>
      </c>
      <c r="E362" s="39">
        <v>-1.2647999999999999</v>
      </c>
      <c r="F362" s="39">
        <v>-3.1328999999999998</v>
      </c>
      <c r="G362" s="38">
        <v>0.57330000000000003</v>
      </c>
      <c r="H362" s="38">
        <v>2.1633</v>
      </c>
      <c r="I362" s="38">
        <v>1.0388999999999999</v>
      </c>
      <c r="J362" s="39">
        <v>-4.0942999999999996</v>
      </c>
      <c r="K362" s="39">
        <v>-2.3235999999999999</v>
      </c>
      <c r="L362" s="39">
        <v>-3.0484</v>
      </c>
      <c r="M362" s="38">
        <v>-3.6</v>
      </c>
      <c r="N362" s="38">
        <v>-2.0101</v>
      </c>
      <c r="O362" s="38">
        <v>-3.6543999999999999</v>
      </c>
      <c r="P362" s="39">
        <v>0.94569999999999999</v>
      </c>
      <c r="Q362" s="39">
        <v>2.0164</v>
      </c>
      <c r="R362" s="39">
        <v>0.19120000000000001</v>
      </c>
      <c r="S362" s="38">
        <v>259</v>
      </c>
    </row>
    <row r="363" spans="1:19">
      <c r="A363" s="38">
        <v>-3.3157000000000001</v>
      </c>
      <c r="B363" s="38">
        <v>-3.0632999999999999</v>
      </c>
      <c r="C363" s="38">
        <v>-3.7991999999999999</v>
      </c>
      <c r="D363" s="39">
        <v>-2.7273000000000001</v>
      </c>
      <c r="E363" s="39">
        <v>-1.1866000000000001</v>
      </c>
      <c r="F363" s="39">
        <v>-3.1143999999999998</v>
      </c>
      <c r="G363" s="38">
        <v>0.66410000000000002</v>
      </c>
      <c r="H363" s="38">
        <v>2.2645</v>
      </c>
      <c r="I363" s="38">
        <v>1.0918000000000001</v>
      </c>
      <c r="J363" s="39">
        <v>-4.1452</v>
      </c>
      <c r="K363" s="39">
        <v>-2.3824000000000001</v>
      </c>
      <c r="L363" s="39">
        <v>-3.1242999999999999</v>
      </c>
      <c r="M363" s="38">
        <v>-3.6173000000000002</v>
      </c>
      <c r="N363" s="38">
        <v>-2.0381</v>
      </c>
      <c r="O363" s="38">
        <v>-3.7210000000000001</v>
      </c>
      <c r="P363" s="39">
        <v>0.98080000000000001</v>
      </c>
      <c r="Q363" s="39">
        <v>2.0632999999999999</v>
      </c>
      <c r="R363" s="39">
        <v>0.1923</v>
      </c>
      <c r="S363" s="38">
        <v>260</v>
      </c>
    </row>
    <row r="364" spans="1:19">
      <c r="A364" s="38">
        <v>-3.2946</v>
      </c>
      <c r="B364" s="38">
        <v>-3.0226999999999999</v>
      </c>
      <c r="C364" s="38">
        <v>-3.8012000000000001</v>
      </c>
      <c r="D364" s="39">
        <v>-2.6688000000000001</v>
      </c>
      <c r="E364" s="39">
        <v>-1.1003000000000001</v>
      </c>
      <c r="F364" s="39">
        <v>-3.0933000000000002</v>
      </c>
      <c r="G364" s="38">
        <v>0.75409999999999999</v>
      </c>
      <c r="H364" s="38">
        <v>2.3717999999999999</v>
      </c>
      <c r="I364" s="38">
        <v>1.1446000000000001</v>
      </c>
      <c r="J364" s="39">
        <v>-4.1944999999999997</v>
      </c>
      <c r="K364" s="39">
        <v>-2.4401000000000002</v>
      </c>
      <c r="L364" s="39">
        <v>-3.1932</v>
      </c>
      <c r="M364" s="38">
        <v>-3.6337000000000002</v>
      </c>
      <c r="N364" s="38">
        <v>-2.0663</v>
      </c>
      <c r="O364" s="38">
        <v>-3.7787000000000002</v>
      </c>
      <c r="P364" s="39">
        <v>1.0154000000000001</v>
      </c>
      <c r="Q364" s="39">
        <v>2.1067999999999998</v>
      </c>
      <c r="R364" s="39">
        <v>0.19950000000000001</v>
      </c>
      <c r="S364" s="38">
        <v>261</v>
      </c>
    </row>
    <row r="365" spans="1:19">
      <c r="A365" s="38">
        <v>-3.2793000000000001</v>
      </c>
      <c r="B365" s="38">
        <v>-2.9733999999999998</v>
      </c>
      <c r="C365" s="38">
        <v>-3.8005</v>
      </c>
      <c r="D365" s="39">
        <v>-2.6135000000000002</v>
      </c>
      <c r="E365" s="39">
        <v>-1.0041</v>
      </c>
      <c r="F365" s="39">
        <v>-3.0701999999999998</v>
      </c>
      <c r="G365" s="38">
        <v>0.83919999999999995</v>
      </c>
      <c r="H365" s="38">
        <v>2.4866999999999999</v>
      </c>
      <c r="I365" s="38">
        <v>1.1991000000000001</v>
      </c>
      <c r="J365" s="39">
        <v>-4.2493999999999996</v>
      </c>
      <c r="K365" s="39">
        <v>-2.5005000000000002</v>
      </c>
      <c r="L365" s="39">
        <v>-3.2541000000000002</v>
      </c>
      <c r="M365" s="38">
        <v>-3.6505999999999998</v>
      </c>
      <c r="N365" s="38">
        <v>-2.0931000000000002</v>
      </c>
      <c r="O365" s="38">
        <v>-3.8273999999999999</v>
      </c>
      <c r="P365" s="39">
        <v>1.0472999999999999</v>
      </c>
      <c r="Q365" s="39">
        <v>2.1461000000000001</v>
      </c>
      <c r="R365" s="39">
        <v>0.21260000000000001</v>
      </c>
      <c r="S365" s="38">
        <v>262</v>
      </c>
    </row>
    <row r="366" spans="1:19">
      <c r="A366" s="38">
        <v>-3.2696999999999998</v>
      </c>
      <c r="B366" s="38">
        <v>-2.9140000000000001</v>
      </c>
      <c r="C366" s="38">
        <v>-3.7972999999999999</v>
      </c>
      <c r="D366" s="39">
        <v>-2.5609000000000002</v>
      </c>
      <c r="E366" s="39">
        <v>-0.8972</v>
      </c>
      <c r="F366" s="39">
        <v>-3.0428000000000002</v>
      </c>
      <c r="G366" s="38">
        <v>0.92149999999999999</v>
      </c>
      <c r="H366" s="38">
        <v>2.6113</v>
      </c>
      <c r="I366" s="38">
        <v>1.2549999999999999</v>
      </c>
      <c r="J366" s="39">
        <v>-4.3090999999999999</v>
      </c>
      <c r="K366" s="39">
        <v>-2.56</v>
      </c>
      <c r="L366" s="39">
        <v>-3.3077999999999999</v>
      </c>
      <c r="M366" s="38">
        <v>-3.6713</v>
      </c>
      <c r="N366" s="38">
        <v>-2.1189</v>
      </c>
      <c r="O366" s="38">
        <v>-3.8673000000000002</v>
      </c>
      <c r="P366" s="39">
        <v>1.0762</v>
      </c>
      <c r="Q366" s="39">
        <v>2.1842000000000001</v>
      </c>
      <c r="R366" s="39">
        <v>0.23169999999999999</v>
      </c>
      <c r="S366" s="38">
        <v>263</v>
      </c>
    </row>
    <row r="367" spans="1:19">
      <c r="A367" s="38">
        <v>-3.2629999999999999</v>
      </c>
      <c r="B367" s="38">
        <v>-2.8439999999999999</v>
      </c>
      <c r="C367" s="38">
        <v>-3.79</v>
      </c>
      <c r="D367" s="39">
        <v>-2.5091000000000001</v>
      </c>
      <c r="E367" s="39">
        <v>-0.77880000000000005</v>
      </c>
      <c r="F367" s="39">
        <v>-3.0124</v>
      </c>
      <c r="G367" s="38">
        <v>1.0017</v>
      </c>
      <c r="H367" s="38">
        <v>2.7441</v>
      </c>
      <c r="I367" s="38">
        <v>1.3115000000000001</v>
      </c>
      <c r="J367" s="39">
        <v>-4.3723000000000001</v>
      </c>
      <c r="K367" s="39">
        <v>-2.6164000000000001</v>
      </c>
      <c r="L367" s="39">
        <v>-3.3553000000000002</v>
      </c>
      <c r="M367" s="38">
        <v>-3.6932999999999998</v>
      </c>
      <c r="N367" s="38">
        <v>-2.1404000000000001</v>
      </c>
      <c r="O367" s="38">
        <v>-3.8984999999999999</v>
      </c>
      <c r="P367" s="39">
        <v>1.1022000000000001</v>
      </c>
      <c r="Q367" s="39">
        <v>2.2242999999999999</v>
      </c>
      <c r="R367" s="39">
        <v>0.2571</v>
      </c>
      <c r="S367" s="38">
        <v>264</v>
      </c>
    </row>
    <row r="368" spans="1:19">
      <c r="A368" s="38">
        <v>-3.2542</v>
      </c>
      <c r="B368" s="38">
        <v>-2.762</v>
      </c>
      <c r="C368" s="38">
        <v>-3.7808999999999999</v>
      </c>
      <c r="D368" s="39">
        <v>-2.4552999999999998</v>
      </c>
      <c r="E368" s="39">
        <v>-0.64870000000000005</v>
      </c>
      <c r="F368" s="39">
        <v>-2.9790999999999999</v>
      </c>
      <c r="G368" s="38">
        <v>1.0837000000000001</v>
      </c>
      <c r="H368" s="38">
        <v>2.8837999999999999</v>
      </c>
      <c r="I368" s="38">
        <v>1.3701000000000001</v>
      </c>
      <c r="J368" s="39">
        <v>-4.4402999999999997</v>
      </c>
      <c r="K368" s="39">
        <v>-2.6678999999999999</v>
      </c>
      <c r="L368" s="39">
        <v>-3.3972000000000002</v>
      </c>
      <c r="M368" s="38">
        <v>-3.7164000000000001</v>
      </c>
      <c r="N368" s="38">
        <v>-2.1541999999999999</v>
      </c>
      <c r="O368" s="38">
        <v>-3.9209999999999998</v>
      </c>
      <c r="P368" s="39">
        <v>1.127</v>
      </c>
      <c r="Q368" s="39">
        <v>2.2722000000000002</v>
      </c>
      <c r="R368" s="39">
        <v>0.28610000000000002</v>
      </c>
      <c r="S368" s="38">
        <v>265</v>
      </c>
    </row>
    <row r="369" spans="1:19">
      <c r="A369" s="38">
        <v>-3.2429000000000001</v>
      </c>
      <c r="B369" s="38">
        <v>-2.6730999999999998</v>
      </c>
      <c r="C369" s="38">
        <v>-3.7703000000000002</v>
      </c>
      <c r="D369" s="39">
        <v>-2.3957000000000002</v>
      </c>
      <c r="E369" s="39">
        <v>-0.50970000000000004</v>
      </c>
      <c r="F369" s="39">
        <v>-2.9436</v>
      </c>
      <c r="G369" s="38">
        <v>1.1704000000000001</v>
      </c>
      <c r="H369" s="38">
        <v>3.028</v>
      </c>
      <c r="I369" s="38">
        <v>1.4296</v>
      </c>
      <c r="J369" s="39">
        <v>-4.51</v>
      </c>
      <c r="K369" s="39">
        <v>-2.7088999999999999</v>
      </c>
      <c r="L369" s="39">
        <v>-3.4355000000000002</v>
      </c>
      <c r="M369" s="38">
        <v>-3.7391999999999999</v>
      </c>
      <c r="N369" s="38">
        <v>-2.1581999999999999</v>
      </c>
      <c r="O369" s="38">
        <v>-3.9363000000000001</v>
      </c>
      <c r="P369" s="39">
        <v>1.1529</v>
      </c>
      <c r="Q369" s="39">
        <v>2.3290999999999999</v>
      </c>
      <c r="R369" s="39">
        <v>0.31900000000000001</v>
      </c>
      <c r="S369" s="38">
        <v>266</v>
      </c>
    </row>
    <row r="370" spans="1:19">
      <c r="A370" s="38">
        <v>-3.2275</v>
      </c>
      <c r="B370" s="38">
        <v>-2.5756999999999999</v>
      </c>
      <c r="C370" s="38">
        <v>-3.7583000000000002</v>
      </c>
      <c r="D370" s="39">
        <v>-2.3328000000000002</v>
      </c>
      <c r="E370" s="39">
        <v>-0.36330000000000001</v>
      </c>
      <c r="F370" s="39">
        <v>-2.9072</v>
      </c>
      <c r="G370" s="38">
        <v>1.2622</v>
      </c>
      <c r="H370" s="38">
        <v>3.1791999999999998</v>
      </c>
      <c r="I370" s="38">
        <v>1.4903999999999999</v>
      </c>
      <c r="J370" s="39">
        <v>-4.5808</v>
      </c>
      <c r="K370" s="39">
        <v>-2.7423000000000002</v>
      </c>
      <c r="L370" s="39">
        <v>-3.4714</v>
      </c>
      <c r="M370" s="38">
        <v>-3.7597999999999998</v>
      </c>
      <c r="N370" s="38">
        <v>-2.1526000000000001</v>
      </c>
      <c r="O370" s="38">
        <v>-3.9491000000000001</v>
      </c>
      <c r="P370" s="39">
        <v>1.1826000000000001</v>
      </c>
      <c r="Q370" s="39">
        <v>2.3938000000000001</v>
      </c>
      <c r="R370" s="39">
        <v>0.35320000000000001</v>
      </c>
      <c r="S370" s="38">
        <v>267</v>
      </c>
    </row>
    <row r="371" spans="1:19">
      <c r="A371" s="38">
        <v>-3.2090999999999998</v>
      </c>
      <c r="B371" s="38">
        <v>-2.4722</v>
      </c>
      <c r="C371" s="38">
        <v>-3.7442000000000002</v>
      </c>
      <c r="D371" s="39">
        <v>-2.2654000000000001</v>
      </c>
      <c r="E371" s="39">
        <v>-0.20860000000000001</v>
      </c>
      <c r="F371" s="39">
        <v>-2.8681000000000001</v>
      </c>
      <c r="G371" s="38">
        <v>1.3560000000000001</v>
      </c>
      <c r="H371" s="38">
        <v>3.3340000000000001</v>
      </c>
      <c r="I371" s="38">
        <v>1.5549999999999999</v>
      </c>
      <c r="J371" s="39">
        <v>-4.6492000000000004</v>
      </c>
      <c r="K371" s="39">
        <v>-2.7690000000000001</v>
      </c>
      <c r="L371" s="39">
        <v>-3.5042</v>
      </c>
      <c r="M371" s="38">
        <v>-3.7757999999999998</v>
      </c>
      <c r="N371" s="38">
        <v>-2.1404000000000001</v>
      </c>
      <c r="O371" s="38">
        <v>-3.9573999999999998</v>
      </c>
      <c r="P371" s="39">
        <v>1.2168000000000001</v>
      </c>
      <c r="Q371" s="39">
        <v>2.4653</v>
      </c>
      <c r="R371" s="39">
        <v>0.3886</v>
      </c>
      <c r="S371" s="38">
        <v>268</v>
      </c>
    </row>
    <row r="372" spans="1:19">
      <c r="A372" s="38">
        <v>-3.1854</v>
      </c>
      <c r="B372" s="38">
        <v>-2.3664000000000001</v>
      </c>
      <c r="C372" s="38">
        <v>-3.7265999999999999</v>
      </c>
      <c r="D372" s="39">
        <v>-2.1949999999999998</v>
      </c>
      <c r="E372" s="39">
        <v>-4.99E-2</v>
      </c>
      <c r="F372" s="39">
        <v>-2.8248000000000002</v>
      </c>
      <c r="G372" s="38">
        <v>1.4542999999999999</v>
      </c>
      <c r="H372" s="38">
        <v>3.4922</v>
      </c>
      <c r="I372" s="38">
        <v>1.6222000000000001</v>
      </c>
      <c r="J372" s="39">
        <v>-4.7141000000000002</v>
      </c>
      <c r="K372" s="39">
        <v>-2.7970999999999999</v>
      </c>
      <c r="L372" s="39">
        <v>-3.5348999999999999</v>
      </c>
      <c r="M372" s="38">
        <v>-3.7873000000000001</v>
      </c>
      <c r="N372" s="38">
        <v>-2.1238000000000001</v>
      </c>
      <c r="O372" s="38">
        <v>-3.9620000000000002</v>
      </c>
      <c r="P372" s="39">
        <v>1.2547999999999999</v>
      </c>
      <c r="Q372" s="39">
        <v>2.5388000000000002</v>
      </c>
      <c r="R372" s="39">
        <v>0.4234</v>
      </c>
      <c r="S372" s="38">
        <v>269</v>
      </c>
    </row>
    <row r="373" spans="1:19">
      <c r="A373" s="38">
        <v>-3.1532</v>
      </c>
      <c r="B373" s="38">
        <v>-2.2610999999999999</v>
      </c>
      <c r="C373" s="38">
        <v>-3.7054</v>
      </c>
      <c r="D373" s="39">
        <v>-2.1175999999999999</v>
      </c>
      <c r="E373" s="39">
        <v>0.1103</v>
      </c>
      <c r="F373" s="39">
        <v>-2.7772000000000001</v>
      </c>
      <c r="G373" s="38">
        <v>1.5598000000000001</v>
      </c>
      <c r="H373" s="38">
        <v>3.6482999999999999</v>
      </c>
      <c r="I373" s="38">
        <v>1.6923999999999999</v>
      </c>
      <c r="J373" s="39">
        <v>-4.7731000000000003</v>
      </c>
      <c r="K373" s="39">
        <v>-2.8279000000000001</v>
      </c>
      <c r="L373" s="39">
        <v>-3.5619999999999998</v>
      </c>
      <c r="M373" s="38">
        <v>-3.7947000000000002</v>
      </c>
      <c r="N373" s="38">
        <v>-2.1065</v>
      </c>
      <c r="O373" s="38">
        <v>-3.9603999999999999</v>
      </c>
      <c r="P373" s="39">
        <v>1.2998000000000001</v>
      </c>
      <c r="Q373" s="39">
        <v>2.6114999999999999</v>
      </c>
      <c r="R373" s="39">
        <v>0.46189999999999998</v>
      </c>
      <c r="S373" s="38">
        <v>270</v>
      </c>
    </row>
    <row r="374" spans="1:19">
      <c r="A374" s="38">
        <v>-3.1135999999999999</v>
      </c>
      <c r="B374" s="38">
        <v>-2.1600999999999999</v>
      </c>
      <c r="C374" s="38">
        <v>-3.6795</v>
      </c>
      <c r="D374" s="39">
        <v>-2.0337000000000001</v>
      </c>
      <c r="E374" s="39">
        <v>0.2671</v>
      </c>
      <c r="F374" s="39">
        <v>-2.7267999999999999</v>
      </c>
      <c r="G374" s="38">
        <v>1.6731</v>
      </c>
      <c r="H374" s="38">
        <v>3.7984</v>
      </c>
      <c r="I374" s="38">
        <v>1.7670999999999999</v>
      </c>
      <c r="J374" s="39">
        <v>-4.8258999999999999</v>
      </c>
      <c r="K374" s="39">
        <v>-2.8616999999999999</v>
      </c>
      <c r="L374" s="39">
        <v>-3.5823999999999998</v>
      </c>
      <c r="M374" s="38">
        <v>-3.7944</v>
      </c>
      <c r="N374" s="38">
        <v>-2.0865</v>
      </c>
      <c r="O374" s="38">
        <v>-3.9504000000000001</v>
      </c>
      <c r="P374" s="39">
        <v>1.3503000000000001</v>
      </c>
      <c r="Q374" s="39">
        <v>2.6821000000000002</v>
      </c>
      <c r="R374" s="39">
        <v>0.50539999999999996</v>
      </c>
      <c r="S374" s="38">
        <v>271</v>
      </c>
    </row>
    <row r="375" spans="1:19">
      <c r="A375" s="38">
        <v>-3.0659000000000001</v>
      </c>
      <c r="B375" s="38">
        <v>-2.0642</v>
      </c>
      <c r="C375" s="38">
        <v>-3.6515</v>
      </c>
      <c r="D375" s="39">
        <v>-1.9392</v>
      </c>
      <c r="E375" s="39">
        <v>0.41959999999999997</v>
      </c>
      <c r="F375" s="39">
        <v>-2.6722999999999999</v>
      </c>
      <c r="G375" s="38">
        <v>1.7950999999999999</v>
      </c>
      <c r="H375" s="38">
        <v>3.9428999999999998</v>
      </c>
      <c r="I375" s="38">
        <v>1.8435999999999999</v>
      </c>
      <c r="J375" s="39">
        <v>-4.8700999999999999</v>
      </c>
      <c r="K375" s="39">
        <v>-2.8925999999999998</v>
      </c>
      <c r="L375" s="39">
        <v>-3.5952000000000002</v>
      </c>
      <c r="M375" s="38">
        <v>-3.7862</v>
      </c>
      <c r="N375" s="38">
        <v>-2.0617999999999999</v>
      </c>
      <c r="O375" s="38">
        <v>-3.9321000000000002</v>
      </c>
      <c r="P375" s="39">
        <v>1.4089</v>
      </c>
      <c r="Q375" s="39">
        <v>2.7542</v>
      </c>
      <c r="R375" s="39">
        <v>0.55530000000000002</v>
      </c>
      <c r="S375" s="38">
        <v>272</v>
      </c>
    </row>
    <row r="376" spans="1:19">
      <c r="A376" s="38">
        <v>-3.0108999999999999</v>
      </c>
      <c r="B376" s="38">
        <v>-1.9701</v>
      </c>
      <c r="C376" s="38">
        <v>-3.6158999999999999</v>
      </c>
      <c r="D376" s="39">
        <v>-1.8378000000000001</v>
      </c>
      <c r="E376" s="39">
        <v>0.57040000000000002</v>
      </c>
      <c r="F376" s="39">
        <v>-2.6156000000000001</v>
      </c>
      <c r="G376" s="38">
        <v>1.9240999999999999</v>
      </c>
      <c r="H376" s="38">
        <v>4.0857000000000001</v>
      </c>
      <c r="I376" s="38">
        <v>1.9218999999999999</v>
      </c>
      <c r="J376" s="39">
        <v>-4.9088000000000003</v>
      </c>
      <c r="K376" s="39">
        <v>-2.9176000000000002</v>
      </c>
      <c r="L376" s="39">
        <v>-3.6036999999999999</v>
      </c>
      <c r="M376" s="38">
        <v>-3.7709999999999999</v>
      </c>
      <c r="N376" s="38">
        <v>-2.0272000000000001</v>
      </c>
      <c r="O376" s="38">
        <v>-3.9070999999999998</v>
      </c>
      <c r="P376" s="39">
        <v>1.4745999999999999</v>
      </c>
      <c r="Q376" s="39">
        <v>2.8329</v>
      </c>
      <c r="R376" s="39">
        <v>0.61150000000000004</v>
      </c>
      <c r="S376" s="38">
        <v>273</v>
      </c>
    </row>
    <row r="377" spans="1:19">
      <c r="A377" s="38">
        <v>-2.9529999999999998</v>
      </c>
      <c r="B377" s="38">
        <v>-1.8764000000000001</v>
      </c>
      <c r="C377" s="38">
        <v>-3.5794000000000001</v>
      </c>
      <c r="D377" s="39">
        <v>-1.7297</v>
      </c>
      <c r="E377" s="39">
        <v>0.72409999999999997</v>
      </c>
      <c r="F377" s="39">
        <v>-2.5541</v>
      </c>
      <c r="G377" s="38">
        <v>2.0566</v>
      </c>
      <c r="H377" s="38">
        <v>4.2321</v>
      </c>
      <c r="I377" s="38">
        <v>2.0038</v>
      </c>
      <c r="J377" s="39">
        <v>-4.9433999999999996</v>
      </c>
      <c r="K377" s="39">
        <v>-2.9342999999999999</v>
      </c>
      <c r="L377" s="39">
        <v>-3.6074000000000002</v>
      </c>
      <c r="M377" s="38">
        <v>-3.7544</v>
      </c>
      <c r="N377" s="38">
        <v>-1.9832000000000001</v>
      </c>
      <c r="O377" s="38">
        <v>-3.8772000000000002</v>
      </c>
      <c r="P377" s="39">
        <v>1.5426</v>
      </c>
      <c r="Q377" s="39">
        <v>2.9163999999999999</v>
      </c>
      <c r="R377" s="39">
        <v>0.67230000000000001</v>
      </c>
      <c r="S377" s="38">
        <v>274</v>
      </c>
    </row>
    <row r="378" spans="1:19">
      <c r="A378" s="38">
        <v>-2.8921000000000001</v>
      </c>
      <c r="B378" s="38">
        <v>-1.7815000000000001</v>
      </c>
      <c r="C378" s="38">
        <v>-3.5409999999999999</v>
      </c>
      <c r="D378" s="39">
        <v>-1.619</v>
      </c>
      <c r="E378" s="39">
        <v>0.88129999999999997</v>
      </c>
      <c r="F378" s="39">
        <v>-2.4904999999999999</v>
      </c>
      <c r="G378" s="38">
        <v>2.1934</v>
      </c>
      <c r="H378" s="38">
        <v>4.3815</v>
      </c>
      <c r="I378" s="38">
        <v>2.0853999999999999</v>
      </c>
      <c r="J378" s="39">
        <v>-4.9805999999999999</v>
      </c>
      <c r="K378" s="39">
        <v>-2.9455</v>
      </c>
      <c r="L378" s="39">
        <v>-3.6111</v>
      </c>
      <c r="M378" s="38">
        <v>-3.7364999999999999</v>
      </c>
      <c r="N378" s="38">
        <v>-1.9283999999999999</v>
      </c>
      <c r="O378" s="38">
        <v>-3.8439999999999999</v>
      </c>
      <c r="P378" s="39">
        <v>1.6128</v>
      </c>
      <c r="Q378" s="39">
        <v>3.0072999999999999</v>
      </c>
      <c r="R378" s="39">
        <v>0.7369</v>
      </c>
      <c r="S378" s="38">
        <v>275</v>
      </c>
    </row>
    <row r="379" spans="1:19">
      <c r="A379" s="38">
        <v>-2.8267000000000002</v>
      </c>
      <c r="B379" s="38">
        <v>-1.6874</v>
      </c>
      <c r="C379" s="38">
        <v>-3.5059999999999998</v>
      </c>
      <c r="D379" s="39">
        <v>-1.5045999999999999</v>
      </c>
      <c r="E379" s="39">
        <v>1.0379</v>
      </c>
      <c r="F379" s="39">
        <v>-2.4279000000000002</v>
      </c>
      <c r="G379" s="38">
        <v>2.3334000000000001</v>
      </c>
      <c r="H379" s="38">
        <v>4.5323000000000002</v>
      </c>
      <c r="I379" s="38">
        <v>2.1682000000000001</v>
      </c>
      <c r="J379" s="39">
        <v>-5.0179</v>
      </c>
      <c r="K379" s="39">
        <v>-2.9502000000000002</v>
      </c>
      <c r="L379" s="39">
        <v>-3.6156000000000001</v>
      </c>
      <c r="M379" s="38">
        <v>-3.7181999999999999</v>
      </c>
      <c r="N379" s="38">
        <v>-1.8633999999999999</v>
      </c>
      <c r="O379" s="38">
        <v>-3.8077999999999999</v>
      </c>
      <c r="P379" s="39">
        <v>1.6802999999999999</v>
      </c>
      <c r="Q379" s="39">
        <v>3.1034000000000002</v>
      </c>
      <c r="R379" s="39">
        <v>0.80510000000000004</v>
      </c>
      <c r="S379" s="38">
        <v>276</v>
      </c>
    </row>
    <row r="380" spans="1:19">
      <c r="A380" s="38">
        <v>-2.7568000000000001</v>
      </c>
      <c r="B380" s="38">
        <v>-1.5958000000000001</v>
      </c>
      <c r="C380" s="38">
        <v>-3.4722</v>
      </c>
      <c r="D380" s="39">
        <v>-1.3859999999999999</v>
      </c>
      <c r="E380" s="39">
        <v>1.1933</v>
      </c>
      <c r="F380" s="39">
        <v>-2.3675000000000002</v>
      </c>
      <c r="G380" s="38">
        <v>2.4790999999999999</v>
      </c>
      <c r="H380" s="38">
        <v>4.6803999999999997</v>
      </c>
      <c r="I380" s="38">
        <v>2.2484000000000002</v>
      </c>
      <c r="J380" s="39">
        <v>-5.0529999999999999</v>
      </c>
      <c r="K380" s="39">
        <v>-2.9455</v>
      </c>
      <c r="L380" s="39">
        <v>-3.617</v>
      </c>
      <c r="M380" s="38">
        <v>-3.6970999999999998</v>
      </c>
      <c r="N380" s="38">
        <v>-1.7891999999999999</v>
      </c>
      <c r="O380" s="38">
        <v>-3.7667999999999999</v>
      </c>
      <c r="P380" s="39">
        <v>1.7544</v>
      </c>
      <c r="Q380" s="39">
        <v>3.2080000000000002</v>
      </c>
      <c r="R380" s="39">
        <v>0.88009999999999999</v>
      </c>
      <c r="S380" s="38">
        <v>277</v>
      </c>
    </row>
    <row r="381" spans="1:19">
      <c r="A381" s="38">
        <v>-2.6833</v>
      </c>
      <c r="B381" s="38">
        <v>-1.5049999999999999</v>
      </c>
      <c r="C381" s="38">
        <v>-3.4422999999999999</v>
      </c>
      <c r="D381" s="39">
        <v>-1.2633000000000001</v>
      </c>
      <c r="E381" s="39">
        <v>1.3458000000000001</v>
      </c>
      <c r="F381" s="39">
        <v>-2.3094999999999999</v>
      </c>
      <c r="G381" s="38">
        <v>2.6309</v>
      </c>
      <c r="H381" s="38">
        <v>4.8258000000000001</v>
      </c>
      <c r="I381" s="38">
        <v>2.3266</v>
      </c>
      <c r="J381" s="39">
        <v>-5.0801999999999996</v>
      </c>
      <c r="K381" s="39">
        <v>-2.9365999999999999</v>
      </c>
      <c r="L381" s="39">
        <v>-3.6171000000000002</v>
      </c>
      <c r="M381" s="38">
        <v>-3.6695000000000002</v>
      </c>
      <c r="N381" s="38">
        <v>-1.7050000000000001</v>
      </c>
      <c r="O381" s="38">
        <v>-3.7204999999999999</v>
      </c>
      <c r="P381" s="39">
        <v>1.8337000000000001</v>
      </c>
      <c r="Q381" s="39">
        <v>3.3172999999999999</v>
      </c>
      <c r="R381" s="39">
        <v>0.96109999999999995</v>
      </c>
      <c r="S381" s="38">
        <v>278</v>
      </c>
    </row>
    <row r="382" spans="1:19">
      <c r="A382" s="38">
        <v>-2.6103999999999998</v>
      </c>
      <c r="B382" s="38">
        <v>-1.4113</v>
      </c>
      <c r="C382" s="38">
        <v>-3.4131999999999998</v>
      </c>
      <c r="D382" s="39">
        <v>-1.1398999999999999</v>
      </c>
      <c r="E382" s="39">
        <v>1.5004999999999999</v>
      </c>
      <c r="F382" s="39">
        <v>-2.2515000000000001</v>
      </c>
      <c r="G382" s="38">
        <v>2.7856999999999998</v>
      </c>
      <c r="H382" s="38">
        <v>4.9725999999999999</v>
      </c>
      <c r="I382" s="38">
        <v>2.4066000000000001</v>
      </c>
      <c r="J382" s="39">
        <v>-5.1013999999999999</v>
      </c>
      <c r="K382" s="39">
        <v>-2.9197000000000002</v>
      </c>
      <c r="L382" s="39">
        <v>-3.6118000000000001</v>
      </c>
      <c r="M382" s="38">
        <v>-3.6360999999999999</v>
      </c>
      <c r="N382" s="38">
        <v>-1.6141000000000001</v>
      </c>
      <c r="O382" s="38">
        <v>-3.6686999999999999</v>
      </c>
      <c r="P382" s="39">
        <v>1.9232</v>
      </c>
      <c r="Q382" s="39">
        <v>3.4302000000000001</v>
      </c>
      <c r="R382" s="39">
        <v>1.0481</v>
      </c>
      <c r="S382" s="38">
        <v>279</v>
      </c>
    </row>
    <row r="383" spans="1:19">
      <c r="A383" s="38">
        <v>-2.5381999999999998</v>
      </c>
      <c r="B383" s="38">
        <v>-1.3122</v>
      </c>
      <c r="C383" s="38">
        <v>-3.3822000000000001</v>
      </c>
      <c r="D383" s="39">
        <v>-1.0153000000000001</v>
      </c>
      <c r="E383" s="39">
        <v>1.6588000000000001</v>
      </c>
      <c r="F383" s="39">
        <v>-2.1916000000000002</v>
      </c>
      <c r="G383" s="38">
        <v>2.9432</v>
      </c>
      <c r="H383" s="38">
        <v>5.1196999999999999</v>
      </c>
      <c r="I383" s="38">
        <v>2.4883999999999999</v>
      </c>
      <c r="J383" s="39">
        <v>-5.1101999999999999</v>
      </c>
      <c r="K383" s="39">
        <v>-2.8952</v>
      </c>
      <c r="L383" s="39">
        <v>-3.6069</v>
      </c>
      <c r="M383" s="38">
        <v>-3.5914999999999999</v>
      </c>
      <c r="N383" s="38">
        <v>-1.518</v>
      </c>
      <c r="O383" s="38">
        <v>-3.6133999999999999</v>
      </c>
      <c r="P383" s="39">
        <v>2.0215000000000001</v>
      </c>
      <c r="Q383" s="39">
        <v>3.5461</v>
      </c>
      <c r="R383" s="39">
        <v>1.1389</v>
      </c>
      <c r="S383" s="38">
        <v>280</v>
      </c>
    </row>
    <row r="384" spans="1:19">
      <c r="A384" s="38">
        <v>-2.4668999999999999</v>
      </c>
      <c r="B384" s="38">
        <v>-1.2073</v>
      </c>
      <c r="C384" s="38">
        <v>-3.3485999999999998</v>
      </c>
      <c r="D384" s="39">
        <v>-0.89049999999999996</v>
      </c>
      <c r="E384" s="39">
        <v>1.8210999999999999</v>
      </c>
      <c r="F384" s="39">
        <v>-2.1269999999999998</v>
      </c>
      <c r="G384" s="38">
        <v>3.1017000000000001</v>
      </c>
      <c r="H384" s="38">
        <v>5.2694999999999999</v>
      </c>
      <c r="I384" s="38">
        <v>2.5737000000000001</v>
      </c>
      <c r="J384" s="39">
        <v>-5.1055000000000001</v>
      </c>
      <c r="K384" s="39">
        <v>-2.8660000000000001</v>
      </c>
      <c r="L384" s="39">
        <v>-3.6004</v>
      </c>
      <c r="M384" s="38">
        <v>-3.5339</v>
      </c>
      <c r="N384" s="38">
        <v>-1.4145000000000001</v>
      </c>
      <c r="O384" s="38">
        <v>-3.5556000000000001</v>
      </c>
      <c r="P384" s="39">
        <v>2.1328</v>
      </c>
      <c r="Q384" s="39">
        <v>3.6665000000000001</v>
      </c>
      <c r="R384" s="39">
        <v>1.2335</v>
      </c>
      <c r="S384" s="38">
        <v>281</v>
      </c>
    </row>
    <row r="385" spans="1:19">
      <c r="A385" s="38">
        <v>-2.3965000000000001</v>
      </c>
      <c r="B385" s="38">
        <v>-1.0965</v>
      </c>
      <c r="C385" s="38">
        <v>-3.3130999999999999</v>
      </c>
      <c r="D385" s="39">
        <v>-0.76190000000000002</v>
      </c>
      <c r="E385" s="39">
        <v>1.9853000000000001</v>
      </c>
      <c r="F385" s="39">
        <v>-2.0579999999999998</v>
      </c>
      <c r="G385" s="38">
        <v>3.2635000000000001</v>
      </c>
      <c r="H385" s="38">
        <v>5.4203000000000001</v>
      </c>
      <c r="I385" s="38">
        <v>2.6629</v>
      </c>
      <c r="J385" s="39">
        <v>-5.0873999999999997</v>
      </c>
      <c r="K385" s="39">
        <v>-2.8271000000000002</v>
      </c>
      <c r="L385" s="39">
        <v>-3.5922999999999998</v>
      </c>
      <c r="M385" s="38">
        <v>-3.4626999999999999</v>
      </c>
      <c r="N385" s="38">
        <v>-1.3058000000000001</v>
      </c>
      <c r="O385" s="38">
        <v>-3.4956</v>
      </c>
      <c r="P385" s="39">
        <v>2.2570999999999999</v>
      </c>
      <c r="Q385" s="39">
        <v>3.7911000000000001</v>
      </c>
      <c r="R385" s="39">
        <v>1.331</v>
      </c>
      <c r="S385" s="38">
        <v>282</v>
      </c>
    </row>
    <row r="386" spans="1:19">
      <c r="A386" s="38">
        <v>-2.3277000000000001</v>
      </c>
      <c r="B386" s="38">
        <v>-0.98419999999999996</v>
      </c>
      <c r="C386" s="38">
        <v>-3.2746</v>
      </c>
      <c r="D386" s="39">
        <v>-0.6341</v>
      </c>
      <c r="E386" s="39">
        <v>2.1482000000000001</v>
      </c>
      <c r="F386" s="39">
        <v>-1.9855</v>
      </c>
      <c r="G386" s="38">
        <v>3.4260000000000002</v>
      </c>
      <c r="H386" s="38">
        <v>5.5702999999999996</v>
      </c>
      <c r="I386" s="38">
        <v>2.7570999999999999</v>
      </c>
      <c r="J386" s="39">
        <v>-5.0617000000000001</v>
      </c>
      <c r="K386" s="39">
        <v>-2.7829000000000002</v>
      </c>
      <c r="L386" s="39">
        <v>-3.5836999999999999</v>
      </c>
      <c r="M386" s="38">
        <v>-3.3811</v>
      </c>
      <c r="N386" s="38">
        <v>-1.1907000000000001</v>
      </c>
      <c r="O386" s="38">
        <v>-3.4333999999999998</v>
      </c>
      <c r="P386" s="39">
        <v>2.3906000000000001</v>
      </c>
      <c r="Q386" s="39">
        <v>3.9171999999999998</v>
      </c>
      <c r="R386" s="39">
        <v>1.4287000000000001</v>
      </c>
      <c r="S386" s="38">
        <v>283</v>
      </c>
    </row>
    <row r="387" spans="1:19">
      <c r="A387" s="38">
        <v>-2.2625000000000002</v>
      </c>
      <c r="B387" s="38">
        <v>-0.87039999999999995</v>
      </c>
      <c r="C387" s="38">
        <v>-3.2341000000000002</v>
      </c>
      <c r="D387" s="39">
        <v>-0.50800000000000001</v>
      </c>
      <c r="E387" s="39">
        <v>2.3079999999999998</v>
      </c>
      <c r="F387" s="39">
        <v>-1.9092</v>
      </c>
      <c r="G387" s="38">
        <v>3.5878000000000001</v>
      </c>
      <c r="H387" s="38">
        <v>5.7165999999999997</v>
      </c>
      <c r="I387" s="38">
        <v>2.8555000000000001</v>
      </c>
      <c r="J387" s="39">
        <v>-5.0301999999999998</v>
      </c>
      <c r="K387" s="39">
        <v>-2.7343000000000002</v>
      </c>
      <c r="L387" s="39">
        <v>-3.5746000000000002</v>
      </c>
      <c r="M387" s="38">
        <v>-3.2930999999999999</v>
      </c>
      <c r="N387" s="38">
        <v>-1.0762</v>
      </c>
      <c r="O387" s="38">
        <v>-3.3698000000000001</v>
      </c>
      <c r="P387" s="39">
        <v>2.5297999999999998</v>
      </c>
      <c r="Q387" s="39">
        <v>4.0411000000000001</v>
      </c>
      <c r="R387" s="39">
        <v>1.5266</v>
      </c>
      <c r="S387" s="38">
        <v>284</v>
      </c>
    </row>
    <row r="388" spans="1:19">
      <c r="A388" s="38">
        <v>-2.2012999999999998</v>
      </c>
      <c r="B388" s="38">
        <v>-0.75639999999999996</v>
      </c>
      <c r="C388" s="38">
        <v>-3.1924999999999999</v>
      </c>
      <c r="D388" s="39">
        <v>-0.3861</v>
      </c>
      <c r="E388" s="39">
        <v>2.4664999999999999</v>
      </c>
      <c r="F388" s="39">
        <v>-1.8291999999999999</v>
      </c>
      <c r="G388" s="38">
        <v>3.7448999999999999</v>
      </c>
      <c r="H388" s="38">
        <v>5.86</v>
      </c>
      <c r="I388" s="38">
        <v>2.9584999999999999</v>
      </c>
      <c r="J388" s="39">
        <v>-4.9958999999999998</v>
      </c>
      <c r="K388" s="39">
        <v>-2.6837</v>
      </c>
      <c r="L388" s="39">
        <v>-3.5636999999999999</v>
      </c>
      <c r="M388" s="38">
        <v>-3.2006000000000001</v>
      </c>
      <c r="N388" s="38">
        <v>-0.96479999999999999</v>
      </c>
      <c r="O388" s="38">
        <v>-3.3047</v>
      </c>
      <c r="P388" s="39">
        <v>2.6718000000000002</v>
      </c>
      <c r="Q388" s="39">
        <v>4.1604000000000001</v>
      </c>
      <c r="R388" s="39">
        <v>1.625</v>
      </c>
      <c r="S388" s="38">
        <v>285</v>
      </c>
    </row>
    <row r="389" spans="1:19">
      <c r="A389" s="38">
        <v>-2.1465000000000001</v>
      </c>
      <c r="B389" s="38">
        <v>-0.64059999999999995</v>
      </c>
      <c r="C389" s="38">
        <v>-3.1503999999999999</v>
      </c>
      <c r="D389" s="39">
        <v>-0.2702</v>
      </c>
      <c r="E389" s="39">
        <v>2.6215999999999999</v>
      </c>
      <c r="F389" s="39">
        <v>-1.7473000000000001</v>
      </c>
      <c r="G389" s="38">
        <v>3.8948999999999998</v>
      </c>
      <c r="H389" s="38">
        <v>5.9996</v>
      </c>
      <c r="I389" s="38">
        <v>3.0655999999999999</v>
      </c>
      <c r="J389" s="39">
        <v>-4.9592000000000001</v>
      </c>
      <c r="K389" s="39">
        <v>-2.6307</v>
      </c>
      <c r="L389" s="39">
        <v>-3.5516000000000001</v>
      </c>
      <c r="M389" s="38">
        <v>-3.1032000000000002</v>
      </c>
      <c r="N389" s="38">
        <v>-0.85660000000000003</v>
      </c>
      <c r="O389" s="38">
        <v>-3.2374000000000001</v>
      </c>
      <c r="P389" s="39">
        <v>2.8170999999999999</v>
      </c>
      <c r="Q389" s="39">
        <v>4.2759999999999998</v>
      </c>
      <c r="R389" s="39">
        <v>1.726</v>
      </c>
      <c r="S389" s="38">
        <v>286</v>
      </c>
    </row>
    <row r="390" spans="1:19">
      <c r="A390" s="38">
        <v>-2.0949</v>
      </c>
      <c r="B390" s="38">
        <v>-0.52239999999999998</v>
      </c>
      <c r="C390" s="38">
        <v>-3.1089000000000002</v>
      </c>
      <c r="D390" s="39">
        <v>-0.1605</v>
      </c>
      <c r="E390" s="39">
        <v>2.7713999999999999</v>
      </c>
      <c r="F390" s="39">
        <v>-1.6653</v>
      </c>
      <c r="G390" s="38">
        <v>4.0385</v>
      </c>
      <c r="H390" s="38">
        <v>6.1334</v>
      </c>
      <c r="I390" s="38">
        <v>3.173</v>
      </c>
      <c r="J390" s="39">
        <v>-4.9183000000000003</v>
      </c>
      <c r="K390" s="39">
        <v>-2.5739999999999998</v>
      </c>
      <c r="L390" s="39">
        <v>-3.5366</v>
      </c>
      <c r="M390" s="38">
        <v>-3.0011999999999999</v>
      </c>
      <c r="N390" s="38">
        <v>-0.749</v>
      </c>
      <c r="O390" s="38">
        <v>-3.1686999999999999</v>
      </c>
      <c r="P390" s="39">
        <v>2.9668000000000001</v>
      </c>
      <c r="Q390" s="39">
        <v>4.3890000000000002</v>
      </c>
      <c r="R390" s="39">
        <v>1.8290999999999999</v>
      </c>
      <c r="S390" s="38">
        <v>287</v>
      </c>
    </row>
    <row r="391" spans="1:19">
      <c r="A391" s="38">
        <v>-2.0442999999999998</v>
      </c>
      <c r="B391" s="38">
        <v>-0.40389999999999998</v>
      </c>
      <c r="C391" s="38">
        <v>-3.0666000000000002</v>
      </c>
      <c r="D391" s="39">
        <v>-5.2299999999999999E-2</v>
      </c>
      <c r="E391" s="39">
        <v>2.9182000000000001</v>
      </c>
      <c r="F391" s="39">
        <v>-1.5821000000000001</v>
      </c>
      <c r="G391" s="38">
        <v>4.1797000000000004</v>
      </c>
      <c r="H391" s="38">
        <v>6.2617000000000003</v>
      </c>
      <c r="I391" s="38">
        <v>3.2818999999999998</v>
      </c>
      <c r="J391" s="39">
        <v>-4.8784999999999998</v>
      </c>
      <c r="K391" s="39">
        <v>-2.5074000000000001</v>
      </c>
      <c r="L391" s="39">
        <v>-3.5213000000000001</v>
      </c>
      <c r="M391" s="38">
        <v>-2.8975</v>
      </c>
      <c r="N391" s="38">
        <v>-0.63719999999999999</v>
      </c>
      <c r="O391" s="38">
        <v>-3.0998999999999999</v>
      </c>
      <c r="P391" s="39">
        <v>3.1189</v>
      </c>
      <c r="Q391" s="39">
        <v>4.5034999999999998</v>
      </c>
      <c r="R391" s="39">
        <v>1.9337</v>
      </c>
      <c r="S391" s="38">
        <v>288</v>
      </c>
    </row>
    <row r="392" spans="1:19">
      <c r="A392" s="38">
        <v>-1.9899</v>
      </c>
      <c r="B392" s="38">
        <v>-0.28079999999999999</v>
      </c>
      <c r="C392" s="38">
        <v>-3.0238999999999998</v>
      </c>
      <c r="D392" s="39">
        <v>6.0400000000000002E-2</v>
      </c>
      <c r="E392" s="39">
        <v>3.0613000000000001</v>
      </c>
      <c r="F392" s="39">
        <v>-1.4987999999999999</v>
      </c>
      <c r="G392" s="38">
        <v>4.3232999999999997</v>
      </c>
      <c r="H392" s="38">
        <v>6.3871000000000002</v>
      </c>
      <c r="I392" s="38">
        <v>3.3921999999999999</v>
      </c>
      <c r="J392" s="39">
        <v>-4.8407</v>
      </c>
      <c r="K392" s="39">
        <v>-2.4302999999999999</v>
      </c>
      <c r="L392" s="39">
        <v>-3.5059</v>
      </c>
      <c r="M392" s="38">
        <v>-2.7924000000000002</v>
      </c>
      <c r="N392" s="38">
        <v>-0.51700000000000002</v>
      </c>
      <c r="O392" s="38">
        <v>-3.0335000000000001</v>
      </c>
      <c r="P392" s="39">
        <v>3.2705000000000002</v>
      </c>
      <c r="Q392" s="39">
        <v>4.6245000000000003</v>
      </c>
      <c r="R392" s="39">
        <v>2.0362</v>
      </c>
      <c r="S392" s="38">
        <v>289</v>
      </c>
    </row>
    <row r="393" spans="1:19">
      <c r="A393" s="38">
        <v>-1.9274</v>
      </c>
      <c r="B393" s="38">
        <v>-0.154</v>
      </c>
      <c r="C393" s="38">
        <v>-2.9781</v>
      </c>
      <c r="D393" s="39">
        <v>0.17879999999999999</v>
      </c>
      <c r="E393" s="39">
        <v>3.2058</v>
      </c>
      <c r="F393" s="39">
        <v>-1.4137</v>
      </c>
      <c r="G393" s="38">
        <v>4.4714</v>
      </c>
      <c r="H393" s="38">
        <v>6.5096999999999996</v>
      </c>
      <c r="I393" s="38">
        <v>3.5051000000000001</v>
      </c>
      <c r="J393" s="39">
        <v>-4.8064</v>
      </c>
      <c r="K393" s="39">
        <v>-2.3424999999999998</v>
      </c>
      <c r="L393" s="39">
        <v>-3.4914000000000001</v>
      </c>
      <c r="M393" s="38">
        <v>-2.6869999999999998</v>
      </c>
      <c r="N393" s="38">
        <v>-0.39200000000000002</v>
      </c>
      <c r="O393" s="38">
        <v>-2.968</v>
      </c>
      <c r="P393" s="39">
        <v>3.4230999999999998</v>
      </c>
      <c r="Q393" s="39">
        <v>4.7495000000000003</v>
      </c>
      <c r="R393" s="39">
        <v>2.1366000000000001</v>
      </c>
      <c r="S393" s="38">
        <v>290</v>
      </c>
    </row>
    <row r="394" spans="1:19">
      <c r="A394" s="38">
        <v>-1.8617999999999999</v>
      </c>
      <c r="B394" s="38">
        <v>-2.5600000000000001E-2</v>
      </c>
      <c r="C394" s="38">
        <v>-2.9281000000000001</v>
      </c>
      <c r="D394" s="39">
        <v>0.30149999999999999</v>
      </c>
      <c r="E394" s="39">
        <v>3.3487</v>
      </c>
      <c r="F394" s="39">
        <v>-1.3272999999999999</v>
      </c>
      <c r="G394" s="38">
        <v>4.6250999999999998</v>
      </c>
      <c r="H394" s="38">
        <v>6.6332000000000004</v>
      </c>
      <c r="I394" s="38">
        <v>3.62</v>
      </c>
      <c r="J394" s="39">
        <v>-4.7728999999999999</v>
      </c>
      <c r="K394" s="39">
        <v>-2.2486999999999999</v>
      </c>
      <c r="L394" s="39">
        <v>-3.4759000000000002</v>
      </c>
      <c r="M394" s="38">
        <v>-2.58</v>
      </c>
      <c r="N394" s="38">
        <v>-0.26350000000000001</v>
      </c>
      <c r="O394" s="38">
        <v>-2.9011</v>
      </c>
      <c r="P394" s="39">
        <v>3.5748000000000002</v>
      </c>
      <c r="Q394" s="39">
        <v>4.8761000000000001</v>
      </c>
      <c r="R394" s="39">
        <v>2.2360000000000002</v>
      </c>
      <c r="S394" s="38">
        <v>291</v>
      </c>
    </row>
    <row r="395" spans="1:19">
      <c r="A395" s="38">
        <v>-1.7967</v>
      </c>
      <c r="B395" s="38">
        <v>0.10059999999999999</v>
      </c>
      <c r="C395" s="38">
        <v>-2.8761999999999999</v>
      </c>
      <c r="D395" s="39">
        <v>0.42549999999999999</v>
      </c>
      <c r="E395" s="39">
        <v>3.4903</v>
      </c>
      <c r="F395" s="39">
        <v>-1.2413000000000001</v>
      </c>
      <c r="G395" s="38">
        <v>4.78</v>
      </c>
      <c r="H395" s="38">
        <v>6.7546999999999997</v>
      </c>
      <c r="I395" s="38">
        <v>3.7353999999999998</v>
      </c>
      <c r="J395" s="39">
        <v>-4.7397</v>
      </c>
      <c r="K395" s="39">
        <v>-2.1516999999999999</v>
      </c>
      <c r="L395" s="39">
        <v>-3.4571000000000001</v>
      </c>
      <c r="M395" s="38">
        <v>-2.4712999999999998</v>
      </c>
      <c r="N395" s="38">
        <v>-0.1366</v>
      </c>
      <c r="O395" s="38">
        <v>-2.8309000000000002</v>
      </c>
      <c r="P395" s="39">
        <v>3.7273999999999998</v>
      </c>
      <c r="Q395" s="39">
        <v>5.0025000000000004</v>
      </c>
      <c r="R395" s="39">
        <v>2.3371</v>
      </c>
      <c r="S395" s="38">
        <v>292</v>
      </c>
    </row>
    <row r="396" spans="1:19">
      <c r="A396" s="38">
        <v>-1.7316</v>
      </c>
      <c r="B396" s="38">
        <v>0.2228</v>
      </c>
      <c r="C396" s="38">
        <v>-2.8250000000000002</v>
      </c>
      <c r="D396" s="39">
        <v>0.54659999999999997</v>
      </c>
      <c r="E396" s="39">
        <v>3.6274000000000002</v>
      </c>
      <c r="F396" s="39">
        <v>-1.1574</v>
      </c>
      <c r="G396" s="38">
        <v>4.9335000000000004</v>
      </c>
      <c r="H396" s="38">
        <v>6.8719999999999999</v>
      </c>
      <c r="I396" s="38">
        <v>3.8468</v>
      </c>
      <c r="J396" s="39">
        <v>-4.7058</v>
      </c>
      <c r="K396" s="39">
        <v>-2.0537999999999998</v>
      </c>
      <c r="L396" s="39">
        <v>-3.4386999999999999</v>
      </c>
      <c r="M396" s="38">
        <v>-2.3620000000000001</v>
      </c>
      <c r="N396" s="38">
        <v>-1.01E-2</v>
      </c>
      <c r="O396" s="38">
        <v>-2.7602000000000002</v>
      </c>
      <c r="P396" s="39">
        <v>3.8776999999999999</v>
      </c>
      <c r="Q396" s="39">
        <v>5.1246999999999998</v>
      </c>
      <c r="R396" s="39">
        <v>2.4369000000000001</v>
      </c>
      <c r="S396" s="38">
        <v>293</v>
      </c>
    </row>
    <row r="397" spans="1:19">
      <c r="A397" s="38">
        <v>-1.6681999999999999</v>
      </c>
      <c r="B397" s="38">
        <v>0.34139999999999998</v>
      </c>
      <c r="C397" s="38">
        <v>-2.7787999999999999</v>
      </c>
      <c r="D397" s="39">
        <v>0.66579999999999995</v>
      </c>
      <c r="E397" s="39">
        <v>3.7618999999999998</v>
      </c>
      <c r="F397" s="39">
        <v>-1.0770999999999999</v>
      </c>
      <c r="G397" s="38">
        <v>5.0835999999999997</v>
      </c>
      <c r="H397" s="38">
        <v>6.9863999999999997</v>
      </c>
      <c r="I397" s="38">
        <v>3.9538000000000002</v>
      </c>
      <c r="J397" s="39">
        <v>-4.6729000000000003</v>
      </c>
      <c r="K397" s="39">
        <v>-1.9579</v>
      </c>
      <c r="L397" s="39">
        <v>-3.4211</v>
      </c>
      <c r="M397" s="38">
        <v>-2.2543000000000002</v>
      </c>
      <c r="N397" s="38">
        <v>0.1163</v>
      </c>
      <c r="O397" s="38">
        <v>-2.6892</v>
      </c>
      <c r="P397" s="39">
        <v>4.0242000000000004</v>
      </c>
      <c r="Q397" s="39">
        <v>5.2487000000000004</v>
      </c>
      <c r="R397" s="39">
        <v>2.5329000000000002</v>
      </c>
      <c r="S397" s="38">
        <v>294</v>
      </c>
    </row>
    <row r="398" spans="1:19">
      <c r="A398" s="38">
        <v>-1.6057999999999999</v>
      </c>
      <c r="B398" s="38">
        <v>0.45960000000000001</v>
      </c>
      <c r="C398" s="38">
        <v>-2.7347000000000001</v>
      </c>
      <c r="D398" s="39">
        <v>0.78239999999999998</v>
      </c>
      <c r="E398" s="39">
        <v>3.8972000000000002</v>
      </c>
      <c r="F398" s="39">
        <v>-0.99790000000000001</v>
      </c>
      <c r="G398" s="38">
        <v>5.2267000000000001</v>
      </c>
      <c r="H398" s="38">
        <v>7.0991999999999997</v>
      </c>
      <c r="I398" s="38">
        <v>4.0571999999999999</v>
      </c>
      <c r="J398" s="39">
        <v>-4.6406000000000001</v>
      </c>
      <c r="K398" s="39">
        <v>-1.8637999999999999</v>
      </c>
      <c r="L398" s="39">
        <v>-3.4037000000000002</v>
      </c>
      <c r="M398" s="38">
        <v>-2.1469999999999998</v>
      </c>
      <c r="N398" s="38">
        <v>0.24299999999999999</v>
      </c>
      <c r="O398" s="38">
        <v>-2.6215000000000002</v>
      </c>
      <c r="P398" s="39">
        <v>4.1689999999999996</v>
      </c>
      <c r="Q398" s="39">
        <v>5.3720999999999997</v>
      </c>
      <c r="R398" s="39">
        <v>2.6257000000000001</v>
      </c>
      <c r="S398" s="38">
        <v>295</v>
      </c>
    </row>
    <row r="399" spans="1:19">
      <c r="A399" s="38">
        <v>-1.5403</v>
      </c>
      <c r="B399" s="38">
        <v>0.57779999999999998</v>
      </c>
      <c r="C399" s="38">
        <v>-2.6905999999999999</v>
      </c>
      <c r="D399" s="39">
        <v>0.89700000000000002</v>
      </c>
      <c r="E399" s="39">
        <v>4.0313999999999997</v>
      </c>
      <c r="F399" s="39">
        <v>-0.91739999999999999</v>
      </c>
      <c r="G399" s="38">
        <v>5.3662000000000001</v>
      </c>
      <c r="H399" s="38">
        <v>7.2121000000000004</v>
      </c>
      <c r="I399" s="38">
        <v>4.1623999999999999</v>
      </c>
      <c r="J399" s="39">
        <v>-4.6078999999999999</v>
      </c>
      <c r="K399" s="39">
        <v>-1.7738</v>
      </c>
      <c r="L399" s="39">
        <v>-3.3845999999999998</v>
      </c>
      <c r="M399" s="38">
        <v>-2.0409999999999999</v>
      </c>
      <c r="N399" s="38">
        <v>0.36880000000000002</v>
      </c>
      <c r="O399" s="38">
        <v>-2.5529999999999999</v>
      </c>
      <c r="P399" s="39">
        <v>4.3102</v>
      </c>
      <c r="Q399" s="39">
        <v>5.4939</v>
      </c>
      <c r="R399" s="39">
        <v>2.7151000000000001</v>
      </c>
      <c r="S399" s="38">
        <v>296</v>
      </c>
    </row>
    <row r="400" spans="1:19">
      <c r="A400" s="38">
        <v>-1.4737</v>
      </c>
      <c r="B400" s="38">
        <v>0.69210000000000005</v>
      </c>
      <c r="C400" s="38">
        <v>-2.6429999999999998</v>
      </c>
      <c r="D400" s="39">
        <v>1.0103</v>
      </c>
      <c r="E400" s="39">
        <v>4.1649000000000003</v>
      </c>
      <c r="F400" s="39">
        <v>-0.83150000000000002</v>
      </c>
      <c r="G400" s="38">
        <v>5.5016999999999996</v>
      </c>
      <c r="H400" s="38">
        <v>7.3239000000000001</v>
      </c>
      <c r="I400" s="38">
        <v>4.2717000000000001</v>
      </c>
      <c r="J400" s="39">
        <v>-4.5702999999999996</v>
      </c>
      <c r="K400" s="39">
        <v>-1.6877</v>
      </c>
      <c r="L400" s="39">
        <v>-3.3626999999999998</v>
      </c>
      <c r="M400" s="38">
        <v>-1.9334</v>
      </c>
      <c r="N400" s="38">
        <v>0.4914</v>
      </c>
      <c r="O400" s="38">
        <v>-2.4836999999999998</v>
      </c>
      <c r="P400" s="39">
        <v>4.4497999999999998</v>
      </c>
      <c r="Q400" s="39">
        <v>5.6102999999999996</v>
      </c>
      <c r="R400" s="39">
        <v>2.8024</v>
      </c>
      <c r="S400" s="38">
        <v>297</v>
      </c>
    </row>
    <row r="401" spans="1:19">
      <c r="A401" s="38">
        <v>-1.4007000000000001</v>
      </c>
      <c r="B401" s="38">
        <v>0.80389999999999995</v>
      </c>
      <c r="C401" s="38">
        <v>-2.5916000000000001</v>
      </c>
      <c r="D401" s="39">
        <v>1.1254999999999999</v>
      </c>
      <c r="E401" s="39">
        <v>4.2957999999999998</v>
      </c>
      <c r="F401" s="39">
        <v>-0.73899999999999999</v>
      </c>
      <c r="G401" s="38">
        <v>5.6341000000000001</v>
      </c>
      <c r="H401" s="38">
        <v>7.4349999999999996</v>
      </c>
      <c r="I401" s="38">
        <v>4.3882000000000003</v>
      </c>
      <c r="J401" s="39">
        <v>-4.5320999999999998</v>
      </c>
      <c r="K401" s="39">
        <v>-1.6105</v>
      </c>
      <c r="L401" s="39">
        <v>-3.3359999999999999</v>
      </c>
      <c r="M401" s="38">
        <v>-1.8258000000000001</v>
      </c>
      <c r="N401" s="38">
        <v>0.60699999999999998</v>
      </c>
      <c r="O401" s="38">
        <v>-2.4114</v>
      </c>
      <c r="P401" s="39">
        <v>4.5856000000000003</v>
      </c>
      <c r="Q401" s="39">
        <v>5.7167000000000003</v>
      </c>
      <c r="R401" s="39">
        <v>2.8914</v>
      </c>
      <c r="S401" s="38">
        <v>298</v>
      </c>
    </row>
    <row r="402" spans="1:19">
      <c r="A402" s="38">
        <v>-1.3244</v>
      </c>
      <c r="B402" s="38">
        <v>0.91500000000000004</v>
      </c>
      <c r="C402" s="38">
        <v>-2.5379999999999998</v>
      </c>
      <c r="D402" s="39">
        <v>1.2414000000000001</v>
      </c>
      <c r="E402" s="39">
        <v>4.4256000000000002</v>
      </c>
      <c r="F402" s="39">
        <v>-0.64129999999999998</v>
      </c>
      <c r="G402" s="38">
        <v>5.7638999999999996</v>
      </c>
      <c r="H402" s="38">
        <v>7.5449999999999999</v>
      </c>
      <c r="I402" s="38">
        <v>4.5073999999999996</v>
      </c>
      <c r="J402" s="39">
        <v>-4.4955999999999996</v>
      </c>
      <c r="K402" s="39">
        <v>-1.5422</v>
      </c>
      <c r="L402" s="39">
        <v>-3.3043</v>
      </c>
      <c r="M402" s="38">
        <v>-1.7215</v>
      </c>
      <c r="N402" s="38">
        <v>0.71220000000000006</v>
      </c>
      <c r="O402" s="38">
        <v>-2.3355000000000001</v>
      </c>
      <c r="P402" s="39">
        <v>4.7149000000000001</v>
      </c>
      <c r="Q402" s="39">
        <v>5.8098999999999998</v>
      </c>
      <c r="R402" s="39">
        <v>2.9815999999999998</v>
      </c>
      <c r="S402" s="38">
        <v>299</v>
      </c>
    </row>
    <row r="403" spans="1:19">
      <c r="A403" s="38">
        <v>-1.2428999999999999</v>
      </c>
      <c r="B403" s="38">
        <v>1.0299</v>
      </c>
      <c r="C403" s="38">
        <v>-2.4834000000000001</v>
      </c>
      <c r="D403" s="39">
        <v>1.3586</v>
      </c>
      <c r="E403" s="39">
        <v>4.5575000000000001</v>
      </c>
      <c r="F403" s="39">
        <v>-0.54149999999999998</v>
      </c>
      <c r="G403" s="38">
        <v>5.8933999999999997</v>
      </c>
      <c r="H403" s="38">
        <v>7.6566999999999998</v>
      </c>
      <c r="I403" s="38">
        <v>4.6276000000000002</v>
      </c>
      <c r="J403" s="39">
        <v>-4.4604999999999997</v>
      </c>
      <c r="K403" s="39">
        <v>-1.4807999999999999</v>
      </c>
      <c r="L403" s="39">
        <v>-3.2696000000000001</v>
      </c>
      <c r="M403" s="38">
        <v>-1.6231</v>
      </c>
      <c r="N403" s="38">
        <v>0.80879999999999996</v>
      </c>
      <c r="O403" s="38">
        <v>-2.2566000000000002</v>
      </c>
      <c r="P403" s="39">
        <v>4.8365999999999998</v>
      </c>
      <c r="Q403" s="39">
        <v>5.8924000000000003</v>
      </c>
      <c r="R403" s="39">
        <v>3.073</v>
      </c>
      <c r="S403" s="38">
        <v>300</v>
      </c>
    </row>
    <row r="404" spans="1:19">
      <c r="A404" s="38">
        <v>-1.1618999999999999</v>
      </c>
      <c r="B404" s="38">
        <v>1.1472</v>
      </c>
      <c r="C404" s="38">
        <v>-2.4308999999999998</v>
      </c>
      <c r="D404" s="39">
        <v>1.4764999999999999</v>
      </c>
      <c r="E404" s="39">
        <v>4.6919000000000004</v>
      </c>
      <c r="F404" s="39">
        <v>-0.44409999999999999</v>
      </c>
      <c r="G404" s="38">
        <v>6.0237999999999996</v>
      </c>
      <c r="H404" s="38">
        <v>7.7717999999999998</v>
      </c>
      <c r="I404" s="38">
        <v>4.7442000000000002</v>
      </c>
      <c r="J404" s="39">
        <v>-4.4276</v>
      </c>
      <c r="K404" s="39">
        <v>-1.425</v>
      </c>
      <c r="L404" s="39">
        <v>-3.2351000000000001</v>
      </c>
      <c r="M404" s="38">
        <v>-1.5297000000000001</v>
      </c>
      <c r="N404" s="38">
        <v>0.8992</v>
      </c>
      <c r="O404" s="38">
        <v>-2.1787000000000001</v>
      </c>
      <c r="P404" s="39">
        <v>4.9462000000000002</v>
      </c>
      <c r="Q404" s="39">
        <v>5.9622999999999999</v>
      </c>
      <c r="R404" s="39">
        <v>3.1642000000000001</v>
      </c>
      <c r="S404" s="38">
        <v>301</v>
      </c>
    </row>
    <row r="405" spans="1:19">
      <c r="A405" s="38">
        <v>-1.081</v>
      </c>
      <c r="B405" s="38">
        <v>1.2670999999999999</v>
      </c>
      <c r="C405" s="38">
        <v>-2.3815</v>
      </c>
      <c r="D405" s="39">
        <v>1.5924</v>
      </c>
      <c r="E405" s="39">
        <v>4.8228999999999997</v>
      </c>
      <c r="F405" s="39">
        <v>-0.35039999999999999</v>
      </c>
      <c r="G405" s="38">
        <v>6.1509</v>
      </c>
      <c r="H405" s="38">
        <v>7.8879999999999999</v>
      </c>
      <c r="I405" s="38">
        <v>4.8552</v>
      </c>
      <c r="J405" s="39">
        <v>-4.3981000000000003</v>
      </c>
      <c r="K405" s="39">
        <v>-1.3711</v>
      </c>
      <c r="L405" s="39">
        <v>-3.2031999999999998</v>
      </c>
      <c r="M405" s="38">
        <v>-1.4441999999999999</v>
      </c>
      <c r="N405" s="38">
        <v>0.98450000000000004</v>
      </c>
      <c r="O405" s="38">
        <v>-2.1025999999999998</v>
      </c>
      <c r="P405" s="39">
        <v>5.0445000000000002</v>
      </c>
      <c r="Q405" s="39">
        <v>6.0240999999999998</v>
      </c>
      <c r="R405" s="39">
        <v>3.2544</v>
      </c>
      <c r="S405" s="38">
        <v>302</v>
      </c>
    </row>
    <row r="406" spans="1:19">
      <c r="A406" s="38">
        <v>-1.0025999999999999</v>
      </c>
      <c r="B406" s="38">
        <v>1.3807</v>
      </c>
      <c r="C406" s="38">
        <v>-2.3348</v>
      </c>
      <c r="D406" s="39">
        <v>1.7056</v>
      </c>
      <c r="E406" s="39">
        <v>4.9516999999999998</v>
      </c>
      <c r="F406" s="39">
        <v>-0.25929999999999997</v>
      </c>
      <c r="G406" s="38">
        <v>6.2756999999999996</v>
      </c>
      <c r="H406" s="38">
        <v>8.0017999999999994</v>
      </c>
      <c r="I406" s="38">
        <v>4.9642999999999997</v>
      </c>
      <c r="J406" s="39">
        <v>-4.3692000000000002</v>
      </c>
      <c r="K406" s="39">
        <v>-1.3197000000000001</v>
      </c>
      <c r="L406" s="39">
        <v>-3.1770999999999998</v>
      </c>
      <c r="M406" s="38">
        <v>-1.3653</v>
      </c>
      <c r="N406" s="38">
        <v>1.0657000000000001</v>
      </c>
      <c r="O406" s="38">
        <v>-2.0295000000000001</v>
      </c>
      <c r="P406" s="39">
        <v>5.1345999999999998</v>
      </c>
      <c r="Q406" s="39">
        <v>6.0787000000000004</v>
      </c>
      <c r="R406" s="39">
        <v>3.3418000000000001</v>
      </c>
      <c r="S406" s="38">
        <v>303</v>
      </c>
    </row>
    <row r="407" spans="1:19">
      <c r="A407" s="38">
        <v>-0.92479999999999996</v>
      </c>
      <c r="B407" s="38">
        <v>1.4874000000000001</v>
      </c>
      <c r="C407" s="38">
        <v>-2.2879</v>
      </c>
      <c r="D407" s="39">
        <v>1.8164</v>
      </c>
      <c r="E407" s="39">
        <v>5.0723000000000003</v>
      </c>
      <c r="F407" s="39">
        <v>-0.16830000000000001</v>
      </c>
      <c r="G407" s="38">
        <v>6.3981000000000003</v>
      </c>
      <c r="H407" s="38">
        <v>8.1120000000000001</v>
      </c>
      <c r="I407" s="38">
        <v>5.0719000000000003</v>
      </c>
      <c r="J407" s="39">
        <v>-4.3445999999999998</v>
      </c>
      <c r="K407" s="39">
        <v>-1.2725</v>
      </c>
      <c r="L407" s="39">
        <v>-3.1554000000000002</v>
      </c>
      <c r="M407" s="38">
        <v>-1.2915000000000001</v>
      </c>
      <c r="N407" s="38">
        <v>1.1425000000000001</v>
      </c>
      <c r="O407" s="38">
        <v>-1.9601</v>
      </c>
      <c r="P407" s="39">
        <v>5.2182000000000004</v>
      </c>
      <c r="Q407" s="39">
        <v>6.1277999999999997</v>
      </c>
      <c r="R407" s="39">
        <v>3.4255</v>
      </c>
      <c r="S407" s="38">
        <v>304</v>
      </c>
    </row>
    <row r="408" spans="1:19">
      <c r="A408" s="38">
        <v>-0.84909999999999997</v>
      </c>
      <c r="B408" s="38">
        <v>1.5866</v>
      </c>
      <c r="C408" s="38">
        <v>-2.2412999999999998</v>
      </c>
      <c r="D408" s="39">
        <v>1.9236</v>
      </c>
      <c r="E408" s="39">
        <v>5.1859999999999999</v>
      </c>
      <c r="F408" s="39">
        <v>-7.7200000000000005E-2</v>
      </c>
      <c r="G408" s="38">
        <v>6.5160999999999998</v>
      </c>
      <c r="H408" s="38">
        <v>8.2194000000000003</v>
      </c>
      <c r="I408" s="38">
        <v>5.1791</v>
      </c>
      <c r="J408" s="39">
        <v>-4.3226000000000004</v>
      </c>
      <c r="K408" s="39">
        <v>-1.232</v>
      </c>
      <c r="L408" s="39">
        <v>-3.1406999999999998</v>
      </c>
      <c r="M408" s="38">
        <v>-1.2222</v>
      </c>
      <c r="N408" s="38">
        <v>1.2135</v>
      </c>
      <c r="O408" s="38">
        <v>-1.8946000000000001</v>
      </c>
      <c r="P408" s="39">
        <v>5.3005000000000004</v>
      </c>
      <c r="Q408" s="39">
        <v>6.1741999999999999</v>
      </c>
      <c r="R408" s="39">
        <v>3.5068000000000001</v>
      </c>
      <c r="S408" s="38">
        <v>305</v>
      </c>
    </row>
    <row r="409" spans="1:19">
      <c r="A409" s="38">
        <v>-0.77629999999999999</v>
      </c>
      <c r="B409" s="38">
        <v>1.68</v>
      </c>
      <c r="C409" s="38">
        <v>-2.1915</v>
      </c>
      <c r="D409" s="39">
        <v>2.0261</v>
      </c>
      <c r="E409" s="39">
        <v>5.2946999999999997</v>
      </c>
      <c r="F409" s="39">
        <v>1.6299999999999999E-2</v>
      </c>
      <c r="G409" s="38">
        <v>6.6294000000000004</v>
      </c>
      <c r="H409" s="38">
        <v>8.3214000000000006</v>
      </c>
      <c r="I409" s="38">
        <v>5.2866</v>
      </c>
      <c r="J409" s="39">
        <v>-4.2991999999999999</v>
      </c>
      <c r="K409" s="39">
        <v>-1.1964999999999999</v>
      </c>
      <c r="L409" s="39">
        <v>-3.1288999999999998</v>
      </c>
      <c r="M409" s="38">
        <v>-1.1536999999999999</v>
      </c>
      <c r="N409" s="38">
        <v>1.2806</v>
      </c>
      <c r="O409" s="38">
        <v>-1.8345</v>
      </c>
      <c r="P409" s="39">
        <v>5.3841999999999999</v>
      </c>
      <c r="Q409" s="39">
        <v>6.2173999999999996</v>
      </c>
      <c r="R409" s="39">
        <v>3.5868000000000002</v>
      </c>
      <c r="S409" s="38">
        <v>306</v>
      </c>
    </row>
    <row r="410" spans="1:19">
      <c r="A410" s="38">
        <v>-0.70530000000000004</v>
      </c>
      <c r="B410" s="38">
        <v>1.7677</v>
      </c>
      <c r="C410" s="38">
        <v>-2.1412</v>
      </c>
      <c r="D410" s="39">
        <v>2.1257000000000001</v>
      </c>
      <c r="E410" s="39">
        <v>5.3993000000000002</v>
      </c>
      <c r="F410" s="39">
        <v>0.1099</v>
      </c>
      <c r="G410" s="38">
        <v>6.7393000000000001</v>
      </c>
      <c r="H410" s="38">
        <v>8.4215999999999998</v>
      </c>
      <c r="I410" s="38">
        <v>5.3952999999999998</v>
      </c>
      <c r="J410" s="39">
        <v>-4.2759</v>
      </c>
      <c r="K410" s="39">
        <v>-1.1644000000000001</v>
      </c>
      <c r="L410" s="39">
        <v>-3.1211000000000002</v>
      </c>
      <c r="M410" s="38">
        <v>-1.0863</v>
      </c>
      <c r="N410" s="38">
        <v>1.3439000000000001</v>
      </c>
      <c r="O410" s="38">
        <v>-1.778</v>
      </c>
      <c r="P410" s="39">
        <v>5.4687999999999999</v>
      </c>
      <c r="Q410" s="39">
        <v>6.2632000000000003</v>
      </c>
      <c r="R410" s="39">
        <v>3.6642000000000001</v>
      </c>
      <c r="S410" s="38">
        <v>307</v>
      </c>
    </row>
    <row r="411" spans="1:19">
      <c r="A411" s="38">
        <v>-0.63949999999999996</v>
      </c>
      <c r="B411" s="38">
        <v>1.8522000000000001</v>
      </c>
      <c r="C411" s="38">
        <v>-2.0876999999999999</v>
      </c>
      <c r="D411" s="39">
        <v>2.2210000000000001</v>
      </c>
      <c r="E411" s="39">
        <v>5.5016999999999996</v>
      </c>
      <c r="F411" s="39">
        <v>0.2044</v>
      </c>
      <c r="G411" s="38">
        <v>6.8461999999999996</v>
      </c>
      <c r="H411" s="38">
        <v>8.5226000000000006</v>
      </c>
      <c r="I411" s="38">
        <v>5.5049999999999999</v>
      </c>
      <c r="J411" s="39">
        <v>-4.2518000000000002</v>
      </c>
      <c r="K411" s="39">
        <v>-1.1337999999999999</v>
      </c>
      <c r="L411" s="39">
        <v>-3.1154000000000002</v>
      </c>
      <c r="M411" s="38">
        <v>-1.0198</v>
      </c>
      <c r="N411" s="38">
        <v>1.4048</v>
      </c>
      <c r="O411" s="38">
        <v>-1.7255</v>
      </c>
      <c r="P411" s="39">
        <v>5.5533000000000001</v>
      </c>
      <c r="Q411" s="39">
        <v>6.3122999999999996</v>
      </c>
      <c r="R411" s="39">
        <v>3.7408000000000001</v>
      </c>
      <c r="S411" s="38">
        <v>308</v>
      </c>
    </row>
    <row r="412" spans="1:19">
      <c r="A412" s="38">
        <v>-0.57499999999999996</v>
      </c>
      <c r="B412" s="38">
        <v>1.9350000000000001</v>
      </c>
      <c r="C412" s="38">
        <v>-2.0314999999999999</v>
      </c>
      <c r="D412" s="39">
        <v>2.3151999999999999</v>
      </c>
      <c r="E412" s="39">
        <v>5.6037999999999997</v>
      </c>
      <c r="F412" s="39">
        <v>0.3004</v>
      </c>
      <c r="G412" s="38">
        <v>6.9515000000000002</v>
      </c>
      <c r="H412" s="38">
        <v>8.6248000000000005</v>
      </c>
      <c r="I412" s="38">
        <v>5.6147999999999998</v>
      </c>
      <c r="J412" s="39">
        <v>-4.2249999999999996</v>
      </c>
      <c r="K412" s="39">
        <v>-1.0995999999999999</v>
      </c>
      <c r="L412" s="39">
        <v>-3.1107</v>
      </c>
      <c r="M412" s="38">
        <v>-0.95440000000000003</v>
      </c>
      <c r="N412" s="38">
        <v>1.4690000000000001</v>
      </c>
      <c r="O412" s="38">
        <v>-1.6745000000000001</v>
      </c>
      <c r="P412" s="39">
        <v>5.6375000000000002</v>
      </c>
      <c r="Q412" s="39">
        <v>6.3685999999999998</v>
      </c>
      <c r="R412" s="39">
        <v>3.8178999999999998</v>
      </c>
      <c r="S412" s="38">
        <v>309</v>
      </c>
    </row>
    <row r="413" spans="1:19">
      <c r="A413" s="38">
        <v>-0.50970000000000004</v>
      </c>
      <c r="B413" s="38">
        <v>2.0144000000000002</v>
      </c>
      <c r="C413" s="38">
        <v>-1.9703999999999999</v>
      </c>
      <c r="D413" s="39">
        <v>2.4104000000000001</v>
      </c>
      <c r="E413" s="39">
        <v>5.7031999999999998</v>
      </c>
      <c r="F413" s="39">
        <v>0.39729999999999999</v>
      </c>
      <c r="G413" s="38">
        <v>7.0601000000000003</v>
      </c>
      <c r="H413" s="38">
        <v>8.7292000000000005</v>
      </c>
      <c r="I413" s="38">
        <v>5.7251000000000003</v>
      </c>
      <c r="J413" s="39">
        <v>-4.1942000000000004</v>
      </c>
      <c r="K413" s="39">
        <v>-1.0597000000000001</v>
      </c>
      <c r="L413" s="39">
        <v>-3.1055999999999999</v>
      </c>
      <c r="M413" s="38">
        <v>-0.88729999999999998</v>
      </c>
      <c r="N413" s="38">
        <v>1.5378000000000001</v>
      </c>
      <c r="O413" s="38">
        <v>-1.6229</v>
      </c>
      <c r="P413" s="39">
        <v>5.7244999999999999</v>
      </c>
      <c r="Q413" s="39">
        <v>6.4336000000000002</v>
      </c>
      <c r="R413" s="39">
        <v>3.8980999999999999</v>
      </c>
      <c r="S413" s="38">
        <v>310</v>
      </c>
    </row>
    <row r="414" spans="1:19">
      <c r="A414" s="38">
        <v>-0.441</v>
      </c>
      <c r="B414" s="38">
        <v>2.089</v>
      </c>
      <c r="C414" s="38">
        <v>-1.9056</v>
      </c>
      <c r="D414" s="39">
        <v>2.5108999999999999</v>
      </c>
      <c r="E414" s="39">
        <v>5.8000999999999996</v>
      </c>
      <c r="F414" s="39">
        <v>0.49509999999999998</v>
      </c>
      <c r="G414" s="38">
        <v>7.1734</v>
      </c>
      <c r="H414" s="38">
        <v>8.8307000000000002</v>
      </c>
      <c r="I414" s="38">
        <v>5.8353999999999999</v>
      </c>
      <c r="J414" s="39">
        <v>-4.1600999999999999</v>
      </c>
      <c r="K414" s="39">
        <v>-1.0137</v>
      </c>
      <c r="L414" s="39">
        <v>-3.0994000000000002</v>
      </c>
      <c r="M414" s="38">
        <v>-0.81740000000000002</v>
      </c>
      <c r="N414" s="38">
        <v>1.6136999999999999</v>
      </c>
      <c r="O414" s="38">
        <v>-1.5692999999999999</v>
      </c>
      <c r="P414" s="39">
        <v>5.8132999999999999</v>
      </c>
      <c r="Q414" s="39">
        <v>6.5072000000000001</v>
      </c>
      <c r="R414" s="39">
        <v>3.9828000000000001</v>
      </c>
      <c r="S414" s="38">
        <v>311</v>
      </c>
    </row>
    <row r="415" spans="1:19">
      <c r="A415" s="38">
        <v>-0.37119999999999997</v>
      </c>
      <c r="B415" s="38">
        <v>2.1577000000000002</v>
      </c>
      <c r="C415" s="38">
        <v>-1.8408</v>
      </c>
      <c r="D415" s="39">
        <v>2.6139000000000001</v>
      </c>
      <c r="E415" s="39">
        <v>5.8947000000000003</v>
      </c>
      <c r="F415" s="39">
        <v>0.59240000000000004</v>
      </c>
      <c r="G415" s="38">
        <v>7.2904999999999998</v>
      </c>
      <c r="H415" s="38">
        <v>8.9290000000000003</v>
      </c>
      <c r="I415" s="38">
        <v>5.9432</v>
      </c>
      <c r="J415" s="39">
        <v>-4.1212</v>
      </c>
      <c r="K415" s="39">
        <v>-0.96509999999999996</v>
      </c>
      <c r="L415" s="39">
        <v>-3.0901000000000001</v>
      </c>
      <c r="M415" s="38">
        <v>-0.74770000000000003</v>
      </c>
      <c r="N415" s="38">
        <v>1.6930000000000001</v>
      </c>
      <c r="O415" s="38">
        <v>-1.5113000000000001</v>
      </c>
      <c r="P415" s="39">
        <v>5.9028999999999998</v>
      </c>
      <c r="Q415" s="39">
        <v>6.5885999999999996</v>
      </c>
      <c r="R415" s="39">
        <v>4.0743999999999998</v>
      </c>
      <c r="S415" s="38">
        <v>312</v>
      </c>
    </row>
    <row r="416" spans="1:19">
      <c r="A416" s="38">
        <v>-0.29920000000000002</v>
      </c>
      <c r="B416" s="38">
        <v>2.2241</v>
      </c>
      <c r="C416" s="38">
        <v>-1.7766999999999999</v>
      </c>
      <c r="D416" s="39">
        <v>2.7191000000000001</v>
      </c>
      <c r="E416" s="39">
        <v>5.9880000000000004</v>
      </c>
      <c r="F416" s="39">
        <v>0.68440000000000001</v>
      </c>
      <c r="G416" s="38">
        <v>7.4103000000000003</v>
      </c>
      <c r="H416" s="38">
        <v>9.0264000000000006</v>
      </c>
      <c r="I416" s="38">
        <v>6.0446</v>
      </c>
      <c r="J416" s="39">
        <v>-4.0780000000000003</v>
      </c>
      <c r="K416" s="39">
        <v>-0.91559999999999997</v>
      </c>
      <c r="L416" s="39">
        <v>-3.0754999999999999</v>
      </c>
      <c r="M416" s="38">
        <v>-0.67220000000000002</v>
      </c>
      <c r="N416" s="38">
        <v>1.7762</v>
      </c>
      <c r="O416" s="38">
        <v>-1.4497</v>
      </c>
      <c r="P416" s="39">
        <v>5.9973999999999998</v>
      </c>
      <c r="Q416" s="39">
        <v>6.6753999999999998</v>
      </c>
      <c r="R416" s="39">
        <v>4.1740000000000004</v>
      </c>
      <c r="S416" s="38">
        <v>313</v>
      </c>
    </row>
    <row r="417" spans="1:19">
      <c r="A417" s="38">
        <v>-0.22689999999999999</v>
      </c>
      <c r="B417" s="38">
        <v>2.2906</v>
      </c>
      <c r="C417" s="38">
        <v>-1.7164999999999999</v>
      </c>
      <c r="D417" s="39">
        <v>2.8250999999999999</v>
      </c>
      <c r="E417" s="39">
        <v>6.0839999999999996</v>
      </c>
      <c r="F417" s="39">
        <v>0.77370000000000005</v>
      </c>
      <c r="G417" s="38">
        <v>7.5315000000000003</v>
      </c>
      <c r="H417" s="38">
        <v>9.1232000000000006</v>
      </c>
      <c r="I417" s="38">
        <v>6.1417999999999999</v>
      </c>
      <c r="J417" s="39">
        <v>-4.0286999999999997</v>
      </c>
      <c r="K417" s="39">
        <v>-0.86739999999999995</v>
      </c>
      <c r="L417" s="39">
        <v>-3.0550000000000002</v>
      </c>
      <c r="M417" s="38">
        <v>-0.59360000000000002</v>
      </c>
      <c r="N417" s="38">
        <v>1.8625</v>
      </c>
      <c r="O417" s="38">
        <v>-1.3815</v>
      </c>
      <c r="P417" s="39">
        <v>6.0934999999999997</v>
      </c>
      <c r="Q417" s="39">
        <v>6.7664</v>
      </c>
      <c r="R417" s="39">
        <v>4.28</v>
      </c>
      <c r="S417" s="38">
        <v>314</v>
      </c>
    </row>
    <row r="418" spans="1:19">
      <c r="A418" s="38">
        <v>-0.15040000000000001</v>
      </c>
      <c r="B418" s="38">
        <v>2.3595000000000002</v>
      </c>
      <c r="C418" s="38">
        <v>-1.6551</v>
      </c>
      <c r="D418" s="39">
        <v>2.9337</v>
      </c>
      <c r="E418" s="39">
        <v>6.1824000000000003</v>
      </c>
      <c r="F418" s="39">
        <v>0.85899999999999999</v>
      </c>
      <c r="G418" s="38">
        <v>7.6548999999999996</v>
      </c>
      <c r="H418" s="38">
        <v>9.2239000000000004</v>
      </c>
      <c r="I418" s="38">
        <v>6.2325999999999997</v>
      </c>
      <c r="J418" s="39">
        <v>-3.9750999999999999</v>
      </c>
      <c r="K418" s="39">
        <v>-0.82099999999999995</v>
      </c>
      <c r="L418" s="39">
        <v>-3.0272000000000001</v>
      </c>
      <c r="M418" s="38">
        <v>-0.51039999999999996</v>
      </c>
      <c r="N418" s="38">
        <v>1.9516</v>
      </c>
      <c r="O418" s="38">
        <v>-1.3080000000000001</v>
      </c>
      <c r="P418" s="39">
        <v>6.1920000000000002</v>
      </c>
      <c r="Q418" s="39">
        <v>6.8617999999999997</v>
      </c>
      <c r="R418" s="39">
        <v>4.3943000000000003</v>
      </c>
      <c r="S418" s="38">
        <v>315</v>
      </c>
    </row>
    <row r="419" spans="1:19">
      <c r="A419" s="38">
        <v>-7.5899999999999995E-2</v>
      </c>
      <c r="B419" s="38">
        <v>2.4319999999999999</v>
      </c>
      <c r="C419" s="38">
        <v>-1.5962000000000001</v>
      </c>
      <c r="D419" s="39">
        <v>3.0438000000000001</v>
      </c>
      <c r="E419" s="39">
        <v>6.2835000000000001</v>
      </c>
      <c r="F419" s="39">
        <v>0.94140000000000001</v>
      </c>
      <c r="G419" s="38">
        <v>7.7782</v>
      </c>
      <c r="H419" s="38">
        <v>9.3276000000000003</v>
      </c>
      <c r="I419" s="38">
        <v>6.3204000000000002</v>
      </c>
      <c r="J419" s="39">
        <v>-3.9135</v>
      </c>
      <c r="K419" s="39">
        <v>-0.77639999999999998</v>
      </c>
      <c r="L419" s="39">
        <v>-2.9923000000000002</v>
      </c>
      <c r="M419" s="38">
        <v>-0.4214</v>
      </c>
      <c r="N419" s="38">
        <v>2.0417999999999998</v>
      </c>
      <c r="O419" s="38">
        <v>-1.2264999999999999</v>
      </c>
      <c r="P419" s="39">
        <v>6.2927999999999997</v>
      </c>
      <c r="Q419" s="39">
        <v>6.9591000000000003</v>
      </c>
      <c r="R419" s="39">
        <v>4.5151000000000003</v>
      </c>
      <c r="S419" s="38">
        <v>316</v>
      </c>
    </row>
    <row r="420" spans="1:19">
      <c r="A420" s="38">
        <v>-2.0000000000000001E-4</v>
      </c>
      <c r="B420" s="38">
        <v>2.5101</v>
      </c>
      <c r="C420" s="38">
        <v>-1.5351999999999999</v>
      </c>
      <c r="D420" s="39">
        <v>3.1518000000000002</v>
      </c>
      <c r="E420" s="39">
        <v>6.3883000000000001</v>
      </c>
      <c r="F420" s="39">
        <v>1.024</v>
      </c>
      <c r="G420" s="38">
        <v>7.9005999999999998</v>
      </c>
      <c r="H420" s="38">
        <v>9.4330999999999996</v>
      </c>
      <c r="I420" s="38">
        <v>6.4055999999999997</v>
      </c>
      <c r="J420" s="39">
        <v>-3.8468</v>
      </c>
      <c r="K420" s="39">
        <v>-0.73080000000000001</v>
      </c>
      <c r="L420" s="39">
        <v>-2.9489000000000001</v>
      </c>
      <c r="M420" s="38">
        <v>-0.3271</v>
      </c>
      <c r="N420" s="38">
        <v>2.1318000000000001</v>
      </c>
      <c r="O420" s="38">
        <v>-1.1395</v>
      </c>
      <c r="P420" s="39">
        <v>6.3977000000000004</v>
      </c>
      <c r="Q420" s="39">
        <v>7.0605000000000002</v>
      </c>
      <c r="R420" s="39">
        <v>4.6387999999999998</v>
      </c>
      <c r="S420" s="38">
        <v>317</v>
      </c>
    </row>
    <row r="421" spans="1:19">
      <c r="A421" s="38">
        <v>7.3599999999999999E-2</v>
      </c>
      <c r="B421" s="38">
        <v>2.5924999999999998</v>
      </c>
      <c r="C421" s="38">
        <v>-1.4743999999999999</v>
      </c>
      <c r="D421" s="39">
        <v>3.2589000000000001</v>
      </c>
      <c r="E421" s="39">
        <v>6.4973000000000001</v>
      </c>
      <c r="F421" s="39">
        <v>1.1061000000000001</v>
      </c>
      <c r="G421" s="38">
        <v>8.0220000000000002</v>
      </c>
      <c r="H421" s="38">
        <v>9.5439000000000007</v>
      </c>
      <c r="I421" s="38">
        <v>6.4894999999999996</v>
      </c>
      <c r="J421" s="39">
        <v>-3.7751000000000001</v>
      </c>
      <c r="K421" s="39">
        <v>-0.68359999999999999</v>
      </c>
      <c r="L421" s="39">
        <v>-2.9020000000000001</v>
      </c>
      <c r="M421" s="38">
        <v>-0.2273</v>
      </c>
      <c r="N421" s="38">
        <v>2.2269000000000001</v>
      </c>
      <c r="O421" s="38">
        <v>-1.0496000000000001</v>
      </c>
      <c r="P421" s="39">
        <v>6.5027999999999997</v>
      </c>
      <c r="Q421" s="39">
        <v>7.1673</v>
      </c>
      <c r="R421" s="39">
        <v>4.7653999999999996</v>
      </c>
      <c r="S421" s="38">
        <v>318</v>
      </c>
    </row>
    <row r="422" spans="1:19">
      <c r="A422" s="38">
        <v>0.1482</v>
      </c>
      <c r="B422" s="38">
        <v>2.6821000000000002</v>
      </c>
      <c r="C422" s="38">
        <v>-1.4129</v>
      </c>
      <c r="D422" s="39">
        <v>3.3658000000000001</v>
      </c>
      <c r="E422" s="39">
        <v>6.6078000000000001</v>
      </c>
      <c r="F422" s="39">
        <v>1.1873</v>
      </c>
      <c r="G422" s="38">
        <v>8.1419999999999995</v>
      </c>
      <c r="H422" s="38">
        <v>9.6582000000000008</v>
      </c>
      <c r="I422" s="38">
        <v>6.5735000000000001</v>
      </c>
      <c r="J422" s="39">
        <v>-3.6970999999999998</v>
      </c>
      <c r="K422" s="39">
        <v>-0.62949999999999995</v>
      </c>
      <c r="L422" s="39">
        <v>-2.8517999999999999</v>
      </c>
      <c r="M422" s="38">
        <v>-0.1242</v>
      </c>
      <c r="N422" s="38">
        <v>2.3283</v>
      </c>
      <c r="O422" s="38">
        <v>-0.95920000000000005</v>
      </c>
      <c r="P422" s="39">
        <v>6.6097999999999999</v>
      </c>
      <c r="Q422" s="39">
        <v>7.2831000000000001</v>
      </c>
      <c r="R422" s="39">
        <v>4.8898999999999999</v>
      </c>
      <c r="S422" s="38">
        <v>319</v>
      </c>
    </row>
    <row r="423" spans="1:19">
      <c r="A423" s="38">
        <v>0.22869999999999999</v>
      </c>
      <c r="B423" s="38">
        <v>2.7751999999999999</v>
      </c>
      <c r="C423" s="38">
        <v>-1.3524</v>
      </c>
      <c r="D423" s="39">
        <v>3.4771000000000001</v>
      </c>
      <c r="E423" s="39">
        <v>6.7196999999999996</v>
      </c>
      <c r="F423" s="39">
        <v>1.2679</v>
      </c>
      <c r="G423" s="38">
        <v>8.2647999999999993</v>
      </c>
      <c r="H423" s="38">
        <v>9.7752999999999997</v>
      </c>
      <c r="I423" s="38">
        <v>6.6555999999999997</v>
      </c>
      <c r="J423" s="39">
        <v>-3.6173999999999999</v>
      </c>
      <c r="K423" s="39">
        <v>-0.56710000000000005</v>
      </c>
      <c r="L423" s="39">
        <v>-2.7985000000000002</v>
      </c>
      <c r="M423" s="38">
        <v>-1.7399999999999999E-2</v>
      </c>
      <c r="N423" s="38">
        <v>2.4384999999999999</v>
      </c>
      <c r="O423" s="38">
        <v>-0.86839999999999995</v>
      </c>
      <c r="P423" s="39">
        <v>6.7184999999999997</v>
      </c>
      <c r="Q423" s="39">
        <v>7.4082999999999997</v>
      </c>
      <c r="R423" s="39">
        <v>5.0140000000000002</v>
      </c>
      <c r="S423" s="38">
        <v>320</v>
      </c>
    </row>
    <row r="424" spans="1:19">
      <c r="A424" s="38">
        <v>0.31369999999999998</v>
      </c>
      <c r="B424" s="38">
        <v>2.8689</v>
      </c>
      <c r="C424" s="38">
        <v>-1.2910999999999999</v>
      </c>
      <c r="D424" s="39">
        <v>3.5924999999999998</v>
      </c>
      <c r="E424" s="39">
        <v>6.83</v>
      </c>
      <c r="F424" s="39">
        <v>1.3460000000000001</v>
      </c>
      <c r="G424" s="38">
        <v>8.3895999999999997</v>
      </c>
      <c r="H424" s="38">
        <v>9.8932000000000002</v>
      </c>
      <c r="I424" s="38">
        <v>6.7366999999999999</v>
      </c>
      <c r="J424" s="39">
        <v>-3.532</v>
      </c>
      <c r="K424" s="39">
        <v>-0.49759999999999999</v>
      </c>
      <c r="L424" s="39">
        <v>-2.7435999999999998</v>
      </c>
      <c r="M424" s="38">
        <v>9.4899999999999998E-2</v>
      </c>
      <c r="N424" s="38">
        <v>2.5562999999999998</v>
      </c>
      <c r="O424" s="38">
        <v>-0.77649999999999997</v>
      </c>
      <c r="P424" s="39">
        <v>6.8322000000000003</v>
      </c>
      <c r="Q424" s="39">
        <v>7.5414000000000003</v>
      </c>
      <c r="R424" s="39">
        <v>5.1376999999999997</v>
      </c>
      <c r="S424" s="38">
        <v>321</v>
      </c>
    </row>
    <row r="425" spans="1:19">
      <c r="A425" s="38">
        <v>0.40479999999999999</v>
      </c>
      <c r="B425" s="38">
        <v>2.9554</v>
      </c>
      <c r="C425" s="38">
        <v>-1.2318</v>
      </c>
      <c r="D425" s="39">
        <v>3.7126999999999999</v>
      </c>
      <c r="E425" s="39">
        <v>6.9332000000000003</v>
      </c>
      <c r="F425" s="39">
        <v>1.4215</v>
      </c>
      <c r="G425" s="38">
        <v>8.5177999999999994</v>
      </c>
      <c r="H425" s="38">
        <v>10.0061</v>
      </c>
      <c r="I425" s="38">
        <v>6.8155000000000001</v>
      </c>
      <c r="J425" s="39">
        <v>-3.4411</v>
      </c>
      <c r="K425" s="39">
        <v>-0.42380000000000001</v>
      </c>
      <c r="L425" s="39">
        <v>-2.6865000000000001</v>
      </c>
      <c r="M425" s="38">
        <v>0.21079999999999999</v>
      </c>
      <c r="N425" s="38">
        <v>2.6787999999999998</v>
      </c>
      <c r="O425" s="38">
        <v>-0.68289999999999995</v>
      </c>
      <c r="P425" s="39">
        <v>6.9494999999999996</v>
      </c>
      <c r="Q425" s="39">
        <v>7.6802000000000001</v>
      </c>
      <c r="R425" s="39">
        <v>5.2624000000000004</v>
      </c>
      <c r="S425" s="38">
        <v>322</v>
      </c>
    </row>
    <row r="426" spans="1:19">
      <c r="A426" s="38">
        <v>0.4985</v>
      </c>
      <c r="B426" s="38">
        <v>3.0339999999999998</v>
      </c>
      <c r="C426" s="38">
        <v>-1.1707000000000001</v>
      </c>
      <c r="D426" s="39">
        <v>3.8349000000000002</v>
      </c>
      <c r="E426" s="39">
        <v>7.0284000000000004</v>
      </c>
      <c r="F426" s="39">
        <v>1.496</v>
      </c>
      <c r="G426" s="38">
        <v>8.6461000000000006</v>
      </c>
      <c r="H426" s="38">
        <v>10.111499999999999</v>
      </c>
      <c r="I426" s="38">
        <v>6.8935000000000004</v>
      </c>
      <c r="J426" s="39">
        <v>-3.3435999999999999</v>
      </c>
      <c r="K426" s="39">
        <v>-0.34760000000000002</v>
      </c>
      <c r="L426" s="39">
        <v>-2.6278000000000001</v>
      </c>
      <c r="M426" s="38">
        <v>0.33579999999999999</v>
      </c>
      <c r="N426" s="38">
        <v>2.8048999999999999</v>
      </c>
      <c r="O426" s="38">
        <v>-0.58579999999999999</v>
      </c>
      <c r="P426" s="39">
        <v>7.0735999999999999</v>
      </c>
      <c r="Q426" s="39">
        <v>7.8235000000000001</v>
      </c>
      <c r="R426" s="39">
        <v>5.3891999999999998</v>
      </c>
      <c r="S426" s="38">
        <v>323</v>
      </c>
    </row>
    <row r="427" spans="1:19">
      <c r="A427" s="38">
        <v>0.59309999999999996</v>
      </c>
      <c r="B427" s="38">
        <v>3.1048</v>
      </c>
      <c r="C427" s="38">
        <v>-1.1073999999999999</v>
      </c>
      <c r="D427" s="39">
        <v>3.9588000000000001</v>
      </c>
      <c r="E427" s="39">
        <v>7.1148999999999996</v>
      </c>
      <c r="F427" s="39">
        <v>1.5699000000000001</v>
      </c>
      <c r="G427" s="38">
        <v>8.7735000000000003</v>
      </c>
      <c r="H427" s="38">
        <v>10.2095</v>
      </c>
      <c r="I427" s="38">
        <v>6.9715999999999996</v>
      </c>
      <c r="J427" s="39">
        <v>-3.2383999999999999</v>
      </c>
      <c r="K427" s="39">
        <v>-0.26860000000000001</v>
      </c>
      <c r="L427" s="39">
        <v>-2.5670999999999999</v>
      </c>
      <c r="M427" s="38">
        <v>0.46820000000000001</v>
      </c>
      <c r="N427" s="38">
        <v>2.9348999999999998</v>
      </c>
      <c r="O427" s="38">
        <v>-0.48599999999999999</v>
      </c>
      <c r="P427" s="39">
        <v>7.2027000000000001</v>
      </c>
      <c r="Q427" s="39">
        <v>7.9702000000000002</v>
      </c>
      <c r="R427" s="39">
        <v>5.5187999999999997</v>
      </c>
      <c r="S427" s="38">
        <v>324</v>
      </c>
    </row>
    <row r="428" spans="1:19">
      <c r="A428" s="38">
        <v>0.68899999999999995</v>
      </c>
      <c r="B428" s="38">
        <v>3.1699000000000002</v>
      </c>
      <c r="C428" s="38">
        <v>-1.0425</v>
      </c>
      <c r="D428" s="39">
        <v>4.0814000000000004</v>
      </c>
      <c r="E428" s="39">
        <v>7.1959999999999997</v>
      </c>
      <c r="F428" s="39">
        <v>1.6422000000000001</v>
      </c>
      <c r="G428" s="38">
        <v>8.8968000000000007</v>
      </c>
      <c r="H428" s="38">
        <v>10.301500000000001</v>
      </c>
      <c r="I428" s="38">
        <v>7.0476999999999999</v>
      </c>
      <c r="J428" s="39">
        <v>-3.1282999999999999</v>
      </c>
      <c r="K428" s="39">
        <v>-0.18279999999999999</v>
      </c>
      <c r="L428" s="39">
        <v>-2.5036</v>
      </c>
      <c r="M428" s="38">
        <v>0.60519999999999996</v>
      </c>
      <c r="N428" s="38">
        <v>3.0680000000000001</v>
      </c>
      <c r="O428" s="38">
        <v>-0.38200000000000001</v>
      </c>
      <c r="P428" s="39">
        <v>7.3339999999999996</v>
      </c>
      <c r="Q428" s="39">
        <v>8.1211000000000002</v>
      </c>
      <c r="R428" s="39">
        <v>5.6504000000000003</v>
      </c>
      <c r="S428" s="38">
        <v>325</v>
      </c>
    </row>
    <row r="429" spans="1:19">
      <c r="A429" s="38">
        <v>0.78149999999999997</v>
      </c>
      <c r="B429" s="38">
        <v>3.2305999999999999</v>
      </c>
      <c r="C429" s="38">
        <v>-0.97909999999999997</v>
      </c>
      <c r="D429" s="39">
        <v>4.2004000000000001</v>
      </c>
      <c r="E429" s="39">
        <v>7.2698999999999998</v>
      </c>
      <c r="F429" s="39">
        <v>1.7121999999999999</v>
      </c>
      <c r="G429" s="38">
        <v>9.0157000000000007</v>
      </c>
      <c r="H429" s="38">
        <v>10.387499999999999</v>
      </c>
      <c r="I429" s="38">
        <v>7.1199000000000003</v>
      </c>
      <c r="J429" s="39">
        <v>-3.0143</v>
      </c>
      <c r="K429" s="39">
        <v>-8.72E-2</v>
      </c>
      <c r="L429" s="39">
        <v>-2.4382999999999999</v>
      </c>
      <c r="M429" s="38">
        <v>0.74360000000000004</v>
      </c>
      <c r="N429" s="38">
        <v>3.2092000000000001</v>
      </c>
      <c r="O429" s="38">
        <v>-0.2747</v>
      </c>
      <c r="P429" s="39">
        <v>7.4650999999999996</v>
      </c>
      <c r="Q429" s="39">
        <v>8.2768999999999995</v>
      </c>
      <c r="R429" s="39">
        <v>5.7827000000000002</v>
      </c>
      <c r="S429" s="38">
        <v>326</v>
      </c>
    </row>
    <row r="430" spans="1:19">
      <c r="A430" s="38">
        <v>0.86950000000000005</v>
      </c>
      <c r="B430" s="38">
        <v>3.2875000000000001</v>
      </c>
      <c r="C430" s="38">
        <v>-0.92090000000000005</v>
      </c>
      <c r="D430" s="39">
        <v>4.3127000000000004</v>
      </c>
      <c r="E430" s="39">
        <v>7.3407999999999998</v>
      </c>
      <c r="F430" s="39">
        <v>1.7769999999999999</v>
      </c>
      <c r="G430" s="38">
        <v>9.1268999999999991</v>
      </c>
      <c r="H430" s="38">
        <v>10.469900000000001</v>
      </c>
      <c r="I430" s="38">
        <v>7.1872999999999996</v>
      </c>
      <c r="J430" s="39">
        <v>-2.9013</v>
      </c>
      <c r="K430" s="39">
        <v>1.83E-2</v>
      </c>
      <c r="L430" s="39">
        <v>-2.3734999999999999</v>
      </c>
      <c r="M430" s="38">
        <v>0.88360000000000005</v>
      </c>
      <c r="N430" s="38">
        <v>3.3563999999999998</v>
      </c>
      <c r="O430" s="38">
        <v>-0.16769999999999999</v>
      </c>
      <c r="P430" s="39">
        <v>7.5968</v>
      </c>
      <c r="Q430" s="39">
        <v>8.4380000000000006</v>
      </c>
      <c r="R430" s="39">
        <v>5.9139999999999997</v>
      </c>
      <c r="S430" s="38">
        <v>327</v>
      </c>
    </row>
    <row r="431" spans="1:19">
      <c r="A431" s="38">
        <v>0.95340000000000003</v>
      </c>
      <c r="B431" s="38">
        <v>3.3422000000000001</v>
      </c>
      <c r="C431" s="38">
        <v>-0.86609999999999998</v>
      </c>
      <c r="D431" s="39">
        <v>4.4187000000000003</v>
      </c>
      <c r="E431" s="39">
        <v>7.4069000000000003</v>
      </c>
      <c r="F431" s="39">
        <v>1.8371</v>
      </c>
      <c r="G431" s="38">
        <v>9.2323000000000004</v>
      </c>
      <c r="H431" s="38">
        <v>10.546900000000001</v>
      </c>
      <c r="I431" s="38">
        <v>7.2493999999999996</v>
      </c>
      <c r="J431" s="39">
        <v>-2.7892000000000001</v>
      </c>
      <c r="K431" s="39">
        <v>0.13070000000000001</v>
      </c>
      <c r="L431" s="39">
        <v>-2.3075000000000001</v>
      </c>
      <c r="M431" s="38">
        <v>1.0195000000000001</v>
      </c>
      <c r="N431" s="38">
        <v>3.5065</v>
      </c>
      <c r="O431" s="38">
        <v>-5.8700000000000002E-2</v>
      </c>
      <c r="P431" s="39">
        <v>7.7217000000000002</v>
      </c>
      <c r="Q431" s="39">
        <v>8.5996000000000006</v>
      </c>
      <c r="R431" s="39">
        <v>6.0452000000000004</v>
      </c>
      <c r="S431" s="38">
        <v>328</v>
      </c>
    </row>
    <row r="432" spans="1:19">
      <c r="A432" s="38">
        <v>1.0346</v>
      </c>
      <c r="B432" s="38">
        <v>3.3929</v>
      </c>
      <c r="C432" s="38">
        <v>-0.81230000000000002</v>
      </c>
      <c r="D432" s="39">
        <v>4.5209999999999999</v>
      </c>
      <c r="E432" s="39">
        <v>7.4698000000000002</v>
      </c>
      <c r="F432" s="39">
        <v>1.8933</v>
      </c>
      <c r="G432" s="38">
        <v>9.3351000000000006</v>
      </c>
      <c r="H432" s="38">
        <v>10.6205</v>
      </c>
      <c r="I432" s="38">
        <v>7.3079999999999998</v>
      </c>
      <c r="J432" s="39">
        <v>-2.6815000000000002</v>
      </c>
      <c r="K432" s="39">
        <v>0.24529999999999999</v>
      </c>
      <c r="L432" s="39">
        <v>-2.2395</v>
      </c>
      <c r="M432" s="38">
        <v>1.1524000000000001</v>
      </c>
      <c r="N432" s="38">
        <v>3.6556000000000002</v>
      </c>
      <c r="O432" s="38">
        <v>5.4199999999999998E-2</v>
      </c>
      <c r="P432" s="39">
        <v>7.8437999999999999</v>
      </c>
      <c r="Q432" s="39">
        <v>8.7607999999999997</v>
      </c>
      <c r="R432" s="39">
        <v>6.1794000000000002</v>
      </c>
      <c r="S432" s="38">
        <v>329</v>
      </c>
    </row>
    <row r="433" spans="1:19">
      <c r="A433" s="38">
        <v>1.1140000000000001</v>
      </c>
      <c r="B433" s="38">
        <v>3.4417</v>
      </c>
      <c r="C433" s="38">
        <v>-0.76049999999999995</v>
      </c>
      <c r="D433" s="39">
        <v>4.6195000000000004</v>
      </c>
      <c r="E433" s="39">
        <v>7.5288000000000004</v>
      </c>
      <c r="F433" s="39">
        <v>1.9479</v>
      </c>
      <c r="G433" s="38">
        <v>9.4329999999999998</v>
      </c>
      <c r="H433" s="38">
        <v>10.6889</v>
      </c>
      <c r="I433" s="38">
        <v>7.3615000000000004</v>
      </c>
      <c r="J433" s="39">
        <v>-2.5754999999999999</v>
      </c>
      <c r="K433" s="39">
        <v>0.3619</v>
      </c>
      <c r="L433" s="39">
        <v>-2.1680000000000001</v>
      </c>
      <c r="M433" s="38">
        <v>1.2817000000000001</v>
      </c>
      <c r="N433" s="38">
        <v>3.8054000000000001</v>
      </c>
      <c r="O433" s="38">
        <v>0.1721</v>
      </c>
      <c r="P433" s="39">
        <v>7.9635999999999996</v>
      </c>
      <c r="Q433" s="39">
        <v>8.9201999999999995</v>
      </c>
      <c r="R433" s="39">
        <v>6.3189000000000002</v>
      </c>
      <c r="S433" s="38">
        <v>330</v>
      </c>
    </row>
    <row r="434" spans="1:19">
      <c r="A434" s="38">
        <v>1.1877</v>
      </c>
      <c r="B434" s="38">
        <v>3.488</v>
      </c>
      <c r="C434" s="38">
        <v>-0.71120000000000005</v>
      </c>
      <c r="D434" s="39">
        <v>4.7089999999999996</v>
      </c>
      <c r="E434" s="39">
        <v>7.5834000000000001</v>
      </c>
      <c r="F434" s="39">
        <v>1.9996</v>
      </c>
      <c r="G434" s="38">
        <v>9.5244999999999997</v>
      </c>
      <c r="H434" s="38">
        <v>10.753299999999999</v>
      </c>
      <c r="I434" s="38">
        <v>7.4118000000000004</v>
      </c>
      <c r="J434" s="39">
        <v>-2.4691999999999998</v>
      </c>
      <c r="K434" s="39">
        <v>0.48230000000000001</v>
      </c>
      <c r="L434" s="39">
        <v>-2.0905</v>
      </c>
      <c r="M434" s="38">
        <v>1.4088000000000001</v>
      </c>
      <c r="N434" s="38">
        <v>3.9565999999999999</v>
      </c>
      <c r="O434" s="38">
        <v>0.29520000000000002</v>
      </c>
      <c r="P434" s="39">
        <v>8.0798000000000005</v>
      </c>
      <c r="Q434" s="39">
        <v>9.0809999999999995</v>
      </c>
      <c r="R434" s="39">
        <v>6.4626999999999999</v>
      </c>
      <c r="S434" s="38">
        <v>331</v>
      </c>
    </row>
    <row r="435" spans="1:19">
      <c r="A435" s="38">
        <v>1.2522</v>
      </c>
      <c r="B435" s="38">
        <v>3.5335000000000001</v>
      </c>
      <c r="C435" s="38">
        <v>-0.66449999999999998</v>
      </c>
      <c r="D435" s="39">
        <v>4.7854999999999999</v>
      </c>
      <c r="E435" s="39">
        <v>7.6341000000000001</v>
      </c>
      <c r="F435" s="39">
        <v>2.0478000000000001</v>
      </c>
      <c r="G435" s="38">
        <v>9.6037999999999997</v>
      </c>
      <c r="H435" s="38">
        <v>10.8127</v>
      </c>
      <c r="I435" s="38">
        <v>7.4581</v>
      </c>
      <c r="J435" s="39">
        <v>-2.3662999999999998</v>
      </c>
      <c r="K435" s="39">
        <v>0.60699999999999998</v>
      </c>
      <c r="L435" s="39">
        <v>-2.0095000000000001</v>
      </c>
      <c r="M435" s="38">
        <v>1.5301</v>
      </c>
      <c r="N435" s="38">
        <v>4.1131000000000002</v>
      </c>
      <c r="O435" s="38">
        <v>0.42209999999999998</v>
      </c>
      <c r="P435" s="39">
        <v>8.1885999999999992</v>
      </c>
      <c r="Q435" s="39">
        <v>9.2445000000000004</v>
      </c>
      <c r="R435" s="39">
        <v>6.6078000000000001</v>
      </c>
      <c r="S435" s="38">
        <v>332</v>
      </c>
    </row>
    <row r="436" spans="1:19">
      <c r="A436" s="38">
        <v>1.3037000000000001</v>
      </c>
      <c r="B436" s="38">
        <v>3.5756000000000001</v>
      </c>
      <c r="C436" s="38">
        <v>-0.61819999999999997</v>
      </c>
      <c r="D436" s="39">
        <v>4.8482000000000003</v>
      </c>
      <c r="E436" s="39">
        <v>7.6821000000000002</v>
      </c>
      <c r="F436" s="39">
        <v>2.0949</v>
      </c>
      <c r="G436" s="38">
        <v>9.6694999999999993</v>
      </c>
      <c r="H436" s="38">
        <v>10.868</v>
      </c>
      <c r="I436" s="38">
        <v>7.5039999999999996</v>
      </c>
      <c r="J436" s="39">
        <v>-2.2675000000000001</v>
      </c>
      <c r="K436" s="39">
        <v>0.7359</v>
      </c>
      <c r="L436" s="39">
        <v>-1.9255</v>
      </c>
      <c r="M436" s="38">
        <v>1.6444000000000001</v>
      </c>
      <c r="N436" s="38">
        <v>4.2721</v>
      </c>
      <c r="O436" s="38">
        <v>0.55100000000000005</v>
      </c>
      <c r="P436" s="39">
        <v>8.2890999999999995</v>
      </c>
      <c r="Q436" s="39">
        <v>9.4097000000000008</v>
      </c>
      <c r="R436" s="39">
        <v>6.7522000000000002</v>
      </c>
      <c r="S436" s="38">
        <v>333</v>
      </c>
    </row>
    <row r="437" spans="1:19">
      <c r="A437" s="38">
        <v>1.3484</v>
      </c>
      <c r="B437" s="38">
        <v>3.6168999999999998</v>
      </c>
      <c r="C437" s="38">
        <v>-0.57189999999999996</v>
      </c>
      <c r="D437" s="39">
        <v>4.9029999999999996</v>
      </c>
      <c r="E437" s="39">
        <v>7.7289000000000003</v>
      </c>
      <c r="F437" s="39">
        <v>2.1455000000000002</v>
      </c>
      <c r="G437" s="38">
        <v>9.7249999999999996</v>
      </c>
      <c r="H437" s="38">
        <v>10.9213</v>
      </c>
      <c r="I437" s="38">
        <v>7.5523999999999996</v>
      </c>
      <c r="J437" s="39">
        <v>-2.1749999999999998</v>
      </c>
      <c r="K437" s="39">
        <v>0.86539999999999995</v>
      </c>
      <c r="L437" s="39">
        <v>-1.8381000000000001</v>
      </c>
      <c r="M437" s="38">
        <v>1.7544999999999999</v>
      </c>
      <c r="N437" s="38">
        <v>4.4318999999999997</v>
      </c>
      <c r="O437" s="38">
        <v>0.68310000000000004</v>
      </c>
      <c r="P437" s="39">
        <v>8.3826000000000001</v>
      </c>
      <c r="Q437" s="39">
        <v>9.5745000000000005</v>
      </c>
      <c r="R437" s="39">
        <v>6.8958000000000004</v>
      </c>
      <c r="S437" s="38">
        <v>334</v>
      </c>
    </row>
    <row r="438" spans="1:19">
      <c r="A438" s="38">
        <v>1.3916999999999999</v>
      </c>
      <c r="B438" s="38">
        <v>3.6576</v>
      </c>
      <c r="C438" s="38">
        <v>-0.52470000000000006</v>
      </c>
      <c r="D438" s="39">
        <v>4.9546000000000001</v>
      </c>
      <c r="E438" s="39">
        <v>7.7751999999999999</v>
      </c>
      <c r="F438" s="39">
        <v>2.1964000000000001</v>
      </c>
      <c r="G438" s="38">
        <v>9.7743000000000002</v>
      </c>
      <c r="H438" s="38">
        <v>10.9735</v>
      </c>
      <c r="I438" s="38">
        <v>7.6018999999999997</v>
      </c>
      <c r="J438" s="39">
        <v>-2.0895999999999999</v>
      </c>
      <c r="K438" s="39">
        <v>0.99219999999999997</v>
      </c>
      <c r="L438" s="39">
        <v>-1.7487999999999999</v>
      </c>
      <c r="M438" s="38">
        <v>1.8603000000000001</v>
      </c>
      <c r="N438" s="38">
        <v>4.5880999999999998</v>
      </c>
      <c r="O438" s="38">
        <v>0.81469999999999998</v>
      </c>
      <c r="P438" s="39">
        <v>8.4726999999999997</v>
      </c>
      <c r="Q438" s="39">
        <v>9.7350999999999992</v>
      </c>
      <c r="R438" s="39">
        <v>7.0374999999999996</v>
      </c>
      <c r="S438" s="38">
        <v>335</v>
      </c>
    </row>
    <row r="439" spans="1:19">
      <c r="A439" s="38">
        <v>1.4398</v>
      </c>
      <c r="B439" s="38">
        <v>3.6993999999999998</v>
      </c>
      <c r="C439" s="38">
        <v>-0.47620000000000001</v>
      </c>
      <c r="D439" s="39">
        <v>5.0072000000000001</v>
      </c>
      <c r="E439" s="39">
        <v>7.8185000000000002</v>
      </c>
      <c r="F439" s="39">
        <v>2.2471000000000001</v>
      </c>
      <c r="G439" s="38">
        <v>9.8253000000000004</v>
      </c>
      <c r="H439" s="38">
        <v>11.0238</v>
      </c>
      <c r="I439" s="38">
        <v>7.6527000000000003</v>
      </c>
      <c r="J439" s="39">
        <v>-2.0072999999999999</v>
      </c>
      <c r="K439" s="39">
        <v>1.1153</v>
      </c>
      <c r="L439" s="39">
        <v>-1.6568000000000001</v>
      </c>
      <c r="M439" s="38">
        <v>1.9645999999999999</v>
      </c>
      <c r="N439" s="38">
        <v>4.7396000000000003</v>
      </c>
      <c r="O439" s="38">
        <v>0.94550000000000001</v>
      </c>
      <c r="P439" s="39">
        <v>8.5604999999999993</v>
      </c>
      <c r="Q439" s="39">
        <v>9.8909000000000002</v>
      </c>
      <c r="R439" s="39">
        <v>7.1742999999999997</v>
      </c>
      <c r="S439" s="38">
        <v>336</v>
      </c>
    </row>
    <row r="440" spans="1:19">
      <c r="A440" s="38">
        <v>1.4954000000000001</v>
      </c>
      <c r="B440" s="38">
        <v>3.7385000000000002</v>
      </c>
      <c r="C440" s="38">
        <v>-0.4294</v>
      </c>
      <c r="D440" s="39">
        <v>5.0648999999999997</v>
      </c>
      <c r="E440" s="39">
        <v>7.8590999999999998</v>
      </c>
      <c r="F440" s="39">
        <v>2.2953999999999999</v>
      </c>
      <c r="G440" s="38">
        <v>9.8773999999999997</v>
      </c>
      <c r="H440" s="38">
        <v>11.0708</v>
      </c>
      <c r="I440" s="38">
        <v>7.6997</v>
      </c>
      <c r="J440" s="39">
        <v>-1.9275</v>
      </c>
      <c r="K440" s="39">
        <v>1.2324999999999999</v>
      </c>
      <c r="L440" s="39">
        <v>-1.5636000000000001</v>
      </c>
      <c r="M440" s="38">
        <v>2.0684</v>
      </c>
      <c r="N440" s="38">
        <v>4.8868</v>
      </c>
      <c r="O440" s="38">
        <v>1.0757000000000001</v>
      </c>
      <c r="P440" s="39">
        <v>8.6463999999999999</v>
      </c>
      <c r="Q440" s="39">
        <v>10.042</v>
      </c>
      <c r="R440" s="39">
        <v>7.3063000000000002</v>
      </c>
      <c r="S440" s="38">
        <v>337</v>
      </c>
    </row>
    <row r="441" spans="1:19">
      <c r="A441" s="38">
        <v>1.5537000000000001</v>
      </c>
      <c r="B441" s="38">
        <v>3.7719999999999998</v>
      </c>
      <c r="C441" s="38">
        <v>-0.38379999999999997</v>
      </c>
      <c r="D441" s="39">
        <v>5.1254</v>
      </c>
      <c r="E441" s="39">
        <v>7.8921999999999999</v>
      </c>
      <c r="F441" s="39">
        <v>2.3395999999999999</v>
      </c>
      <c r="G441" s="38">
        <v>9.93</v>
      </c>
      <c r="H441" s="38">
        <v>11.110300000000001</v>
      </c>
      <c r="I441" s="38">
        <v>7.7438000000000002</v>
      </c>
      <c r="J441" s="39">
        <v>-1.8468</v>
      </c>
      <c r="K441" s="39">
        <v>1.3482000000000001</v>
      </c>
      <c r="L441" s="39">
        <v>-1.4669000000000001</v>
      </c>
      <c r="M441" s="38">
        <v>2.1711999999999998</v>
      </c>
      <c r="N441" s="38">
        <v>5.0315000000000003</v>
      </c>
      <c r="O441" s="38">
        <v>1.2044999999999999</v>
      </c>
      <c r="P441" s="39">
        <v>8.73</v>
      </c>
      <c r="Q441" s="39">
        <v>10.192399999999999</v>
      </c>
      <c r="R441" s="39">
        <v>7.4359000000000002</v>
      </c>
      <c r="S441" s="38">
        <v>338</v>
      </c>
    </row>
    <row r="442" spans="1:19">
      <c r="A442" s="38">
        <v>1.6128</v>
      </c>
      <c r="B442" s="38">
        <v>3.8008999999999999</v>
      </c>
      <c r="C442" s="38">
        <v>-0.33929999999999999</v>
      </c>
      <c r="D442" s="39">
        <v>5.1862000000000004</v>
      </c>
      <c r="E442" s="39">
        <v>7.9177</v>
      </c>
      <c r="F442" s="39">
        <v>2.3801999999999999</v>
      </c>
      <c r="G442" s="38">
        <v>9.9803999999999995</v>
      </c>
      <c r="H442" s="38">
        <v>11.1408</v>
      </c>
      <c r="I442" s="38">
        <v>7.7858000000000001</v>
      </c>
      <c r="J442" s="39">
        <v>-1.7624</v>
      </c>
      <c r="K442" s="39">
        <v>1.4604999999999999</v>
      </c>
      <c r="L442" s="39">
        <v>-1.3673999999999999</v>
      </c>
      <c r="M442" s="38">
        <v>2.2736000000000001</v>
      </c>
      <c r="N442" s="38">
        <v>5.1729000000000003</v>
      </c>
      <c r="O442" s="38">
        <v>1.3334999999999999</v>
      </c>
      <c r="P442" s="39">
        <v>8.8124000000000002</v>
      </c>
      <c r="Q442" s="39">
        <v>10.336499999999999</v>
      </c>
      <c r="R442" s="39">
        <v>7.5609999999999999</v>
      </c>
      <c r="S442" s="38">
        <v>339</v>
      </c>
    </row>
    <row r="443" spans="1:19">
      <c r="A443" s="38">
        <v>1.6684000000000001</v>
      </c>
      <c r="B443" s="38">
        <v>3.8247</v>
      </c>
      <c r="C443" s="38">
        <v>-0.29580000000000001</v>
      </c>
      <c r="D443" s="39">
        <v>5.2435</v>
      </c>
      <c r="E443" s="39">
        <v>7.9374000000000002</v>
      </c>
      <c r="F443" s="39">
        <v>2.4220999999999999</v>
      </c>
      <c r="G443" s="38">
        <v>10.0298</v>
      </c>
      <c r="H443" s="38">
        <v>11.167899999999999</v>
      </c>
      <c r="I443" s="38">
        <v>7.8273999999999999</v>
      </c>
      <c r="J443" s="39">
        <v>-1.6716</v>
      </c>
      <c r="K443" s="39">
        <v>1.57</v>
      </c>
      <c r="L443" s="39">
        <v>-1.2619</v>
      </c>
      <c r="M443" s="38">
        <v>2.3780000000000001</v>
      </c>
      <c r="N443" s="38">
        <v>5.3090000000000002</v>
      </c>
      <c r="O443" s="38">
        <v>1.4652000000000001</v>
      </c>
      <c r="P443" s="39">
        <v>8.8940000000000001</v>
      </c>
      <c r="Q443" s="39">
        <v>10.476100000000001</v>
      </c>
      <c r="R443" s="39">
        <v>7.6870000000000003</v>
      </c>
      <c r="S443" s="38">
        <v>340</v>
      </c>
    </row>
    <row r="444" spans="1:19">
      <c r="A444" s="38">
        <v>1.7199</v>
      </c>
      <c r="B444" s="38">
        <v>3.8471000000000002</v>
      </c>
      <c r="C444" s="38">
        <v>-0.251</v>
      </c>
      <c r="D444" s="39">
        <v>5.2996999999999996</v>
      </c>
      <c r="E444" s="39">
        <v>7.9539</v>
      </c>
      <c r="F444" s="39">
        <v>2.4620000000000002</v>
      </c>
      <c r="G444" s="38">
        <v>10.077</v>
      </c>
      <c r="H444" s="38">
        <v>11.1896</v>
      </c>
      <c r="I444" s="38">
        <v>7.8681999999999999</v>
      </c>
      <c r="J444" s="39">
        <v>-1.5750999999999999</v>
      </c>
      <c r="K444" s="39">
        <v>1.6763999999999999</v>
      </c>
      <c r="L444" s="39">
        <v>-1.1534</v>
      </c>
      <c r="M444" s="38">
        <v>2.4845000000000002</v>
      </c>
      <c r="N444" s="38">
        <v>5.4394</v>
      </c>
      <c r="O444" s="38">
        <v>1.5973999999999999</v>
      </c>
      <c r="P444" s="39">
        <v>8.9795999999999996</v>
      </c>
      <c r="Q444" s="39">
        <v>10.611700000000001</v>
      </c>
      <c r="R444" s="39">
        <v>7.8131000000000004</v>
      </c>
      <c r="S444" s="38">
        <v>341</v>
      </c>
    </row>
    <row r="445" spans="1:19">
      <c r="A445" s="38">
        <v>1.7721</v>
      </c>
      <c r="B445" s="38">
        <v>3.8666999999999998</v>
      </c>
      <c r="C445" s="38">
        <v>-0.2084</v>
      </c>
      <c r="D445" s="39">
        <v>5.3551000000000002</v>
      </c>
      <c r="E445" s="39">
        <v>7.9676</v>
      </c>
      <c r="F445" s="39">
        <v>2.5036</v>
      </c>
      <c r="G445" s="38">
        <v>10.1251</v>
      </c>
      <c r="H445" s="38">
        <v>11.2105</v>
      </c>
      <c r="I445" s="38">
        <v>7.9111000000000002</v>
      </c>
      <c r="J445" s="39">
        <v>-1.4755</v>
      </c>
      <c r="K445" s="39">
        <v>1.7803</v>
      </c>
      <c r="L445" s="39">
        <v>-1.0392999999999999</v>
      </c>
      <c r="M445" s="38">
        <v>2.5918999999999999</v>
      </c>
      <c r="N445" s="38">
        <v>5.5647000000000002</v>
      </c>
      <c r="O445" s="38">
        <v>1.7323999999999999</v>
      </c>
      <c r="P445" s="39">
        <v>9.0631000000000004</v>
      </c>
      <c r="Q445" s="39">
        <v>10.743499999999999</v>
      </c>
      <c r="R445" s="39">
        <v>7.9387999999999996</v>
      </c>
      <c r="S445" s="38">
        <v>342</v>
      </c>
    </row>
    <row r="446" spans="1:19">
      <c r="A446" s="38">
        <v>1.8249</v>
      </c>
      <c r="B446" s="38">
        <v>3.8860000000000001</v>
      </c>
      <c r="C446" s="38">
        <v>-0.16450000000000001</v>
      </c>
      <c r="D446" s="39">
        <v>5.4100999999999999</v>
      </c>
      <c r="E446" s="39">
        <v>7.9809999999999999</v>
      </c>
      <c r="F446" s="39">
        <v>2.5445000000000002</v>
      </c>
      <c r="G446" s="38">
        <v>10.1739</v>
      </c>
      <c r="H446" s="38">
        <v>11.2302</v>
      </c>
      <c r="I446" s="38">
        <v>7.9534000000000002</v>
      </c>
      <c r="J446" s="39">
        <v>-1.3748</v>
      </c>
      <c r="K446" s="39">
        <v>1.8822000000000001</v>
      </c>
      <c r="L446" s="39">
        <v>-0.92220000000000002</v>
      </c>
      <c r="M446" s="38">
        <v>2.6966000000000001</v>
      </c>
      <c r="N446" s="38">
        <v>5.6862000000000004</v>
      </c>
      <c r="O446" s="38">
        <v>1.8682000000000001</v>
      </c>
      <c r="P446" s="39">
        <v>9.1435999999999993</v>
      </c>
      <c r="Q446" s="39">
        <v>10.872199999999999</v>
      </c>
      <c r="R446" s="39">
        <v>8.0648</v>
      </c>
      <c r="S446" s="38">
        <v>343</v>
      </c>
    </row>
    <row r="447" spans="1:19">
      <c r="A447" s="38">
        <v>1.8785000000000001</v>
      </c>
      <c r="B447" s="38">
        <v>3.9077999999999999</v>
      </c>
      <c r="C447" s="38">
        <v>-0.12280000000000001</v>
      </c>
      <c r="D447" s="39">
        <v>5.4648000000000003</v>
      </c>
      <c r="E447" s="39">
        <v>7.9943</v>
      </c>
      <c r="F447" s="39">
        <v>2.5847000000000002</v>
      </c>
      <c r="G447" s="38">
        <v>10.2234</v>
      </c>
      <c r="H447" s="38">
        <v>11.2515</v>
      </c>
      <c r="I447" s="38">
        <v>7.9973999999999998</v>
      </c>
      <c r="J447" s="39">
        <v>-1.2741</v>
      </c>
      <c r="K447" s="39">
        <v>1.9844999999999999</v>
      </c>
      <c r="L447" s="39">
        <v>-0.80230000000000001</v>
      </c>
      <c r="M447" s="38">
        <v>2.7997999999999998</v>
      </c>
      <c r="N447" s="38">
        <v>5.8045</v>
      </c>
      <c r="O447" s="38">
        <v>2.0019</v>
      </c>
      <c r="P447" s="39">
        <v>9.2187000000000001</v>
      </c>
      <c r="Q447" s="39">
        <v>10.9962</v>
      </c>
      <c r="R447" s="39">
        <v>8.1866000000000003</v>
      </c>
      <c r="S447" s="38">
        <v>344</v>
      </c>
    </row>
    <row r="448" spans="1:19">
      <c r="A448" s="38">
        <v>1.9307000000000001</v>
      </c>
      <c r="B448" s="38">
        <v>3.9346999999999999</v>
      </c>
      <c r="C448" s="38">
        <v>-8.43E-2</v>
      </c>
      <c r="D448" s="39">
        <v>5.5187999999999997</v>
      </c>
      <c r="E448" s="39">
        <v>8.0130999999999997</v>
      </c>
      <c r="F448" s="39">
        <v>2.6233</v>
      </c>
      <c r="G448" s="38">
        <v>10.2728</v>
      </c>
      <c r="H448" s="38">
        <v>11.2782</v>
      </c>
      <c r="I448" s="38">
        <v>8.0405999999999995</v>
      </c>
      <c r="J448" s="39">
        <v>-1.1716</v>
      </c>
      <c r="K448" s="39">
        <v>2.0855000000000001</v>
      </c>
      <c r="L448" s="39">
        <v>-0.68179999999999996</v>
      </c>
      <c r="M448" s="38">
        <v>2.9024000000000001</v>
      </c>
      <c r="N448" s="38">
        <v>5.9196999999999997</v>
      </c>
      <c r="O448" s="38">
        <v>2.1339999999999999</v>
      </c>
      <c r="P448" s="39">
        <v>9.2894000000000005</v>
      </c>
      <c r="Q448" s="39">
        <v>11.116199999999999</v>
      </c>
      <c r="R448" s="39">
        <v>8.3027999999999995</v>
      </c>
      <c r="S448" s="38">
        <v>345</v>
      </c>
    </row>
    <row r="449" spans="1:19">
      <c r="A449" s="38">
        <v>1.9812000000000001</v>
      </c>
      <c r="B449" s="38">
        <v>3.9653</v>
      </c>
      <c r="C449" s="38">
        <v>-4.8500000000000001E-2</v>
      </c>
      <c r="D449" s="39">
        <v>5.5721999999999996</v>
      </c>
      <c r="E449" s="39">
        <v>8.0338999999999992</v>
      </c>
      <c r="F449" s="39">
        <v>2.66</v>
      </c>
      <c r="G449" s="38">
        <v>10.3223</v>
      </c>
      <c r="H449" s="38">
        <v>11.3073</v>
      </c>
      <c r="I449" s="38">
        <v>8.0827000000000009</v>
      </c>
      <c r="J449" s="39">
        <v>-1.0669</v>
      </c>
      <c r="K449" s="39">
        <v>2.1804999999999999</v>
      </c>
      <c r="L449" s="39">
        <v>-0.56330000000000002</v>
      </c>
      <c r="M449" s="38">
        <v>3.004</v>
      </c>
      <c r="N449" s="38">
        <v>6.0267999999999997</v>
      </c>
      <c r="O449" s="38">
        <v>2.2612999999999999</v>
      </c>
      <c r="P449" s="39">
        <v>9.3581000000000003</v>
      </c>
      <c r="Q449" s="39">
        <v>11.227</v>
      </c>
      <c r="R449" s="39">
        <v>8.4135000000000009</v>
      </c>
      <c r="S449" s="38">
        <v>346</v>
      </c>
    </row>
    <row r="450" spans="1:19">
      <c r="A450" s="38">
        <v>2.0308000000000002</v>
      </c>
      <c r="B450" s="38">
        <v>3.9992000000000001</v>
      </c>
      <c r="C450" s="38">
        <v>-1.7000000000000001E-2</v>
      </c>
      <c r="D450" s="39">
        <v>5.6264000000000003</v>
      </c>
      <c r="E450" s="39">
        <v>8.0548000000000002</v>
      </c>
      <c r="F450" s="39">
        <v>2.6913</v>
      </c>
      <c r="G450" s="38">
        <v>10.373100000000001</v>
      </c>
      <c r="H450" s="38">
        <v>11.336600000000001</v>
      </c>
      <c r="I450" s="38">
        <v>8.1211000000000002</v>
      </c>
      <c r="J450" s="39">
        <v>-0.96220000000000006</v>
      </c>
      <c r="K450" s="39">
        <v>2.2683</v>
      </c>
      <c r="L450" s="39">
        <v>-0.44419999999999998</v>
      </c>
      <c r="M450" s="38">
        <v>3.1046</v>
      </c>
      <c r="N450" s="38">
        <v>6.1250999999999998</v>
      </c>
      <c r="O450" s="38">
        <v>2.3864999999999998</v>
      </c>
      <c r="P450" s="39">
        <v>9.4252000000000002</v>
      </c>
      <c r="Q450" s="39">
        <v>11.326599999999999</v>
      </c>
      <c r="R450" s="39">
        <v>8.5204000000000004</v>
      </c>
      <c r="S450" s="38">
        <v>347</v>
      </c>
    </row>
    <row r="451" spans="1:19">
      <c r="A451" s="38">
        <v>2.0800999999999998</v>
      </c>
      <c r="B451" s="38">
        <v>4.0343</v>
      </c>
      <c r="C451" s="38">
        <v>1.04E-2</v>
      </c>
      <c r="D451" s="39">
        <v>5.6787999999999998</v>
      </c>
      <c r="E451" s="39">
        <v>8.0752000000000006</v>
      </c>
      <c r="F451" s="39">
        <v>2.7155</v>
      </c>
      <c r="G451" s="38">
        <v>10.425000000000001</v>
      </c>
      <c r="H451" s="38">
        <v>11.363799999999999</v>
      </c>
      <c r="I451" s="38">
        <v>8.1529000000000007</v>
      </c>
      <c r="J451" s="39">
        <v>-0.86050000000000004</v>
      </c>
      <c r="K451" s="39">
        <v>2.3466999999999998</v>
      </c>
      <c r="L451" s="39">
        <v>-0.32719999999999999</v>
      </c>
      <c r="M451" s="38">
        <v>3.2010000000000001</v>
      </c>
      <c r="N451" s="38">
        <v>6.2115</v>
      </c>
      <c r="O451" s="38">
        <v>2.5089000000000001</v>
      </c>
      <c r="P451" s="39">
        <v>9.4859000000000009</v>
      </c>
      <c r="Q451" s="39">
        <v>11.4117</v>
      </c>
      <c r="R451" s="39">
        <v>8.6222999999999992</v>
      </c>
      <c r="S451" s="38">
        <v>348</v>
      </c>
    </row>
    <row r="452" spans="1:19">
      <c r="A452" s="38">
        <v>2.1269999999999998</v>
      </c>
      <c r="B452" s="38">
        <v>4.0679999999999996</v>
      </c>
      <c r="C452" s="38">
        <v>2.9499999999999998E-2</v>
      </c>
      <c r="D452" s="39">
        <v>5.7285000000000004</v>
      </c>
      <c r="E452" s="39">
        <v>8.0905000000000005</v>
      </c>
      <c r="F452" s="39">
        <v>2.73</v>
      </c>
      <c r="G452" s="38">
        <v>10.473100000000001</v>
      </c>
      <c r="H452" s="38">
        <v>11.388199999999999</v>
      </c>
      <c r="I452" s="38">
        <v>8.1762999999999995</v>
      </c>
      <c r="J452" s="39">
        <v>-0.76239999999999997</v>
      </c>
      <c r="K452" s="39">
        <v>2.419</v>
      </c>
      <c r="L452" s="39">
        <v>-0.2117</v>
      </c>
      <c r="M452" s="38">
        <v>3.2906</v>
      </c>
      <c r="N452" s="38">
        <v>6.2888000000000002</v>
      </c>
      <c r="O452" s="38">
        <v>2.6297000000000001</v>
      </c>
      <c r="P452" s="39">
        <v>9.5373999999999999</v>
      </c>
      <c r="Q452" s="39">
        <v>11.4831</v>
      </c>
      <c r="R452" s="39">
        <v>8.7247000000000003</v>
      </c>
      <c r="S452" s="38">
        <v>349</v>
      </c>
    </row>
    <row r="453" spans="1:19">
      <c r="A453" s="38">
        <v>2.1739000000000002</v>
      </c>
      <c r="B453" s="38">
        <v>4.1029</v>
      </c>
      <c r="C453" s="38">
        <v>4.3299999999999998E-2</v>
      </c>
      <c r="D453" s="39">
        <v>5.7747999999999999</v>
      </c>
      <c r="E453" s="39">
        <v>8.1049000000000007</v>
      </c>
      <c r="F453" s="39">
        <v>2.7359</v>
      </c>
      <c r="G453" s="38">
        <v>10.5183</v>
      </c>
      <c r="H453" s="38">
        <v>11.411</v>
      </c>
      <c r="I453" s="38">
        <v>8.1904000000000003</v>
      </c>
      <c r="J453" s="39">
        <v>-0.6734</v>
      </c>
      <c r="K453" s="39">
        <v>2.4864999999999999</v>
      </c>
      <c r="L453" s="39">
        <v>-0.10009999999999999</v>
      </c>
      <c r="M453" s="38">
        <v>3.3687</v>
      </c>
      <c r="N453" s="38">
        <v>6.3617999999999997</v>
      </c>
      <c r="O453" s="38">
        <v>2.7484000000000002</v>
      </c>
      <c r="P453" s="39">
        <v>9.5771999999999995</v>
      </c>
      <c r="Q453" s="39">
        <v>11.5467</v>
      </c>
      <c r="R453" s="39">
        <v>8.8259000000000007</v>
      </c>
      <c r="S453" s="38">
        <v>350</v>
      </c>
    </row>
    <row r="454" spans="1:19">
      <c r="A454" s="38">
        <v>2.2204999999999999</v>
      </c>
      <c r="B454" s="38">
        <v>4.1395</v>
      </c>
      <c r="C454" s="38">
        <v>5.1999999999999998E-2</v>
      </c>
      <c r="D454" s="39">
        <v>5.8193000000000001</v>
      </c>
      <c r="E454" s="39">
        <v>8.1194000000000006</v>
      </c>
      <c r="F454" s="39">
        <v>2.7363</v>
      </c>
      <c r="G454" s="38">
        <v>10.5611</v>
      </c>
      <c r="H454" s="38">
        <v>11.434900000000001</v>
      </c>
      <c r="I454" s="38">
        <v>8.1986000000000008</v>
      </c>
      <c r="J454" s="39">
        <v>-0.59219999999999995</v>
      </c>
      <c r="K454" s="39">
        <v>2.5565000000000002</v>
      </c>
      <c r="L454" s="39">
        <v>6.3E-3</v>
      </c>
      <c r="M454" s="38">
        <v>3.4357000000000002</v>
      </c>
      <c r="N454" s="38">
        <v>6.4343000000000004</v>
      </c>
      <c r="O454" s="38">
        <v>2.8651</v>
      </c>
      <c r="P454" s="39">
        <v>9.6050000000000004</v>
      </c>
      <c r="Q454" s="39">
        <v>11.6051</v>
      </c>
      <c r="R454" s="39">
        <v>8.9246999999999996</v>
      </c>
      <c r="S454" s="38">
        <v>351</v>
      </c>
    </row>
    <row r="455" spans="1:19">
      <c r="A455" s="38">
        <v>2.27</v>
      </c>
      <c r="B455" s="38">
        <v>4.1788999999999996</v>
      </c>
      <c r="C455" s="38">
        <v>6.0199999999999997E-2</v>
      </c>
      <c r="D455" s="39">
        <v>5.8663999999999996</v>
      </c>
      <c r="E455" s="39">
        <v>8.1379000000000001</v>
      </c>
      <c r="F455" s="39">
        <v>2.7338</v>
      </c>
      <c r="G455" s="38">
        <v>10.6059</v>
      </c>
      <c r="H455" s="38">
        <v>11.4621</v>
      </c>
      <c r="I455" s="38">
        <v>8.2060999999999993</v>
      </c>
      <c r="J455" s="39">
        <v>-0.51559999999999995</v>
      </c>
      <c r="K455" s="39">
        <v>2.6294</v>
      </c>
      <c r="L455" s="39">
        <v>0.1077</v>
      </c>
      <c r="M455" s="38">
        <v>3.4950999999999999</v>
      </c>
      <c r="N455" s="38">
        <v>6.5061</v>
      </c>
      <c r="O455" s="38">
        <v>2.9784999999999999</v>
      </c>
      <c r="P455" s="39">
        <v>9.6242999999999999</v>
      </c>
      <c r="Q455" s="39">
        <v>11.658200000000001</v>
      </c>
      <c r="R455" s="39">
        <v>9.0213999999999999</v>
      </c>
      <c r="S455" s="38">
        <v>352</v>
      </c>
    </row>
    <row r="456" spans="1:19">
      <c r="A456" s="38">
        <v>2.3191000000000002</v>
      </c>
      <c r="B456" s="38">
        <v>4.2198000000000002</v>
      </c>
      <c r="C456" s="38">
        <v>6.8400000000000002E-2</v>
      </c>
      <c r="D456" s="39">
        <v>5.9131</v>
      </c>
      <c r="E456" s="39">
        <v>8.1574000000000009</v>
      </c>
      <c r="F456" s="39">
        <v>2.7319</v>
      </c>
      <c r="G456" s="38">
        <v>10.6518</v>
      </c>
      <c r="H456" s="38">
        <v>11.493</v>
      </c>
      <c r="I456" s="38">
        <v>8.2146000000000008</v>
      </c>
      <c r="J456" s="39">
        <v>-0.44290000000000002</v>
      </c>
      <c r="K456" s="39">
        <v>2.7016</v>
      </c>
      <c r="L456" s="39">
        <v>0.2039</v>
      </c>
      <c r="M456" s="38">
        <v>3.5495000000000001</v>
      </c>
      <c r="N456" s="38">
        <v>6.5755999999999997</v>
      </c>
      <c r="O456" s="38">
        <v>3.0914999999999999</v>
      </c>
      <c r="P456" s="39">
        <v>9.6403999999999996</v>
      </c>
      <c r="Q456" s="39">
        <v>11.709199999999999</v>
      </c>
      <c r="R456" s="39">
        <v>9.1160999999999994</v>
      </c>
      <c r="S456" s="38">
        <v>353</v>
      </c>
    </row>
    <row r="457" spans="1:19">
      <c r="A457" s="38">
        <v>2.3673000000000002</v>
      </c>
      <c r="B457" s="38">
        <v>4.2629999999999999</v>
      </c>
      <c r="C457" s="38">
        <v>7.7600000000000002E-2</v>
      </c>
      <c r="D457" s="39">
        <v>5.9608999999999996</v>
      </c>
      <c r="E457" s="39">
        <v>8.1769999999999996</v>
      </c>
      <c r="F457" s="39">
        <v>2.7320000000000002</v>
      </c>
      <c r="G457" s="38">
        <v>10.6966</v>
      </c>
      <c r="H457" s="38">
        <v>11.523999999999999</v>
      </c>
      <c r="I457" s="38">
        <v>8.2241999999999997</v>
      </c>
      <c r="J457" s="39">
        <v>-0.36919999999999997</v>
      </c>
      <c r="K457" s="39">
        <v>2.7751000000000001</v>
      </c>
      <c r="L457" s="39">
        <v>0.29849999999999999</v>
      </c>
      <c r="M457" s="38">
        <v>3.6034999999999999</v>
      </c>
      <c r="N457" s="38">
        <v>6.6467999999999998</v>
      </c>
      <c r="O457" s="38">
        <v>3.2029000000000001</v>
      </c>
      <c r="P457" s="39">
        <v>9.6547000000000001</v>
      </c>
      <c r="Q457" s="39">
        <v>11.757199999999999</v>
      </c>
      <c r="R457" s="39">
        <v>9.2113999999999994</v>
      </c>
      <c r="S457" s="38">
        <v>354</v>
      </c>
    </row>
    <row r="458" spans="1:19">
      <c r="A458" s="38">
        <v>2.4115000000000002</v>
      </c>
      <c r="B458" s="38">
        <v>4.3045</v>
      </c>
      <c r="C458" s="38">
        <v>8.5900000000000004E-2</v>
      </c>
      <c r="D458" s="39">
        <v>6.0048000000000004</v>
      </c>
      <c r="E458" s="39">
        <v>8.1951000000000001</v>
      </c>
      <c r="F458" s="39">
        <v>2.7317999999999998</v>
      </c>
      <c r="G458" s="38">
        <v>10.735900000000001</v>
      </c>
      <c r="H458" s="38">
        <v>11.555400000000001</v>
      </c>
      <c r="I458" s="38">
        <v>8.2355999999999998</v>
      </c>
      <c r="J458" s="39">
        <v>-0.29930000000000001</v>
      </c>
      <c r="K458" s="39">
        <v>2.8473999999999999</v>
      </c>
      <c r="L458" s="39">
        <v>0.38669999999999999</v>
      </c>
      <c r="M458" s="38">
        <v>3.6576</v>
      </c>
      <c r="N458" s="38">
        <v>6.7161</v>
      </c>
      <c r="O458" s="38">
        <v>3.3102</v>
      </c>
      <c r="P458" s="39">
        <v>9.6715999999999998</v>
      </c>
      <c r="Q458" s="39">
        <v>11.8048</v>
      </c>
      <c r="R458" s="39">
        <v>9.3021999999999991</v>
      </c>
      <c r="S458" s="38">
        <v>355</v>
      </c>
    </row>
    <row r="459" spans="1:19">
      <c r="A459" s="38">
        <v>2.4508000000000001</v>
      </c>
      <c r="B459" s="38">
        <v>4.3426999999999998</v>
      </c>
      <c r="C459" s="38">
        <v>9.5699999999999993E-2</v>
      </c>
      <c r="D459" s="39">
        <v>6.0438999999999998</v>
      </c>
      <c r="E459" s="39">
        <v>8.2108000000000008</v>
      </c>
      <c r="F459" s="39">
        <v>2.7324000000000002</v>
      </c>
      <c r="G459" s="38">
        <v>10.769500000000001</v>
      </c>
      <c r="H459" s="38">
        <v>11.5829</v>
      </c>
      <c r="I459" s="38">
        <v>8.2474000000000007</v>
      </c>
      <c r="J459" s="39">
        <v>-0.2329</v>
      </c>
      <c r="K459" s="39">
        <v>2.9169</v>
      </c>
      <c r="L459" s="39">
        <v>0.47070000000000001</v>
      </c>
      <c r="M459" s="38">
        <v>3.7065999999999999</v>
      </c>
      <c r="N459" s="38">
        <v>6.7838000000000003</v>
      </c>
      <c r="O459" s="38">
        <v>3.4114</v>
      </c>
      <c r="P459" s="39">
        <v>9.6824999999999992</v>
      </c>
      <c r="Q459" s="39">
        <v>11.8462</v>
      </c>
      <c r="R459" s="39">
        <v>9.3885000000000005</v>
      </c>
      <c r="S459" s="38">
        <v>356</v>
      </c>
    </row>
    <row r="460" spans="1:19">
      <c r="A460" s="38">
        <v>2.4847000000000001</v>
      </c>
      <c r="B460" s="38">
        <v>4.3781999999999996</v>
      </c>
      <c r="C460" s="38">
        <v>0.10489999999999999</v>
      </c>
      <c r="D460" s="39">
        <v>6.0782999999999996</v>
      </c>
      <c r="E460" s="39">
        <v>8.2230000000000008</v>
      </c>
      <c r="F460" s="39">
        <v>2.7324999999999999</v>
      </c>
      <c r="G460" s="38">
        <v>10.7951</v>
      </c>
      <c r="H460" s="38">
        <v>11.6075</v>
      </c>
      <c r="I460" s="38">
        <v>8.2577999999999996</v>
      </c>
      <c r="J460" s="39">
        <v>-0.17299999999999999</v>
      </c>
      <c r="K460" s="39">
        <v>2.9815</v>
      </c>
      <c r="L460" s="39">
        <v>0.54859999999999998</v>
      </c>
      <c r="M460" s="38">
        <v>3.7521</v>
      </c>
      <c r="N460" s="38">
        <v>6.8455000000000004</v>
      </c>
      <c r="O460" s="38">
        <v>3.5045000000000002</v>
      </c>
      <c r="P460" s="39">
        <v>9.6882000000000001</v>
      </c>
      <c r="Q460" s="39">
        <v>11.8834</v>
      </c>
      <c r="R460" s="39">
        <v>9.4661000000000008</v>
      </c>
      <c r="S460" s="38">
        <v>357</v>
      </c>
    </row>
    <row r="461" spans="1:19">
      <c r="A461" s="38">
        <v>2.5137</v>
      </c>
      <c r="B461" s="38">
        <v>4.4103000000000003</v>
      </c>
      <c r="C461" s="38">
        <v>0.1162</v>
      </c>
      <c r="D461" s="39">
        <v>6.1078000000000001</v>
      </c>
      <c r="E461" s="39">
        <v>8.2322000000000006</v>
      </c>
      <c r="F461" s="39">
        <v>2.7359</v>
      </c>
      <c r="G461" s="38">
        <v>10.8147</v>
      </c>
      <c r="H461" s="38">
        <v>11.630100000000001</v>
      </c>
      <c r="I461" s="38">
        <v>8.2708999999999993</v>
      </c>
      <c r="J461" s="39">
        <v>-0.1207</v>
      </c>
      <c r="K461" s="39">
        <v>3.0442999999999998</v>
      </c>
      <c r="L461" s="39">
        <v>0.62060000000000004</v>
      </c>
      <c r="M461" s="38">
        <v>3.7911999999999999</v>
      </c>
      <c r="N461" s="38">
        <v>6.9053000000000004</v>
      </c>
      <c r="O461" s="38">
        <v>3.5897000000000001</v>
      </c>
      <c r="P461" s="39">
        <v>9.6868999999999996</v>
      </c>
      <c r="Q461" s="39">
        <v>11.918699999999999</v>
      </c>
      <c r="R461" s="39">
        <v>9.5352999999999994</v>
      </c>
      <c r="S461" s="38">
        <v>358</v>
      </c>
    </row>
    <row r="462" spans="1:19">
      <c r="A462" s="38">
        <v>2.5360999999999998</v>
      </c>
      <c r="B462" s="38">
        <v>4.4421999999999997</v>
      </c>
      <c r="C462" s="38">
        <v>0.1331</v>
      </c>
      <c r="D462" s="39">
        <v>6.1307999999999998</v>
      </c>
      <c r="E462" s="39">
        <v>8.2373999999999992</v>
      </c>
      <c r="F462" s="39">
        <v>2.7412000000000001</v>
      </c>
      <c r="G462" s="38">
        <v>10.827199999999999</v>
      </c>
      <c r="H462" s="38">
        <v>11.648400000000001</v>
      </c>
      <c r="I462" s="38">
        <v>8.2863000000000007</v>
      </c>
      <c r="J462" s="39">
        <v>-7.5800000000000006E-2</v>
      </c>
      <c r="K462" s="39">
        <v>3.1059000000000001</v>
      </c>
      <c r="L462" s="39">
        <v>0.68610000000000004</v>
      </c>
      <c r="M462" s="38">
        <v>3.8246000000000002</v>
      </c>
      <c r="N462" s="38">
        <v>6.9631999999999996</v>
      </c>
      <c r="O462" s="38">
        <v>3.6671</v>
      </c>
      <c r="P462" s="39">
        <v>9.6809999999999992</v>
      </c>
      <c r="Q462" s="39">
        <v>11.953099999999999</v>
      </c>
      <c r="R462" s="39">
        <v>9.5978999999999992</v>
      </c>
      <c r="S462" s="38">
        <v>359</v>
      </c>
    </row>
    <row r="463" spans="1:19">
      <c r="A463" s="38">
        <v>2.5506000000000002</v>
      </c>
      <c r="B463" s="38">
        <v>4.4683999999999999</v>
      </c>
      <c r="C463" s="38">
        <v>0.15390000000000001</v>
      </c>
      <c r="D463" s="39">
        <v>6.1471</v>
      </c>
      <c r="E463" s="39">
        <v>8.2385000000000002</v>
      </c>
      <c r="F463" s="39">
        <v>2.7526999999999999</v>
      </c>
      <c r="G463" s="38">
        <v>10.834300000000001</v>
      </c>
      <c r="H463" s="38">
        <v>11.6648</v>
      </c>
      <c r="I463" s="38">
        <v>8.3041</v>
      </c>
      <c r="J463" s="39">
        <v>-3.5400000000000001E-2</v>
      </c>
      <c r="K463" s="39">
        <v>3.1667000000000001</v>
      </c>
      <c r="L463" s="39">
        <v>0.74629999999999996</v>
      </c>
      <c r="M463" s="38">
        <v>3.8552</v>
      </c>
      <c r="N463" s="38">
        <v>7.0221999999999998</v>
      </c>
      <c r="O463" s="38">
        <v>3.7387000000000001</v>
      </c>
      <c r="P463" s="39">
        <v>9.6745000000000001</v>
      </c>
      <c r="Q463" s="39">
        <v>11.989100000000001</v>
      </c>
      <c r="R463" s="39">
        <v>9.6544000000000008</v>
      </c>
      <c r="S463" s="38">
        <v>360</v>
      </c>
    </row>
    <row r="464" spans="1:19">
      <c r="A464" s="38">
        <v>2.5602999999999998</v>
      </c>
      <c r="B464" s="38">
        <v>4.4888000000000003</v>
      </c>
      <c r="C464" s="38">
        <v>0.17599999999999999</v>
      </c>
      <c r="D464" s="39">
        <v>6.1582999999999997</v>
      </c>
      <c r="E464" s="39">
        <v>8.2317999999999998</v>
      </c>
      <c r="F464" s="39">
        <v>2.7642000000000002</v>
      </c>
      <c r="G464" s="38">
        <v>10.8362</v>
      </c>
      <c r="H464" s="38">
        <v>11.6729</v>
      </c>
      <c r="I464" s="38">
        <v>8.3223000000000003</v>
      </c>
      <c r="J464" s="39">
        <v>1.9E-3</v>
      </c>
      <c r="K464" s="39">
        <v>3.2265000000000001</v>
      </c>
      <c r="L464" s="39">
        <v>0.80369999999999997</v>
      </c>
      <c r="M464" s="38">
        <v>3.8834</v>
      </c>
      <c r="N464" s="38">
        <v>7.0819999999999999</v>
      </c>
      <c r="O464" s="38">
        <v>3.8073000000000001</v>
      </c>
      <c r="P464" s="39">
        <v>9.6659000000000006</v>
      </c>
      <c r="Q464" s="39">
        <v>12.0251</v>
      </c>
      <c r="R464" s="39">
        <v>9.7096999999999998</v>
      </c>
      <c r="S464" s="38">
        <v>361</v>
      </c>
    </row>
    <row r="465" spans="1:19">
      <c r="A465" s="38">
        <v>2.5657000000000001</v>
      </c>
      <c r="B465" s="38">
        <v>4.5014000000000003</v>
      </c>
      <c r="C465" s="38">
        <v>0.19570000000000001</v>
      </c>
      <c r="D465" s="39">
        <v>6.1665999999999999</v>
      </c>
      <c r="E465" s="39">
        <v>8.2164000000000001</v>
      </c>
      <c r="F465" s="39">
        <v>2.7755999999999998</v>
      </c>
      <c r="G465" s="38">
        <v>10.840199999999999</v>
      </c>
      <c r="H465" s="38">
        <v>11.674200000000001</v>
      </c>
      <c r="I465" s="38">
        <v>8.3381000000000007</v>
      </c>
      <c r="J465" s="39">
        <v>3.6999999999999998E-2</v>
      </c>
      <c r="K465" s="39">
        <v>3.2843</v>
      </c>
      <c r="L465" s="39">
        <v>0.86060000000000003</v>
      </c>
      <c r="M465" s="38">
        <v>3.9113000000000002</v>
      </c>
      <c r="N465" s="38">
        <v>7.1413000000000002</v>
      </c>
      <c r="O465" s="38">
        <v>3.8744999999999998</v>
      </c>
      <c r="P465" s="39">
        <v>9.6609999999999996</v>
      </c>
      <c r="Q465" s="39">
        <v>12.0639</v>
      </c>
      <c r="R465" s="39">
        <v>9.7652999999999999</v>
      </c>
      <c r="S465" s="38">
        <v>362</v>
      </c>
    </row>
    <row r="466" spans="1:19">
      <c r="A466" s="38">
        <v>2.5691000000000002</v>
      </c>
      <c r="B466" s="38">
        <v>4.5052000000000003</v>
      </c>
      <c r="C466" s="38">
        <v>0.21210000000000001</v>
      </c>
      <c r="D466" s="39">
        <v>6.1753</v>
      </c>
      <c r="E466" s="39">
        <v>8.1956000000000007</v>
      </c>
      <c r="F466" s="39">
        <v>2.7843</v>
      </c>
      <c r="G466" s="38">
        <v>10.8421</v>
      </c>
      <c r="H466" s="38">
        <v>11.670999999999999</v>
      </c>
      <c r="I466" s="38">
        <v>8.3506999999999998</v>
      </c>
      <c r="J466" s="39">
        <v>7.0099999999999996E-2</v>
      </c>
      <c r="K466" s="39">
        <v>3.3422000000000001</v>
      </c>
      <c r="L466" s="39">
        <v>0.91439999999999999</v>
      </c>
      <c r="M466" s="38">
        <v>3.9371</v>
      </c>
      <c r="N466" s="38">
        <v>7.1997</v>
      </c>
      <c r="O466" s="38">
        <v>3.9390999999999998</v>
      </c>
      <c r="P466" s="39">
        <v>9.6563999999999997</v>
      </c>
      <c r="Q466" s="39">
        <v>12.104799999999999</v>
      </c>
      <c r="R466" s="39">
        <v>9.8193999999999999</v>
      </c>
      <c r="S466" s="38">
        <v>363</v>
      </c>
    </row>
    <row r="467" spans="1:19">
      <c r="A467" s="38">
        <v>2.5729000000000002</v>
      </c>
      <c r="B467" s="38">
        <v>4.5053000000000001</v>
      </c>
      <c r="C467" s="38">
        <v>0.22500000000000001</v>
      </c>
      <c r="D467" s="39">
        <v>6.1867999999999999</v>
      </c>
      <c r="E467" s="39">
        <v>8.1722000000000001</v>
      </c>
      <c r="F467" s="39">
        <v>2.7927</v>
      </c>
      <c r="G467" s="38">
        <v>10.847200000000001</v>
      </c>
      <c r="H467" s="38">
        <v>11.666499999999999</v>
      </c>
      <c r="I467" s="38">
        <v>8.3612000000000002</v>
      </c>
      <c r="J467" s="39">
        <v>0.10050000000000001</v>
      </c>
      <c r="K467" s="39">
        <v>3.3972000000000002</v>
      </c>
      <c r="L467" s="39">
        <v>0.96579999999999999</v>
      </c>
      <c r="M467" s="38">
        <v>3.9613</v>
      </c>
      <c r="N467" s="38">
        <v>7.2561</v>
      </c>
      <c r="O467" s="38">
        <v>4.0015000000000001</v>
      </c>
      <c r="P467" s="39">
        <v>9.6557999999999993</v>
      </c>
      <c r="Q467" s="39">
        <v>12.1463</v>
      </c>
      <c r="R467" s="39">
        <v>9.8720999999999997</v>
      </c>
      <c r="S467" s="38">
        <v>364</v>
      </c>
    </row>
    <row r="468" spans="1:19">
      <c r="A468" s="38">
        <v>2.5798999999999999</v>
      </c>
      <c r="B468" s="38">
        <v>4.5026999999999999</v>
      </c>
      <c r="C468" s="38">
        <v>0.23799999999999999</v>
      </c>
      <c r="D468" s="39">
        <v>6.1988000000000003</v>
      </c>
      <c r="E468" s="39">
        <v>8.1501999999999999</v>
      </c>
      <c r="F468" s="39">
        <v>2.7995000000000001</v>
      </c>
      <c r="G468" s="38">
        <v>10.855</v>
      </c>
      <c r="H468" s="38">
        <v>11.6622</v>
      </c>
      <c r="I468" s="38">
        <v>8.3717000000000006</v>
      </c>
      <c r="J468" s="39">
        <v>0.12870000000000001</v>
      </c>
      <c r="K468" s="39">
        <v>3.4493999999999998</v>
      </c>
      <c r="L468" s="39">
        <v>1.0155000000000001</v>
      </c>
      <c r="M468" s="38">
        <v>3.9868999999999999</v>
      </c>
      <c r="N468" s="38">
        <v>7.3098999999999998</v>
      </c>
      <c r="O468" s="38">
        <v>4.0609999999999999</v>
      </c>
      <c r="P468" s="39">
        <v>9.6572999999999993</v>
      </c>
      <c r="Q468" s="39">
        <v>12.187799999999999</v>
      </c>
      <c r="R468" s="39">
        <v>9.9251000000000005</v>
      </c>
      <c r="S468" s="38">
        <v>365</v>
      </c>
    </row>
    <row r="469" spans="1:19">
      <c r="A469" s="38">
        <v>2.5876000000000001</v>
      </c>
      <c r="B469" s="38">
        <v>4.4985999999999997</v>
      </c>
      <c r="C469" s="38">
        <v>0.25380000000000003</v>
      </c>
      <c r="D469" s="39">
        <v>6.2126999999999999</v>
      </c>
      <c r="E469" s="39">
        <v>8.1295999999999999</v>
      </c>
      <c r="F469" s="39">
        <v>2.8079999999999998</v>
      </c>
      <c r="G469" s="38">
        <v>10.8657</v>
      </c>
      <c r="H469" s="38">
        <v>11.6594</v>
      </c>
      <c r="I469" s="38">
        <v>8.3804999999999996</v>
      </c>
      <c r="J469" s="39">
        <v>0.1585</v>
      </c>
      <c r="K469" s="39">
        <v>3.4982000000000002</v>
      </c>
      <c r="L469" s="39">
        <v>1.0644</v>
      </c>
      <c r="M469" s="38">
        <v>4.0141</v>
      </c>
      <c r="N469" s="38">
        <v>7.3594999999999997</v>
      </c>
      <c r="O469" s="38">
        <v>4.12</v>
      </c>
      <c r="P469" s="39">
        <v>9.6622000000000003</v>
      </c>
      <c r="Q469" s="39">
        <v>12.229799999999999</v>
      </c>
      <c r="R469" s="39">
        <v>9.9770000000000003</v>
      </c>
      <c r="S469" s="38">
        <v>366</v>
      </c>
    </row>
    <row r="470" spans="1:19">
      <c r="A470" s="38">
        <v>2.5996999999999999</v>
      </c>
      <c r="B470" s="38">
        <v>4.4957000000000003</v>
      </c>
      <c r="C470" s="38">
        <v>0.27089999999999997</v>
      </c>
      <c r="D470" s="39">
        <v>6.2271999999999998</v>
      </c>
      <c r="E470" s="39">
        <v>8.1102000000000007</v>
      </c>
      <c r="F470" s="39">
        <v>2.8184999999999998</v>
      </c>
      <c r="G470" s="38">
        <v>10.876300000000001</v>
      </c>
      <c r="H470" s="38">
        <v>11.656599999999999</v>
      </c>
      <c r="I470" s="38">
        <v>8.3918999999999997</v>
      </c>
      <c r="J470" s="39">
        <v>0.19040000000000001</v>
      </c>
      <c r="K470" s="39">
        <v>3.5436000000000001</v>
      </c>
      <c r="L470" s="39">
        <v>1.1108</v>
      </c>
      <c r="M470" s="38">
        <v>4.0423999999999998</v>
      </c>
      <c r="N470" s="38">
        <v>7.4073000000000002</v>
      </c>
      <c r="O470" s="38">
        <v>4.1768999999999998</v>
      </c>
      <c r="P470" s="39">
        <v>9.673</v>
      </c>
      <c r="Q470" s="39">
        <v>12.2728</v>
      </c>
      <c r="R470" s="39">
        <v>10.027799999999999</v>
      </c>
      <c r="S470" s="38">
        <v>367</v>
      </c>
    </row>
    <row r="471" spans="1:19">
      <c r="A471" s="38">
        <v>2.6097999999999999</v>
      </c>
      <c r="B471" s="38">
        <v>4.4939</v>
      </c>
      <c r="C471" s="38">
        <v>0.28870000000000001</v>
      </c>
      <c r="D471" s="39">
        <v>6.2380000000000004</v>
      </c>
      <c r="E471" s="39">
        <v>8.0911000000000008</v>
      </c>
      <c r="F471" s="39">
        <v>2.8298999999999999</v>
      </c>
      <c r="G471" s="38">
        <v>10.8811</v>
      </c>
      <c r="H471" s="38">
        <v>11.6523</v>
      </c>
      <c r="I471" s="38">
        <v>8.4039999999999999</v>
      </c>
      <c r="J471" s="39">
        <v>0.22370000000000001</v>
      </c>
      <c r="K471" s="39">
        <v>3.5876000000000001</v>
      </c>
      <c r="L471" s="39">
        <v>1.1533</v>
      </c>
      <c r="M471" s="38">
        <v>4.0746000000000002</v>
      </c>
      <c r="N471" s="38">
        <v>7.4542999999999999</v>
      </c>
      <c r="O471" s="38">
        <v>4.2309000000000001</v>
      </c>
      <c r="P471" s="39">
        <v>9.6879000000000008</v>
      </c>
      <c r="Q471" s="39">
        <v>12.3172</v>
      </c>
      <c r="R471" s="39">
        <v>10.0778</v>
      </c>
      <c r="S471" s="38">
        <v>368</v>
      </c>
    </row>
    <row r="472" spans="1:19">
      <c r="A472" s="38">
        <v>2.6168999999999998</v>
      </c>
      <c r="B472" s="38">
        <v>4.4904999999999999</v>
      </c>
      <c r="C472" s="38">
        <v>0.3085</v>
      </c>
      <c r="D472" s="39">
        <v>6.2428999999999997</v>
      </c>
      <c r="E472" s="39">
        <v>8.0731999999999999</v>
      </c>
      <c r="F472" s="39">
        <v>2.8433999999999999</v>
      </c>
      <c r="G472" s="38">
        <v>10.880599999999999</v>
      </c>
      <c r="H472" s="38">
        <v>11.6447</v>
      </c>
      <c r="I472" s="38">
        <v>8.4161999999999999</v>
      </c>
      <c r="J472" s="39">
        <v>0.25619999999999998</v>
      </c>
      <c r="K472" s="39">
        <v>3.6305999999999998</v>
      </c>
      <c r="L472" s="39">
        <v>1.1922999999999999</v>
      </c>
      <c r="M472" s="38">
        <v>4.1104000000000003</v>
      </c>
      <c r="N472" s="38">
        <v>7.4999000000000002</v>
      </c>
      <c r="O472" s="38">
        <v>4.2820999999999998</v>
      </c>
      <c r="P472" s="39">
        <v>9.7063000000000006</v>
      </c>
      <c r="Q472" s="39">
        <v>12.361599999999999</v>
      </c>
      <c r="R472" s="39">
        <v>10.1243</v>
      </c>
      <c r="S472" s="38">
        <v>369</v>
      </c>
    </row>
    <row r="473" spans="1:19">
      <c r="A473" s="38">
        <v>2.6185</v>
      </c>
      <c r="B473" s="38">
        <v>4.4886999999999997</v>
      </c>
      <c r="C473" s="38">
        <v>0.32969999999999999</v>
      </c>
      <c r="D473" s="39">
        <v>6.2423000000000002</v>
      </c>
      <c r="E473" s="39">
        <v>8.0562000000000005</v>
      </c>
      <c r="F473" s="39">
        <v>2.8592</v>
      </c>
      <c r="G473" s="38">
        <v>10.8744</v>
      </c>
      <c r="H473" s="38">
        <v>11.636799999999999</v>
      </c>
      <c r="I473" s="38">
        <v>8.4307999999999996</v>
      </c>
      <c r="J473" s="39">
        <v>0.2918</v>
      </c>
      <c r="K473" s="39">
        <v>3.6714000000000002</v>
      </c>
      <c r="L473" s="39">
        <v>1.2253000000000001</v>
      </c>
      <c r="M473" s="38">
        <v>4.1482999999999999</v>
      </c>
      <c r="N473" s="38">
        <v>7.5422000000000002</v>
      </c>
      <c r="O473" s="38">
        <v>4.3308</v>
      </c>
      <c r="P473" s="39">
        <v>9.7334999999999994</v>
      </c>
      <c r="Q473" s="39">
        <v>12.4034</v>
      </c>
      <c r="R473" s="39">
        <v>10.1676</v>
      </c>
      <c r="S473" s="38">
        <v>370</v>
      </c>
    </row>
    <row r="474" spans="1:19">
      <c r="A474" s="38">
        <v>2.6175000000000002</v>
      </c>
      <c r="B474" s="38">
        <v>4.4870999999999999</v>
      </c>
      <c r="C474" s="38">
        <v>0.3548</v>
      </c>
      <c r="D474" s="39">
        <v>6.2389000000000001</v>
      </c>
      <c r="E474" s="39">
        <v>8.0409000000000006</v>
      </c>
      <c r="F474" s="39">
        <v>2.8792</v>
      </c>
      <c r="G474" s="38">
        <v>10.865600000000001</v>
      </c>
      <c r="H474" s="38">
        <v>11.630800000000001</v>
      </c>
      <c r="I474" s="38">
        <v>8.4471000000000007</v>
      </c>
      <c r="J474" s="39">
        <v>0.33139999999999997</v>
      </c>
      <c r="K474" s="39">
        <v>3.7067999999999999</v>
      </c>
      <c r="L474" s="39">
        <v>1.2548999999999999</v>
      </c>
      <c r="M474" s="38">
        <v>4.1909999999999998</v>
      </c>
      <c r="N474" s="38">
        <v>7.5785999999999998</v>
      </c>
      <c r="O474" s="38">
        <v>4.3750999999999998</v>
      </c>
      <c r="P474" s="39">
        <v>9.7670999999999992</v>
      </c>
      <c r="Q474" s="39">
        <v>12.4407</v>
      </c>
      <c r="R474" s="39">
        <v>10.207000000000001</v>
      </c>
      <c r="S474" s="38">
        <v>371</v>
      </c>
    </row>
    <row r="475" spans="1:19">
      <c r="A475" s="38">
        <v>2.6158000000000001</v>
      </c>
      <c r="B475" s="38">
        <v>4.4846000000000004</v>
      </c>
      <c r="C475" s="38">
        <v>0.38479999999999998</v>
      </c>
      <c r="D475" s="39">
        <v>6.2321999999999997</v>
      </c>
      <c r="E475" s="39">
        <v>8.0296000000000003</v>
      </c>
      <c r="F475" s="39">
        <v>2.9022000000000001</v>
      </c>
      <c r="G475" s="38">
        <v>10.853899999999999</v>
      </c>
      <c r="H475" s="38">
        <v>11.6289</v>
      </c>
      <c r="I475" s="38">
        <v>8.4667999999999992</v>
      </c>
      <c r="J475" s="39">
        <v>0.37509999999999999</v>
      </c>
      <c r="K475" s="39">
        <v>3.7385000000000002</v>
      </c>
      <c r="L475" s="39">
        <v>1.2793000000000001</v>
      </c>
      <c r="M475" s="38">
        <v>4.2373000000000003</v>
      </c>
      <c r="N475" s="38">
        <v>7.6081000000000003</v>
      </c>
      <c r="O475" s="38">
        <v>4.415</v>
      </c>
      <c r="P475" s="39">
        <v>9.8071000000000002</v>
      </c>
      <c r="Q475" s="39">
        <v>12.473800000000001</v>
      </c>
      <c r="R475" s="39">
        <v>10.240500000000001</v>
      </c>
      <c r="S475" s="38">
        <v>372</v>
      </c>
    </row>
    <row r="476" spans="1:19">
      <c r="A476" s="38">
        <v>2.6122000000000001</v>
      </c>
      <c r="B476" s="38">
        <v>4.4847000000000001</v>
      </c>
      <c r="C476" s="38">
        <v>0.41830000000000001</v>
      </c>
      <c r="D476" s="39">
        <v>6.2244999999999999</v>
      </c>
      <c r="E476" s="39">
        <v>8.0220000000000002</v>
      </c>
      <c r="F476" s="39">
        <v>2.9262999999999999</v>
      </c>
      <c r="G476" s="38">
        <v>10.8383</v>
      </c>
      <c r="H476" s="38">
        <v>11.630100000000001</v>
      </c>
      <c r="I476" s="38">
        <v>8.4872999999999994</v>
      </c>
      <c r="J476" s="39">
        <v>0.41749999999999998</v>
      </c>
      <c r="K476" s="39">
        <v>3.7675999999999998</v>
      </c>
      <c r="L476" s="39">
        <v>1.3044</v>
      </c>
      <c r="M476" s="38">
        <v>4.2804000000000002</v>
      </c>
      <c r="N476" s="38">
        <v>7.6334999999999997</v>
      </c>
      <c r="O476" s="38">
        <v>4.4519000000000002</v>
      </c>
      <c r="P476" s="39">
        <v>9.8470999999999993</v>
      </c>
      <c r="Q476" s="39">
        <v>12.5031</v>
      </c>
      <c r="R476" s="39">
        <v>10.269500000000001</v>
      </c>
      <c r="S476" s="38">
        <v>373</v>
      </c>
    </row>
    <row r="477" spans="1:19">
      <c r="A477" s="38">
        <v>2.6061000000000001</v>
      </c>
      <c r="B477" s="38">
        <v>4.4820000000000002</v>
      </c>
      <c r="C477" s="38">
        <v>0.45090000000000002</v>
      </c>
      <c r="D477" s="39">
        <v>6.2119</v>
      </c>
      <c r="E477" s="39">
        <v>8.0137</v>
      </c>
      <c r="F477" s="39">
        <v>2.9493999999999998</v>
      </c>
      <c r="G477" s="38">
        <v>10.819699999999999</v>
      </c>
      <c r="H477" s="38">
        <v>11.6311</v>
      </c>
      <c r="I477" s="38">
        <v>8.5076999999999998</v>
      </c>
      <c r="J477" s="39">
        <v>0.45829999999999999</v>
      </c>
      <c r="K477" s="39">
        <v>3.7955000000000001</v>
      </c>
      <c r="L477" s="39">
        <v>1.3291999999999999</v>
      </c>
      <c r="M477" s="38">
        <v>4.3201000000000001</v>
      </c>
      <c r="N477" s="38">
        <v>7.6548999999999996</v>
      </c>
      <c r="O477" s="38">
        <v>4.4869000000000003</v>
      </c>
      <c r="P477" s="39">
        <v>9.8847000000000005</v>
      </c>
      <c r="Q477" s="39">
        <v>12.5288</v>
      </c>
      <c r="R477" s="39">
        <v>10.295199999999999</v>
      </c>
      <c r="S477" s="38">
        <v>374</v>
      </c>
    </row>
    <row r="478" spans="1:19">
      <c r="A478" s="38">
        <v>2.5945</v>
      </c>
      <c r="B478" s="38">
        <v>4.4760999999999997</v>
      </c>
      <c r="C478" s="38">
        <v>0.47970000000000002</v>
      </c>
      <c r="D478" s="39">
        <v>6.1924000000000001</v>
      </c>
      <c r="E478" s="39">
        <v>8.0027000000000008</v>
      </c>
      <c r="F478" s="39">
        <v>2.9695</v>
      </c>
      <c r="G478" s="38">
        <v>10.7949</v>
      </c>
      <c r="H478" s="38">
        <v>11.6281</v>
      </c>
      <c r="I478" s="38">
        <v>8.5259999999999998</v>
      </c>
      <c r="J478" s="39">
        <v>0.49409999999999998</v>
      </c>
      <c r="K478" s="39">
        <v>3.8220000000000001</v>
      </c>
      <c r="L478" s="39">
        <v>1.3549</v>
      </c>
      <c r="M478" s="38">
        <v>4.3521999999999998</v>
      </c>
      <c r="N478" s="38">
        <v>7.6736000000000004</v>
      </c>
      <c r="O478" s="38">
        <v>4.5194999999999999</v>
      </c>
      <c r="P478" s="39">
        <v>9.9161000000000001</v>
      </c>
      <c r="Q478" s="39">
        <v>12.551</v>
      </c>
      <c r="R478" s="39">
        <v>10.3193</v>
      </c>
      <c r="S478" s="38">
        <v>375</v>
      </c>
    </row>
    <row r="479" spans="1:19">
      <c r="A479" s="38">
        <v>2.5796999999999999</v>
      </c>
      <c r="B479" s="38">
        <v>4.4683999999999999</v>
      </c>
      <c r="C479" s="38">
        <v>0.50490000000000002</v>
      </c>
      <c r="D479" s="39">
        <v>6.1700999999999997</v>
      </c>
      <c r="E479" s="39">
        <v>7.9890999999999996</v>
      </c>
      <c r="F479" s="39">
        <v>2.9866000000000001</v>
      </c>
      <c r="G479" s="38">
        <v>10.7669</v>
      </c>
      <c r="H479" s="38">
        <v>11.622</v>
      </c>
      <c r="I479" s="38">
        <v>8.5422999999999991</v>
      </c>
      <c r="J479" s="39">
        <v>0.52449999999999997</v>
      </c>
      <c r="K479" s="39">
        <v>3.8456999999999999</v>
      </c>
      <c r="L479" s="39">
        <v>1.3787</v>
      </c>
      <c r="M479" s="38">
        <v>4.3815999999999997</v>
      </c>
      <c r="N479" s="38">
        <v>7.6901999999999999</v>
      </c>
      <c r="O479" s="38">
        <v>4.5513000000000003</v>
      </c>
      <c r="P479" s="39">
        <v>9.9426000000000005</v>
      </c>
      <c r="Q479" s="39">
        <v>12.5722</v>
      </c>
      <c r="R479" s="39">
        <v>10.3413</v>
      </c>
      <c r="S479" s="38">
        <v>376</v>
      </c>
    </row>
    <row r="480" spans="1:19">
      <c r="A480" s="38">
        <v>2.5661999999999998</v>
      </c>
      <c r="B480" s="38">
        <v>4.4580000000000002</v>
      </c>
      <c r="C480" s="38">
        <v>0.52729999999999999</v>
      </c>
      <c r="D480" s="39">
        <v>6.1481000000000003</v>
      </c>
      <c r="E480" s="39">
        <v>7.9725000000000001</v>
      </c>
      <c r="F480" s="39">
        <v>3.0001000000000002</v>
      </c>
      <c r="G480" s="38">
        <v>10.7408</v>
      </c>
      <c r="H480" s="38">
        <v>11.614100000000001</v>
      </c>
      <c r="I480" s="38">
        <v>8.5556999999999999</v>
      </c>
      <c r="J480" s="39">
        <v>0.5494</v>
      </c>
      <c r="K480" s="39">
        <v>3.8685</v>
      </c>
      <c r="L480" s="39">
        <v>1.4004000000000001</v>
      </c>
      <c r="M480" s="38">
        <v>4.4020000000000001</v>
      </c>
      <c r="N480" s="38">
        <v>7.7046000000000001</v>
      </c>
      <c r="O480" s="38">
        <v>4.5780000000000003</v>
      </c>
      <c r="P480" s="39">
        <v>9.9632000000000005</v>
      </c>
      <c r="Q480" s="39">
        <v>12.5921</v>
      </c>
      <c r="R480" s="39">
        <v>10.361000000000001</v>
      </c>
      <c r="S480" s="38">
        <v>377</v>
      </c>
    </row>
    <row r="481" spans="1:19">
      <c r="A481" s="38">
        <v>2.5571000000000002</v>
      </c>
      <c r="B481" s="38">
        <v>4.4461000000000004</v>
      </c>
      <c r="C481" s="38">
        <v>0.54379999999999995</v>
      </c>
      <c r="D481" s="39">
        <v>6.1295999999999999</v>
      </c>
      <c r="E481" s="39">
        <v>7.9550999999999998</v>
      </c>
      <c r="F481" s="39">
        <v>3.0084</v>
      </c>
      <c r="G481" s="38">
        <v>10.718500000000001</v>
      </c>
      <c r="H481" s="38">
        <v>11.603899999999999</v>
      </c>
      <c r="I481" s="38">
        <v>8.5631000000000004</v>
      </c>
      <c r="J481" s="39">
        <v>0.5665</v>
      </c>
      <c r="K481" s="39">
        <v>3.8885999999999998</v>
      </c>
      <c r="L481" s="39">
        <v>1.4178999999999999</v>
      </c>
      <c r="M481" s="38">
        <v>4.4137000000000004</v>
      </c>
      <c r="N481" s="38">
        <v>7.7184999999999997</v>
      </c>
      <c r="O481" s="38">
        <v>4.5998999999999999</v>
      </c>
      <c r="P481" s="39">
        <v>9.9770000000000003</v>
      </c>
      <c r="Q481" s="39">
        <v>12.612299999999999</v>
      </c>
      <c r="R481" s="39">
        <v>10.3764</v>
      </c>
      <c r="S481" s="38">
        <v>378</v>
      </c>
    </row>
    <row r="482" spans="1:19">
      <c r="A482" s="38">
        <v>2.5545</v>
      </c>
      <c r="B482" s="38">
        <v>4.4330999999999996</v>
      </c>
      <c r="C482" s="38">
        <v>0.55530000000000002</v>
      </c>
      <c r="D482" s="39">
        <v>6.1140999999999996</v>
      </c>
      <c r="E482" s="39">
        <v>7.9355000000000002</v>
      </c>
      <c r="F482" s="39">
        <v>3.0129000000000001</v>
      </c>
      <c r="G482" s="38">
        <v>10.6991</v>
      </c>
      <c r="H482" s="38">
        <v>11.5923</v>
      </c>
      <c r="I482" s="38">
        <v>8.5678000000000001</v>
      </c>
      <c r="J482" s="39">
        <v>0.57079999999999997</v>
      </c>
      <c r="K482" s="39">
        <v>3.9051</v>
      </c>
      <c r="L482" s="39">
        <v>1.4301999999999999</v>
      </c>
      <c r="M482" s="38">
        <v>4.4135</v>
      </c>
      <c r="N482" s="38">
        <v>7.7294999999999998</v>
      </c>
      <c r="O482" s="38">
        <v>4.617</v>
      </c>
      <c r="P482" s="39">
        <v>9.9809000000000001</v>
      </c>
      <c r="Q482" s="39">
        <v>12.630100000000001</v>
      </c>
      <c r="R482" s="39">
        <v>10.3878</v>
      </c>
      <c r="S482" s="38">
        <v>379</v>
      </c>
    </row>
    <row r="483" spans="1:19">
      <c r="A483" s="38">
        <v>2.5531999999999999</v>
      </c>
      <c r="B483" s="38">
        <v>4.4176000000000002</v>
      </c>
      <c r="C483" s="38">
        <v>0.56230000000000002</v>
      </c>
      <c r="D483" s="39">
        <v>6.1009000000000002</v>
      </c>
      <c r="E483" s="39">
        <v>7.9135</v>
      </c>
      <c r="F483" s="39">
        <v>3.012</v>
      </c>
      <c r="G483" s="38">
        <v>10.6838</v>
      </c>
      <c r="H483" s="38">
        <v>11.5799</v>
      </c>
      <c r="I483" s="38">
        <v>8.5693000000000001</v>
      </c>
      <c r="J483" s="39">
        <v>0.56040000000000001</v>
      </c>
      <c r="K483" s="39">
        <v>3.9131</v>
      </c>
      <c r="L483" s="39">
        <v>1.4374</v>
      </c>
      <c r="M483" s="38">
        <v>4.3994999999999997</v>
      </c>
      <c r="N483" s="38">
        <v>7.7346000000000004</v>
      </c>
      <c r="O483" s="38">
        <v>4.6279000000000003</v>
      </c>
      <c r="P483" s="39">
        <v>9.9720999999999993</v>
      </c>
      <c r="Q483" s="39">
        <v>12.642799999999999</v>
      </c>
      <c r="R483" s="39">
        <v>10.3933</v>
      </c>
      <c r="S483" s="38">
        <v>380</v>
      </c>
    </row>
    <row r="484" spans="1:19">
      <c r="A484" s="38">
        <v>2.5508000000000002</v>
      </c>
      <c r="B484" s="38">
        <v>4.4015000000000004</v>
      </c>
      <c r="C484" s="38">
        <v>0.56489999999999996</v>
      </c>
      <c r="D484" s="39">
        <v>6.0857999999999999</v>
      </c>
      <c r="E484" s="39">
        <v>7.8918999999999997</v>
      </c>
      <c r="F484" s="39">
        <v>3.0081000000000002</v>
      </c>
      <c r="G484" s="38">
        <v>10.6684</v>
      </c>
      <c r="H484" s="38">
        <v>11.5665</v>
      </c>
      <c r="I484" s="38">
        <v>8.5690000000000008</v>
      </c>
      <c r="J484" s="39">
        <v>0.53739999999999999</v>
      </c>
      <c r="K484" s="39">
        <v>3.9125999999999999</v>
      </c>
      <c r="L484" s="39">
        <v>1.4390000000000001</v>
      </c>
      <c r="M484" s="38">
        <v>4.3734999999999999</v>
      </c>
      <c r="N484" s="38">
        <v>7.7335000000000003</v>
      </c>
      <c r="O484" s="38">
        <v>4.6348000000000003</v>
      </c>
      <c r="P484" s="39">
        <v>9.9526000000000003</v>
      </c>
      <c r="Q484" s="39">
        <v>12.649100000000001</v>
      </c>
      <c r="R484" s="39">
        <v>10.3947</v>
      </c>
      <c r="S484" s="38">
        <v>381</v>
      </c>
    </row>
    <row r="485" spans="1:19">
      <c r="A485" s="38">
        <v>2.5489999999999999</v>
      </c>
      <c r="B485" s="38">
        <v>4.3860000000000001</v>
      </c>
      <c r="C485" s="38">
        <v>0.56410000000000005</v>
      </c>
      <c r="D485" s="39">
        <v>6.0675999999999997</v>
      </c>
      <c r="E485" s="39">
        <v>7.8695000000000004</v>
      </c>
      <c r="F485" s="39">
        <v>3.0011999999999999</v>
      </c>
      <c r="G485" s="38">
        <v>10.651999999999999</v>
      </c>
      <c r="H485" s="38">
        <v>11.5524</v>
      </c>
      <c r="I485" s="38">
        <v>8.5660000000000007</v>
      </c>
      <c r="J485" s="39">
        <v>0.50539999999999996</v>
      </c>
      <c r="K485" s="39">
        <v>3.9032</v>
      </c>
      <c r="L485" s="39">
        <v>1.4337</v>
      </c>
      <c r="M485" s="38">
        <v>4.3380000000000001</v>
      </c>
      <c r="N485" s="38">
        <v>7.7217000000000002</v>
      </c>
      <c r="O485" s="38">
        <v>4.6379999999999999</v>
      </c>
      <c r="P485" s="39">
        <v>9.9248999999999992</v>
      </c>
      <c r="Q485" s="39">
        <v>12.6472</v>
      </c>
      <c r="R485" s="39">
        <v>10.3918</v>
      </c>
      <c r="S485" s="38">
        <v>382</v>
      </c>
    </row>
    <row r="486" spans="1:19">
      <c r="A486" s="38">
        <v>2.5438000000000001</v>
      </c>
      <c r="B486" s="38">
        <v>4.3688000000000002</v>
      </c>
      <c r="C486" s="38">
        <v>0.5605</v>
      </c>
      <c r="D486" s="39">
        <v>6.0453999999999999</v>
      </c>
      <c r="E486" s="39">
        <v>7.8434999999999997</v>
      </c>
      <c r="F486" s="39">
        <v>2.9937999999999998</v>
      </c>
      <c r="G486" s="38">
        <v>10.6334</v>
      </c>
      <c r="H486" s="38">
        <v>11.535399999999999</v>
      </c>
      <c r="I486" s="38">
        <v>8.5658999999999992</v>
      </c>
      <c r="J486" s="39">
        <v>0.4667</v>
      </c>
      <c r="K486" s="39">
        <v>3.8871000000000002</v>
      </c>
      <c r="L486" s="39">
        <v>1.4233</v>
      </c>
      <c r="M486" s="38">
        <v>4.2987000000000002</v>
      </c>
      <c r="N486" s="38">
        <v>7.7042999999999999</v>
      </c>
      <c r="O486" s="38">
        <v>4.6365999999999996</v>
      </c>
      <c r="P486" s="39">
        <v>9.8946000000000005</v>
      </c>
      <c r="Q486" s="39">
        <v>12.638299999999999</v>
      </c>
      <c r="R486" s="39">
        <v>10.383699999999999</v>
      </c>
      <c r="S486" s="38">
        <v>383</v>
      </c>
    </row>
    <row r="487" spans="1:19">
      <c r="A487" s="38">
        <v>2.5329000000000002</v>
      </c>
      <c r="B487" s="38">
        <v>4.3463000000000003</v>
      </c>
      <c r="C487" s="38">
        <v>0.55500000000000005</v>
      </c>
      <c r="D487" s="39">
        <v>6.0160999999999998</v>
      </c>
      <c r="E487" s="39">
        <v>7.8124000000000002</v>
      </c>
      <c r="F487" s="39">
        <v>2.9853999999999998</v>
      </c>
      <c r="G487" s="38">
        <v>10.6092</v>
      </c>
      <c r="H487" s="38">
        <v>11.5121</v>
      </c>
      <c r="I487" s="38">
        <v>8.5662000000000003</v>
      </c>
      <c r="J487" s="39">
        <v>0.42570000000000002</v>
      </c>
      <c r="K487" s="39">
        <v>3.8637999999999999</v>
      </c>
      <c r="L487" s="39">
        <v>1.4078999999999999</v>
      </c>
      <c r="M487" s="38">
        <v>4.2580999999999998</v>
      </c>
      <c r="N487" s="38">
        <v>7.6787999999999998</v>
      </c>
      <c r="O487" s="38">
        <v>4.6318999999999999</v>
      </c>
      <c r="P487" s="39">
        <v>9.8629999999999995</v>
      </c>
      <c r="Q487" s="39">
        <v>12.6249</v>
      </c>
      <c r="R487" s="39">
        <v>10.372</v>
      </c>
      <c r="S487" s="38">
        <v>384</v>
      </c>
    </row>
    <row r="488" spans="1:19">
      <c r="A488" s="38">
        <v>2.5156000000000001</v>
      </c>
      <c r="B488" s="38">
        <v>4.3220000000000001</v>
      </c>
      <c r="C488" s="38">
        <v>0.54720000000000002</v>
      </c>
      <c r="D488" s="39">
        <v>5.9802</v>
      </c>
      <c r="E488" s="39">
        <v>7.7767999999999997</v>
      </c>
      <c r="F488" s="39">
        <v>2.9775999999999998</v>
      </c>
      <c r="G488" s="38">
        <v>10.5779</v>
      </c>
      <c r="H488" s="38">
        <v>11.484999999999999</v>
      </c>
      <c r="I488" s="38">
        <v>8.5695999999999994</v>
      </c>
      <c r="J488" s="39">
        <v>0.37919999999999998</v>
      </c>
      <c r="K488" s="39">
        <v>3.8374999999999999</v>
      </c>
      <c r="L488" s="39">
        <v>1.391</v>
      </c>
      <c r="M488" s="38">
        <v>4.2146999999999997</v>
      </c>
      <c r="N488" s="38">
        <v>7.6497999999999999</v>
      </c>
      <c r="O488" s="38">
        <v>4.6241000000000003</v>
      </c>
      <c r="P488" s="39">
        <v>9.8292000000000002</v>
      </c>
      <c r="Q488" s="39">
        <v>12.6067</v>
      </c>
      <c r="R488" s="39">
        <v>10.355</v>
      </c>
      <c r="S488" s="38">
        <v>385</v>
      </c>
    </row>
    <row r="489" spans="1:19">
      <c r="A489" s="38">
        <v>2.4908000000000001</v>
      </c>
      <c r="B489" s="38">
        <v>4.2981999999999996</v>
      </c>
      <c r="C489" s="38">
        <v>0.53359999999999996</v>
      </c>
      <c r="D489" s="39">
        <v>5.9377000000000004</v>
      </c>
      <c r="E489" s="39">
        <v>7.7398999999999996</v>
      </c>
      <c r="F489" s="39">
        <v>2.9662000000000002</v>
      </c>
      <c r="G489" s="38">
        <v>10.541700000000001</v>
      </c>
      <c r="H489" s="38">
        <v>11.457800000000001</v>
      </c>
      <c r="I489" s="38">
        <v>8.5703999999999994</v>
      </c>
      <c r="J489" s="39">
        <v>0.3261</v>
      </c>
      <c r="K489" s="39">
        <v>3.8098999999999998</v>
      </c>
      <c r="L489" s="39">
        <v>1.3714999999999999</v>
      </c>
      <c r="M489" s="38">
        <v>4.1645000000000003</v>
      </c>
      <c r="N489" s="38">
        <v>7.6186999999999996</v>
      </c>
      <c r="O489" s="38">
        <v>4.6140999999999996</v>
      </c>
      <c r="P489" s="39">
        <v>9.7942</v>
      </c>
      <c r="Q489" s="39">
        <v>12.5877</v>
      </c>
      <c r="R489" s="39">
        <v>10.3352</v>
      </c>
      <c r="S489" s="38">
        <v>386</v>
      </c>
    </row>
    <row r="490" spans="1:19">
      <c r="A490" s="38">
        <v>2.4592999999999998</v>
      </c>
      <c r="B490" s="38">
        <v>4.2727000000000004</v>
      </c>
      <c r="C490" s="38">
        <v>0.51270000000000004</v>
      </c>
      <c r="D490" s="39">
        <v>5.8917999999999999</v>
      </c>
      <c r="E490" s="39">
        <v>7.702</v>
      </c>
      <c r="F490" s="39">
        <v>2.9508999999999999</v>
      </c>
      <c r="G490" s="38">
        <v>10.5008</v>
      </c>
      <c r="H490" s="38">
        <v>11.430099999999999</v>
      </c>
      <c r="I490" s="38">
        <v>8.5665999999999993</v>
      </c>
      <c r="J490" s="39">
        <v>0.26740000000000003</v>
      </c>
      <c r="K490" s="39">
        <v>3.7814000000000001</v>
      </c>
      <c r="L490" s="39">
        <v>1.3520000000000001</v>
      </c>
      <c r="M490" s="38">
        <v>4.1102999999999996</v>
      </c>
      <c r="N490" s="38">
        <v>7.5857999999999999</v>
      </c>
      <c r="O490" s="38">
        <v>4.6033999999999997</v>
      </c>
      <c r="P490" s="39">
        <v>9.7533999999999992</v>
      </c>
      <c r="Q490" s="39">
        <v>12.566599999999999</v>
      </c>
      <c r="R490" s="39">
        <v>10.315200000000001</v>
      </c>
      <c r="S490" s="38">
        <v>387</v>
      </c>
    </row>
    <row r="491" spans="1:19">
      <c r="A491" s="38">
        <v>2.4230999999999998</v>
      </c>
      <c r="B491" s="38">
        <v>4.2432999999999996</v>
      </c>
      <c r="C491" s="38">
        <v>0.48720000000000002</v>
      </c>
      <c r="D491" s="39">
        <v>5.8394000000000004</v>
      </c>
      <c r="E491" s="39">
        <v>7.6628999999999996</v>
      </c>
      <c r="F491" s="39">
        <v>2.9308999999999998</v>
      </c>
      <c r="G491" s="38">
        <v>10.454800000000001</v>
      </c>
      <c r="H491" s="38">
        <v>11.3996</v>
      </c>
      <c r="I491" s="38">
        <v>8.5584000000000007</v>
      </c>
      <c r="J491" s="39">
        <v>0.20230000000000001</v>
      </c>
      <c r="K491" s="39">
        <v>3.7502</v>
      </c>
      <c r="L491" s="39">
        <v>1.3303</v>
      </c>
      <c r="M491" s="38">
        <v>4.0525000000000002</v>
      </c>
      <c r="N491" s="38">
        <v>7.5514000000000001</v>
      </c>
      <c r="O491" s="38">
        <v>4.5903999999999998</v>
      </c>
      <c r="P491" s="39">
        <v>9.7116000000000007</v>
      </c>
      <c r="Q491" s="39">
        <v>12.542</v>
      </c>
      <c r="R491" s="39">
        <v>10.293900000000001</v>
      </c>
      <c r="S491" s="38">
        <v>388</v>
      </c>
    </row>
    <row r="492" spans="1:19">
      <c r="A492" s="38">
        <v>2.3815</v>
      </c>
      <c r="B492" s="38">
        <v>4.2092000000000001</v>
      </c>
      <c r="C492" s="38">
        <v>0.45750000000000002</v>
      </c>
      <c r="D492" s="39">
        <v>5.7835999999999999</v>
      </c>
      <c r="E492" s="39">
        <v>7.6207000000000003</v>
      </c>
      <c r="F492" s="39">
        <v>2.9077999999999999</v>
      </c>
      <c r="G492" s="38">
        <v>10.4055</v>
      </c>
      <c r="H492" s="38">
        <v>11.366199999999999</v>
      </c>
      <c r="I492" s="38">
        <v>8.5452999999999992</v>
      </c>
      <c r="J492" s="39">
        <v>0.13350000000000001</v>
      </c>
      <c r="K492" s="39">
        <v>3.7143000000000002</v>
      </c>
      <c r="L492" s="39">
        <v>1.3058000000000001</v>
      </c>
      <c r="M492" s="38">
        <v>3.9910999999999999</v>
      </c>
      <c r="N492" s="38">
        <v>7.5141999999999998</v>
      </c>
      <c r="O492" s="38">
        <v>4.5766999999999998</v>
      </c>
      <c r="P492" s="39">
        <v>9.6669</v>
      </c>
      <c r="Q492" s="39">
        <v>12.5122</v>
      </c>
      <c r="R492" s="39">
        <v>10.268599999999999</v>
      </c>
      <c r="S492" s="38">
        <v>389</v>
      </c>
    </row>
    <row r="493" spans="1:19">
      <c r="A493" s="38">
        <v>2.3382000000000001</v>
      </c>
      <c r="B493" s="38">
        <v>4.1704999999999997</v>
      </c>
      <c r="C493" s="38">
        <v>0.42770000000000002</v>
      </c>
      <c r="D493" s="39">
        <v>5.7259000000000002</v>
      </c>
      <c r="E493" s="39">
        <v>7.5755999999999997</v>
      </c>
      <c r="F493" s="39">
        <v>2.8845000000000001</v>
      </c>
      <c r="G493" s="38">
        <v>10.3531</v>
      </c>
      <c r="H493" s="38">
        <v>11.3291</v>
      </c>
      <c r="I493" s="38">
        <v>8.5291999999999994</v>
      </c>
      <c r="J493" s="39">
        <v>6.0499999999999998E-2</v>
      </c>
      <c r="K493" s="39">
        <v>3.6724000000000001</v>
      </c>
      <c r="L493" s="39">
        <v>1.2783</v>
      </c>
      <c r="M493" s="38">
        <v>3.9260000000000002</v>
      </c>
      <c r="N493" s="38">
        <v>7.4726999999999997</v>
      </c>
      <c r="O493" s="38">
        <v>4.5582000000000003</v>
      </c>
      <c r="P493" s="39">
        <v>9.6225000000000005</v>
      </c>
      <c r="Q493" s="39">
        <v>12.4787</v>
      </c>
      <c r="R493" s="39">
        <v>10.239599999999999</v>
      </c>
      <c r="S493" s="38">
        <v>390</v>
      </c>
    </row>
    <row r="494" spans="1:19">
      <c r="A494" s="38">
        <v>2.2928000000000002</v>
      </c>
      <c r="B494" s="38">
        <v>4.1295000000000002</v>
      </c>
      <c r="C494" s="38">
        <v>0.40100000000000002</v>
      </c>
      <c r="D494" s="39">
        <v>5.6656000000000004</v>
      </c>
      <c r="E494" s="39">
        <v>7.5294999999999996</v>
      </c>
      <c r="F494" s="39">
        <v>2.8620999999999999</v>
      </c>
      <c r="G494" s="38">
        <v>10.300800000000001</v>
      </c>
      <c r="H494" s="38">
        <v>11.2912</v>
      </c>
      <c r="I494" s="38">
        <v>8.5129999999999999</v>
      </c>
      <c r="J494" s="39">
        <v>-1.32E-2</v>
      </c>
      <c r="K494" s="39">
        <v>3.6295000000000002</v>
      </c>
      <c r="L494" s="39">
        <v>1.2505999999999999</v>
      </c>
      <c r="M494" s="38">
        <v>3.8628999999999998</v>
      </c>
      <c r="N494" s="38">
        <v>7.4333999999999998</v>
      </c>
      <c r="O494" s="38">
        <v>4.5391000000000004</v>
      </c>
      <c r="P494" s="39">
        <v>9.5778999999999996</v>
      </c>
      <c r="Q494" s="39">
        <v>12.445</v>
      </c>
      <c r="R494" s="39">
        <v>10.206099999999999</v>
      </c>
      <c r="S494" s="38">
        <v>391</v>
      </c>
    </row>
    <row r="495" spans="1:19">
      <c r="A495" s="38">
        <v>2.2464</v>
      </c>
      <c r="B495" s="38">
        <v>4.0911</v>
      </c>
      <c r="C495" s="38">
        <v>0.37530000000000002</v>
      </c>
      <c r="D495" s="39">
        <v>5.6051000000000002</v>
      </c>
      <c r="E495" s="39">
        <v>7.4863</v>
      </c>
      <c r="F495" s="39">
        <v>2.8435999999999999</v>
      </c>
      <c r="G495" s="38">
        <v>10.248900000000001</v>
      </c>
      <c r="H495" s="38">
        <v>11.2568</v>
      </c>
      <c r="I495" s="38">
        <v>8.4972999999999992</v>
      </c>
      <c r="J495" s="39">
        <v>-8.6099999999999996E-2</v>
      </c>
      <c r="K495" s="39">
        <v>3.5882999999999998</v>
      </c>
      <c r="L495" s="39">
        <v>1.2230000000000001</v>
      </c>
      <c r="M495" s="38">
        <v>3.7989999999999999</v>
      </c>
      <c r="N495" s="38">
        <v>7.3943000000000003</v>
      </c>
      <c r="O495" s="38">
        <v>4.5193000000000003</v>
      </c>
      <c r="P495" s="39">
        <v>9.5335000000000001</v>
      </c>
      <c r="Q495" s="39">
        <v>12.4099</v>
      </c>
      <c r="R495" s="39">
        <v>10.1715</v>
      </c>
      <c r="S495" s="38">
        <v>392</v>
      </c>
    </row>
    <row r="496" spans="1:19">
      <c r="A496" s="38">
        <v>2.1983999999999999</v>
      </c>
      <c r="B496" s="38">
        <v>4.056</v>
      </c>
      <c r="C496" s="38">
        <v>0.35310000000000002</v>
      </c>
      <c r="D496" s="39">
        <v>5.5456000000000003</v>
      </c>
      <c r="E496" s="39">
        <v>7.4466999999999999</v>
      </c>
      <c r="F496" s="39">
        <v>2.827</v>
      </c>
      <c r="G496" s="38">
        <v>10.197900000000001</v>
      </c>
      <c r="H496" s="38">
        <v>11.2264</v>
      </c>
      <c r="I496" s="38">
        <v>8.4823000000000004</v>
      </c>
      <c r="J496" s="39">
        <v>-0.1603</v>
      </c>
      <c r="K496" s="39">
        <v>3.5453999999999999</v>
      </c>
      <c r="L496" s="39">
        <v>1.1963999999999999</v>
      </c>
      <c r="M496" s="38">
        <v>3.7353999999999998</v>
      </c>
      <c r="N496" s="38">
        <v>7.3547000000000002</v>
      </c>
      <c r="O496" s="38">
        <v>4.5008999999999997</v>
      </c>
      <c r="P496" s="39">
        <v>9.4872999999999994</v>
      </c>
      <c r="Q496" s="39">
        <v>12.3744</v>
      </c>
      <c r="R496" s="39">
        <v>10.1379</v>
      </c>
      <c r="S496" s="38">
        <v>393</v>
      </c>
    </row>
    <row r="497" spans="1:19">
      <c r="A497" s="38">
        <v>2.1492</v>
      </c>
      <c r="B497" s="38">
        <v>4.0174000000000003</v>
      </c>
      <c r="C497" s="38">
        <v>0.33239999999999997</v>
      </c>
      <c r="D497" s="39">
        <v>5.4869000000000003</v>
      </c>
      <c r="E497" s="39">
        <v>7.4093999999999998</v>
      </c>
      <c r="F497" s="39">
        <v>2.8130999999999999</v>
      </c>
      <c r="G497" s="38">
        <v>10.148199999999999</v>
      </c>
      <c r="H497" s="38">
        <v>11.196899999999999</v>
      </c>
      <c r="I497" s="38">
        <v>8.4684000000000008</v>
      </c>
      <c r="J497" s="39">
        <v>-0.23350000000000001</v>
      </c>
      <c r="K497" s="39">
        <v>3.4998</v>
      </c>
      <c r="L497" s="39">
        <v>1.1696</v>
      </c>
      <c r="M497" s="38">
        <v>3.6715</v>
      </c>
      <c r="N497" s="38">
        <v>7.3117999999999999</v>
      </c>
      <c r="O497" s="38">
        <v>4.4852999999999996</v>
      </c>
      <c r="P497" s="39">
        <v>9.4391999999999996</v>
      </c>
      <c r="Q497" s="39">
        <v>12.3339</v>
      </c>
      <c r="R497" s="39">
        <v>10.107799999999999</v>
      </c>
      <c r="S497" s="38">
        <v>394</v>
      </c>
    </row>
    <row r="498" spans="1:19">
      <c r="A498" s="38">
        <v>2.1025</v>
      </c>
      <c r="B498" s="38">
        <v>3.9799000000000002</v>
      </c>
      <c r="C498" s="38">
        <v>0.31269999999999998</v>
      </c>
      <c r="D498" s="39">
        <v>5.4347000000000003</v>
      </c>
      <c r="E498" s="39">
        <v>7.3745000000000003</v>
      </c>
      <c r="F498" s="39">
        <v>2.8008999999999999</v>
      </c>
      <c r="G498" s="38">
        <v>10.1036</v>
      </c>
      <c r="H498" s="38">
        <v>11.1699</v>
      </c>
      <c r="I498" s="38">
        <v>8.4544999999999995</v>
      </c>
      <c r="J498" s="39">
        <v>-0.30730000000000002</v>
      </c>
      <c r="K498" s="39">
        <v>3.4491999999999998</v>
      </c>
      <c r="L498" s="39">
        <v>1.1456999999999999</v>
      </c>
      <c r="M498" s="38">
        <v>3.6076999999999999</v>
      </c>
      <c r="N498" s="38">
        <v>7.2656000000000001</v>
      </c>
      <c r="O498" s="38">
        <v>4.4729000000000001</v>
      </c>
      <c r="P498" s="39">
        <v>9.3887</v>
      </c>
      <c r="Q498" s="39">
        <v>12.289400000000001</v>
      </c>
      <c r="R498" s="39">
        <v>10.0802</v>
      </c>
      <c r="S498" s="38">
        <v>395</v>
      </c>
    </row>
    <row r="499" spans="1:19">
      <c r="A499" s="38">
        <v>2.0558999999999998</v>
      </c>
      <c r="B499" s="38">
        <v>3.9407000000000001</v>
      </c>
      <c r="C499" s="38">
        <v>0.29170000000000001</v>
      </c>
      <c r="D499" s="39">
        <v>5.3845000000000001</v>
      </c>
      <c r="E499" s="39">
        <v>7.3414000000000001</v>
      </c>
      <c r="F499" s="39">
        <v>2.7886000000000002</v>
      </c>
      <c r="G499" s="38">
        <v>10.0595</v>
      </c>
      <c r="H499" s="38">
        <v>11.1431</v>
      </c>
      <c r="I499" s="38">
        <v>8.4413</v>
      </c>
      <c r="J499" s="39">
        <v>-0.37940000000000002</v>
      </c>
      <c r="K499" s="39">
        <v>3.3959000000000001</v>
      </c>
      <c r="L499" s="39">
        <v>1.1234</v>
      </c>
      <c r="M499" s="38">
        <v>3.5451999999999999</v>
      </c>
      <c r="N499" s="38">
        <v>7.2163000000000004</v>
      </c>
      <c r="O499" s="38">
        <v>4.4668999999999999</v>
      </c>
      <c r="P499" s="39">
        <v>9.3359000000000005</v>
      </c>
      <c r="Q499" s="39">
        <v>12.2423</v>
      </c>
      <c r="R499" s="39">
        <v>10.0602</v>
      </c>
      <c r="S499" s="38">
        <v>396</v>
      </c>
    </row>
    <row r="500" spans="1:19">
      <c r="A500" s="38">
        <v>2.0091999999999999</v>
      </c>
      <c r="B500" s="38">
        <v>3.9018999999999999</v>
      </c>
      <c r="C500" s="38">
        <v>0.26700000000000002</v>
      </c>
      <c r="D500" s="39">
        <v>5.3353999999999999</v>
      </c>
      <c r="E500" s="39">
        <v>7.3114999999999997</v>
      </c>
      <c r="F500" s="39">
        <v>2.7749999999999999</v>
      </c>
      <c r="G500" s="38">
        <v>10.0191</v>
      </c>
      <c r="H500" s="38">
        <v>11.1175</v>
      </c>
      <c r="I500" s="38">
        <v>8.4280000000000008</v>
      </c>
      <c r="J500" s="39">
        <v>-0.4476</v>
      </c>
      <c r="K500" s="39">
        <v>3.3401999999999998</v>
      </c>
      <c r="L500" s="39">
        <v>1.1051</v>
      </c>
      <c r="M500" s="38">
        <v>3.4845000000000002</v>
      </c>
      <c r="N500" s="38">
        <v>7.1658999999999997</v>
      </c>
      <c r="O500" s="38">
        <v>4.4653999999999998</v>
      </c>
      <c r="P500" s="39">
        <v>9.2827000000000002</v>
      </c>
      <c r="Q500" s="39">
        <v>12.193300000000001</v>
      </c>
      <c r="R500" s="39">
        <v>10.046200000000001</v>
      </c>
      <c r="S500" s="38">
        <v>397</v>
      </c>
    </row>
    <row r="501" spans="1:19">
      <c r="A501" s="38">
        <v>1.9601999999999999</v>
      </c>
      <c r="B501" s="38">
        <v>3.8641000000000001</v>
      </c>
      <c r="C501" s="38">
        <v>0.23860000000000001</v>
      </c>
      <c r="D501" s="39">
        <v>5.2882999999999996</v>
      </c>
      <c r="E501" s="39">
        <v>7.2824</v>
      </c>
      <c r="F501" s="39">
        <v>2.7595000000000001</v>
      </c>
      <c r="G501" s="38">
        <v>9.9815000000000005</v>
      </c>
      <c r="H501" s="38">
        <v>11.0929</v>
      </c>
      <c r="I501" s="38">
        <v>8.4115000000000002</v>
      </c>
      <c r="J501" s="39">
        <v>-0.51349999999999996</v>
      </c>
      <c r="K501" s="39">
        <v>3.2831000000000001</v>
      </c>
      <c r="L501" s="39">
        <v>1.0871</v>
      </c>
      <c r="M501" s="38">
        <v>3.4298000000000002</v>
      </c>
      <c r="N501" s="38">
        <v>7.1178999999999997</v>
      </c>
      <c r="O501" s="38">
        <v>4.4665999999999997</v>
      </c>
      <c r="P501" s="39">
        <v>9.2304999999999993</v>
      </c>
      <c r="Q501" s="39">
        <v>12.147600000000001</v>
      </c>
      <c r="R501" s="39">
        <v>10.037800000000001</v>
      </c>
      <c r="S501" s="38">
        <v>398</v>
      </c>
    </row>
    <row r="502" spans="1:19">
      <c r="A502" s="38">
        <v>1.9117999999999999</v>
      </c>
      <c r="B502" s="38">
        <v>3.8262</v>
      </c>
      <c r="C502" s="38">
        <v>0.2097</v>
      </c>
      <c r="D502" s="39">
        <v>5.2430000000000003</v>
      </c>
      <c r="E502" s="39">
        <v>7.2564000000000002</v>
      </c>
      <c r="F502" s="39">
        <v>2.742</v>
      </c>
      <c r="G502" s="38">
        <v>9.9463000000000008</v>
      </c>
      <c r="H502" s="38">
        <v>11.069699999999999</v>
      </c>
      <c r="I502" s="38">
        <v>8.3931000000000004</v>
      </c>
      <c r="J502" s="39">
        <v>-0.57520000000000004</v>
      </c>
      <c r="K502" s="39">
        <v>3.2294</v>
      </c>
      <c r="L502" s="39">
        <v>1.07</v>
      </c>
      <c r="M502" s="38">
        <v>3.38</v>
      </c>
      <c r="N502" s="38">
        <v>7.0735000000000001</v>
      </c>
      <c r="O502" s="38">
        <v>4.4661999999999997</v>
      </c>
      <c r="P502" s="39">
        <v>9.1822999999999997</v>
      </c>
      <c r="Q502" s="39">
        <v>12.1061</v>
      </c>
      <c r="R502" s="39">
        <v>10.0307</v>
      </c>
      <c r="S502" s="38">
        <v>399</v>
      </c>
    </row>
    <row r="503" spans="1:19">
      <c r="A503" s="38">
        <v>1.8675999999999999</v>
      </c>
      <c r="B503" s="38">
        <v>3.7860999999999998</v>
      </c>
      <c r="C503" s="38">
        <v>0.18060000000000001</v>
      </c>
      <c r="D503" s="39">
        <v>5.2016</v>
      </c>
      <c r="E503" s="39">
        <v>7.2270000000000003</v>
      </c>
      <c r="F503" s="39">
        <v>2.7246000000000001</v>
      </c>
      <c r="G503" s="38">
        <v>9.9139999999999997</v>
      </c>
      <c r="H503" s="38">
        <v>11.0425</v>
      </c>
      <c r="I503" s="38">
        <v>8.3739000000000008</v>
      </c>
      <c r="J503" s="39">
        <v>-0.63180000000000003</v>
      </c>
      <c r="K503" s="39">
        <v>3.1783999999999999</v>
      </c>
      <c r="L503" s="39">
        <v>1.0546</v>
      </c>
      <c r="M503" s="38">
        <v>3.3351000000000002</v>
      </c>
      <c r="N503" s="38">
        <v>7.0339999999999998</v>
      </c>
      <c r="O503" s="38">
        <v>4.4650999999999996</v>
      </c>
      <c r="P503" s="39">
        <v>9.1380999999999997</v>
      </c>
      <c r="Q503" s="39">
        <v>12.069699999999999</v>
      </c>
      <c r="R503" s="39">
        <v>10.0246</v>
      </c>
      <c r="S503" s="38">
        <v>400</v>
      </c>
    </row>
    <row r="504" spans="1:19">
      <c r="A504" s="38">
        <v>1.8254999999999999</v>
      </c>
      <c r="B504" s="38">
        <v>3.7425000000000002</v>
      </c>
      <c r="C504" s="38">
        <v>0.15229999999999999</v>
      </c>
      <c r="D504" s="39">
        <v>5.1631999999999998</v>
      </c>
      <c r="E504" s="39">
        <v>7.1938000000000004</v>
      </c>
      <c r="F504" s="39">
        <v>2.7075999999999998</v>
      </c>
      <c r="G504" s="38">
        <v>9.8826999999999998</v>
      </c>
      <c r="H504" s="38">
        <v>11.011100000000001</v>
      </c>
      <c r="I504" s="38">
        <v>8.3557000000000006</v>
      </c>
      <c r="J504" s="39">
        <v>-0.68189999999999995</v>
      </c>
      <c r="K504" s="39">
        <v>3.1276000000000002</v>
      </c>
      <c r="L504" s="39">
        <v>1.0426</v>
      </c>
      <c r="M504" s="38">
        <v>3.2980999999999998</v>
      </c>
      <c r="N504" s="38">
        <v>6.9973999999999998</v>
      </c>
      <c r="O504" s="38">
        <v>4.4665999999999997</v>
      </c>
      <c r="P504" s="39">
        <v>9.0967000000000002</v>
      </c>
      <c r="Q504" s="39">
        <v>12.0374</v>
      </c>
      <c r="R504" s="39">
        <v>10.020799999999999</v>
      </c>
      <c r="S504" s="38">
        <v>401</v>
      </c>
    </row>
    <row r="505" spans="1:19">
      <c r="A505" s="38">
        <v>1.7822</v>
      </c>
      <c r="B505" s="38">
        <v>3.6970000000000001</v>
      </c>
      <c r="C505" s="38">
        <v>0.1255</v>
      </c>
      <c r="D505" s="39">
        <v>5.1215999999999999</v>
      </c>
      <c r="E505" s="39">
        <v>7.1615000000000002</v>
      </c>
      <c r="F505" s="39">
        <v>2.6909999999999998</v>
      </c>
      <c r="G505" s="38">
        <v>9.8491999999999997</v>
      </c>
      <c r="H505" s="38">
        <v>10.9758</v>
      </c>
      <c r="I505" s="38">
        <v>8.3377999999999997</v>
      </c>
      <c r="J505" s="39">
        <v>-0.72619999999999996</v>
      </c>
      <c r="K505" s="39">
        <v>3.0764</v>
      </c>
      <c r="L505" s="39">
        <v>1.0327999999999999</v>
      </c>
      <c r="M505" s="38">
        <v>3.2669000000000001</v>
      </c>
      <c r="N505" s="38">
        <v>6.9621000000000004</v>
      </c>
      <c r="O505" s="38">
        <v>4.4699</v>
      </c>
      <c r="P505" s="39">
        <v>9.0601000000000003</v>
      </c>
      <c r="Q505" s="39">
        <v>12.0062</v>
      </c>
      <c r="R505" s="39">
        <v>10.0166</v>
      </c>
      <c r="S505" s="38">
        <v>402</v>
      </c>
    </row>
    <row r="506" spans="1:19">
      <c r="A506" s="38">
        <v>1.7365999999999999</v>
      </c>
      <c r="B506" s="38">
        <v>3.6520000000000001</v>
      </c>
      <c r="C506" s="38">
        <v>0.10050000000000001</v>
      </c>
      <c r="D506" s="39">
        <v>5.0789</v>
      </c>
      <c r="E506" s="39">
        <v>7.1308999999999996</v>
      </c>
      <c r="F506" s="39">
        <v>2.6766999999999999</v>
      </c>
      <c r="G506" s="38">
        <v>9.8130000000000006</v>
      </c>
      <c r="H506" s="38">
        <v>10.941800000000001</v>
      </c>
      <c r="I506" s="38">
        <v>8.3206000000000007</v>
      </c>
      <c r="J506" s="39">
        <v>-0.76490000000000002</v>
      </c>
      <c r="K506" s="39">
        <v>3.0274000000000001</v>
      </c>
      <c r="L506" s="39">
        <v>1.0265</v>
      </c>
      <c r="M506" s="38">
        <v>3.2395</v>
      </c>
      <c r="N506" s="38">
        <v>6.9291</v>
      </c>
      <c r="O506" s="38">
        <v>4.4759000000000002</v>
      </c>
      <c r="P506" s="39">
        <v>9.0248000000000008</v>
      </c>
      <c r="Q506" s="39">
        <v>11.976599999999999</v>
      </c>
      <c r="R506" s="39">
        <v>10.0128</v>
      </c>
      <c r="S506" s="38">
        <v>403</v>
      </c>
    </row>
    <row r="507" spans="1:19">
      <c r="A507" s="38">
        <v>1.6891</v>
      </c>
      <c r="B507" s="38">
        <v>3.6055999999999999</v>
      </c>
      <c r="C507" s="38">
        <v>7.8100000000000003E-2</v>
      </c>
      <c r="D507" s="39">
        <v>5.0350000000000001</v>
      </c>
      <c r="E507" s="39">
        <v>7.1025</v>
      </c>
      <c r="F507" s="39">
        <v>2.6634000000000002</v>
      </c>
      <c r="G507" s="38">
        <v>9.7765000000000004</v>
      </c>
      <c r="H507" s="38">
        <v>10.9109</v>
      </c>
      <c r="I507" s="38">
        <v>8.3059999999999992</v>
      </c>
      <c r="J507" s="39">
        <v>-0.8024</v>
      </c>
      <c r="K507" s="39">
        <v>2.9767999999999999</v>
      </c>
      <c r="L507" s="39">
        <v>1.0198</v>
      </c>
      <c r="M507" s="38">
        <v>3.2136</v>
      </c>
      <c r="N507" s="38">
        <v>6.8982000000000001</v>
      </c>
      <c r="O507" s="38">
        <v>4.4817</v>
      </c>
      <c r="P507" s="39">
        <v>8.9873999999999992</v>
      </c>
      <c r="Q507" s="39">
        <v>11.948600000000001</v>
      </c>
      <c r="R507" s="39">
        <v>10.008699999999999</v>
      </c>
      <c r="S507" s="38">
        <v>404</v>
      </c>
    </row>
    <row r="508" spans="1:19">
      <c r="A508" s="38">
        <v>1.6403000000000001</v>
      </c>
      <c r="B508" s="38">
        <v>3.5579999999999998</v>
      </c>
      <c r="C508" s="38">
        <v>5.8299999999999998E-2</v>
      </c>
      <c r="D508" s="39">
        <v>4.9942000000000002</v>
      </c>
      <c r="E508" s="39">
        <v>7.0766999999999998</v>
      </c>
      <c r="F508" s="39">
        <v>2.6516000000000002</v>
      </c>
      <c r="G508" s="38">
        <v>9.74</v>
      </c>
      <c r="H508" s="38">
        <v>10.880800000000001</v>
      </c>
      <c r="I508" s="38">
        <v>8.2927999999999997</v>
      </c>
      <c r="J508" s="39">
        <v>-0.84299999999999997</v>
      </c>
      <c r="K508" s="39">
        <v>2.9300999999999999</v>
      </c>
      <c r="L508" s="39">
        <v>1.014</v>
      </c>
      <c r="M508" s="38">
        <v>3.1852999999999998</v>
      </c>
      <c r="N508" s="38">
        <v>6.8705999999999996</v>
      </c>
      <c r="O508" s="38">
        <v>4.49</v>
      </c>
      <c r="P508" s="39">
        <v>8.9460999999999995</v>
      </c>
      <c r="Q508" s="39">
        <v>11.920400000000001</v>
      </c>
      <c r="R508" s="39">
        <v>10.0062</v>
      </c>
      <c r="S508" s="38">
        <v>405</v>
      </c>
    </row>
    <row r="509" spans="1:19">
      <c r="A509" s="38">
        <v>1.5920000000000001</v>
      </c>
      <c r="B509" s="38">
        <v>3.5097999999999998</v>
      </c>
      <c r="C509" s="38">
        <v>4.2500000000000003E-2</v>
      </c>
      <c r="D509" s="39">
        <v>4.9557000000000002</v>
      </c>
      <c r="E509" s="39">
        <v>7.0517000000000003</v>
      </c>
      <c r="F509" s="39">
        <v>2.6419000000000001</v>
      </c>
      <c r="G509" s="38">
        <v>9.7072000000000003</v>
      </c>
      <c r="H509" s="38">
        <v>10.8529</v>
      </c>
      <c r="I509" s="38">
        <v>8.2822999999999993</v>
      </c>
      <c r="J509" s="39">
        <v>-0.8841</v>
      </c>
      <c r="K509" s="39">
        <v>2.8860000000000001</v>
      </c>
      <c r="L509" s="39">
        <v>1.0088999999999999</v>
      </c>
      <c r="M509" s="38">
        <v>3.1560999999999999</v>
      </c>
      <c r="N509" s="38">
        <v>6.8459000000000003</v>
      </c>
      <c r="O509" s="38">
        <v>4.4992999999999999</v>
      </c>
      <c r="P509" s="39">
        <v>8.9033999999999995</v>
      </c>
      <c r="Q509" s="39">
        <v>11.895</v>
      </c>
      <c r="R509" s="39">
        <v>10.004200000000001</v>
      </c>
      <c r="S509" s="38">
        <v>406</v>
      </c>
    </row>
    <row r="510" spans="1:19">
      <c r="A510" s="38">
        <v>1.5451999999999999</v>
      </c>
      <c r="B510" s="38">
        <v>3.4661</v>
      </c>
      <c r="C510" s="38">
        <v>2.7300000000000001E-2</v>
      </c>
      <c r="D510" s="39">
        <v>4.9215</v>
      </c>
      <c r="E510" s="39">
        <v>7.0320999999999998</v>
      </c>
      <c r="F510" s="39">
        <v>2.6345999999999998</v>
      </c>
      <c r="G510" s="38">
        <v>9.6774000000000004</v>
      </c>
      <c r="H510" s="38">
        <v>10.827199999999999</v>
      </c>
      <c r="I510" s="38">
        <v>8.2728999999999999</v>
      </c>
      <c r="J510" s="39">
        <v>-0.92659999999999998</v>
      </c>
      <c r="K510" s="39">
        <v>2.8475999999999999</v>
      </c>
      <c r="L510" s="39">
        <v>1.0055000000000001</v>
      </c>
      <c r="M510" s="38">
        <v>3.1265999999999998</v>
      </c>
      <c r="N510" s="38">
        <v>6.8274999999999997</v>
      </c>
      <c r="O510" s="38">
        <v>4.5101000000000004</v>
      </c>
      <c r="P510" s="39">
        <v>8.8604000000000003</v>
      </c>
      <c r="Q510" s="39">
        <v>11.872999999999999</v>
      </c>
      <c r="R510" s="39">
        <v>10.004799999999999</v>
      </c>
      <c r="S510" s="38">
        <v>407</v>
      </c>
    </row>
    <row r="511" spans="1:19">
      <c r="A511" s="38">
        <v>1.5008999999999999</v>
      </c>
      <c r="B511" s="38">
        <v>3.4291</v>
      </c>
      <c r="C511" s="38">
        <v>1.4800000000000001E-2</v>
      </c>
      <c r="D511" s="39">
        <v>4.8907999999999996</v>
      </c>
      <c r="E511" s="39">
        <v>7.0193000000000003</v>
      </c>
      <c r="F511" s="39">
        <v>2.6274000000000002</v>
      </c>
      <c r="G511" s="38">
        <v>9.6503999999999994</v>
      </c>
      <c r="H511" s="38">
        <v>10.807</v>
      </c>
      <c r="I511" s="38">
        <v>8.266</v>
      </c>
      <c r="J511" s="39">
        <v>-0.96560000000000001</v>
      </c>
      <c r="K511" s="39">
        <v>2.8142</v>
      </c>
      <c r="L511" s="39">
        <v>1.0004</v>
      </c>
      <c r="M511" s="38">
        <v>3.0998000000000001</v>
      </c>
      <c r="N511" s="38">
        <v>6.8140999999999998</v>
      </c>
      <c r="O511" s="38">
        <v>4.5223000000000004</v>
      </c>
      <c r="P511" s="39">
        <v>8.8191000000000006</v>
      </c>
      <c r="Q511" s="39">
        <v>11.855</v>
      </c>
      <c r="R511" s="39">
        <v>10.007099999999999</v>
      </c>
      <c r="S511" s="38">
        <v>408</v>
      </c>
    </row>
    <row r="512" spans="1:19">
      <c r="A512" s="38">
        <v>1.4628000000000001</v>
      </c>
      <c r="B512" s="38">
        <v>3.4028999999999998</v>
      </c>
      <c r="C512" s="38">
        <v>2.2000000000000001E-3</v>
      </c>
      <c r="D512" s="39">
        <v>4.8653000000000004</v>
      </c>
      <c r="E512" s="39">
        <v>7.0145999999999997</v>
      </c>
      <c r="F512" s="39">
        <v>2.6202999999999999</v>
      </c>
      <c r="G512" s="38">
        <v>9.6287000000000003</v>
      </c>
      <c r="H512" s="38">
        <v>10.7928</v>
      </c>
      <c r="I512" s="38">
        <v>8.2583000000000002</v>
      </c>
      <c r="J512" s="39">
        <v>-1.0001</v>
      </c>
      <c r="K512" s="39">
        <v>2.7866</v>
      </c>
      <c r="L512" s="39">
        <v>0.997</v>
      </c>
      <c r="M512" s="38">
        <v>3.0775999999999999</v>
      </c>
      <c r="N512" s="38">
        <v>6.8060999999999998</v>
      </c>
      <c r="O512" s="38">
        <v>4.5346000000000002</v>
      </c>
      <c r="P512" s="39">
        <v>8.7813999999999997</v>
      </c>
      <c r="Q512" s="39">
        <v>11.8428</v>
      </c>
      <c r="R512" s="39">
        <v>10.0114</v>
      </c>
      <c r="S512" s="38">
        <v>409</v>
      </c>
    </row>
    <row r="513" spans="1:19">
      <c r="A513" s="38">
        <v>1.4328000000000001</v>
      </c>
      <c r="B513" s="38">
        <v>3.3874</v>
      </c>
      <c r="C513" s="38">
        <v>-1.21E-2</v>
      </c>
      <c r="D513" s="39">
        <v>4.8486000000000002</v>
      </c>
      <c r="E513" s="39">
        <v>7.0164999999999997</v>
      </c>
      <c r="F513" s="39">
        <v>2.6107</v>
      </c>
      <c r="G513" s="38">
        <v>9.6137999999999995</v>
      </c>
      <c r="H513" s="38">
        <v>10.786300000000001</v>
      </c>
      <c r="I513" s="38">
        <v>8.2495999999999992</v>
      </c>
      <c r="J513" s="39">
        <v>-1.0311999999999999</v>
      </c>
      <c r="K513" s="39">
        <v>2.7643</v>
      </c>
      <c r="L513" s="39">
        <v>0.99439999999999995</v>
      </c>
      <c r="M513" s="38">
        <v>3.0602</v>
      </c>
      <c r="N513" s="38">
        <v>6.8021000000000003</v>
      </c>
      <c r="O513" s="38">
        <v>4.5503999999999998</v>
      </c>
      <c r="P513" s="39">
        <v>8.7462999999999997</v>
      </c>
      <c r="Q513" s="39">
        <v>11.8346</v>
      </c>
      <c r="R513" s="39">
        <v>10.015599999999999</v>
      </c>
      <c r="S513" s="38">
        <v>410</v>
      </c>
    </row>
    <row r="514" spans="1:19">
      <c r="A514" s="38">
        <v>1.4097999999999999</v>
      </c>
      <c r="B514" s="38">
        <v>3.3814000000000002</v>
      </c>
      <c r="C514" s="38">
        <v>-3.0200000000000001E-2</v>
      </c>
      <c r="D514" s="39">
        <v>4.8390000000000004</v>
      </c>
      <c r="E514" s="39">
        <v>7.0252999999999997</v>
      </c>
      <c r="F514" s="39">
        <v>2.5973000000000002</v>
      </c>
      <c r="G514" s="38">
        <v>9.6049000000000007</v>
      </c>
      <c r="H514" s="38">
        <v>10.783300000000001</v>
      </c>
      <c r="I514" s="38">
        <v>8.2350999999999992</v>
      </c>
      <c r="J514" s="39">
        <v>-1.0539000000000001</v>
      </c>
      <c r="K514" s="39">
        <v>2.7441</v>
      </c>
      <c r="L514" s="39">
        <v>0.99029999999999996</v>
      </c>
      <c r="M514" s="38">
        <v>3.0507</v>
      </c>
      <c r="N514" s="38">
        <v>6.8017000000000003</v>
      </c>
      <c r="O514" s="38">
        <v>4.5640000000000001</v>
      </c>
      <c r="P514" s="39">
        <v>8.7180999999999997</v>
      </c>
      <c r="Q514" s="39">
        <v>11.829700000000001</v>
      </c>
      <c r="R514" s="39">
        <v>10.020200000000001</v>
      </c>
      <c r="S514" s="38">
        <v>411</v>
      </c>
    </row>
    <row r="515" spans="1:19">
      <c r="A515" s="38">
        <v>1.3927</v>
      </c>
      <c r="B515" s="38">
        <v>3.3788</v>
      </c>
      <c r="C515" s="38">
        <v>-5.0599999999999999E-2</v>
      </c>
      <c r="D515" s="39">
        <v>4.8345000000000002</v>
      </c>
      <c r="E515" s="39">
        <v>7.0361000000000002</v>
      </c>
      <c r="F515" s="39">
        <v>2.5815000000000001</v>
      </c>
      <c r="G515" s="38">
        <v>9.5975999999999999</v>
      </c>
      <c r="H515" s="38">
        <v>10.783099999999999</v>
      </c>
      <c r="I515" s="38">
        <v>8.2157</v>
      </c>
      <c r="J515" s="39">
        <v>-1.0703</v>
      </c>
      <c r="K515" s="39">
        <v>2.7250000000000001</v>
      </c>
      <c r="L515" s="39">
        <v>0.98540000000000005</v>
      </c>
      <c r="M515" s="38">
        <v>3.0487000000000002</v>
      </c>
      <c r="N515" s="38">
        <v>6.8005000000000004</v>
      </c>
      <c r="O515" s="38">
        <v>4.577</v>
      </c>
      <c r="P515" s="39">
        <v>8.6989000000000001</v>
      </c>
      <c r="Q515" s="39">
        <v>11.8283</v>
      </c>
      <c r="R515" s="39">
        <v>10.0227</v>
      </c>
      <c r="S515" s="38">
        <v>412</v>
      </c>
    </row>
    <row r="516" spans="1:19">
      <c r="A516" s="38">
        <v>1.379</v>
      </c>
      <c r="B516" s="38">
        <v>3.3742000000000001</v>
      </c>
      <c r="C516" s="38">
        <v>-7.2999999999999995E-2</v>
      </c>
      <c r="D516" s="39">
        <v>4.8339999999999996</v>
      </c>
      <c r="E516" s="39">
        <v>7.0439999999999996</v>
      </c>
      <c r="F516" s="39">
        <v>2.5657000000000001</v>
      </c>
      <c r="G516" s="38">
        <v>9.5909999999999993</v>
      </c>
      <c r="H516" s="38">
        <v>10.7797</v>
      </c>
      <c r="I516" s="38">
        <v>8.1942000000000004</v>
      </c>
      <c r="J516" s="39">
        <v>-1.08</v>
      </c>
      <c r="K516" s="39">
        <v>2.7073999999999998</v>
      </c>
      <c r="L516" s="39">
        <v>0.97850000000000004</v>
      </c>
      <c r="M516" s="38">
        <v>3.0518999999999998</v>
      </c>
      <c r="N516" s="38">
        <v>6.8021000000000003</v>
      </c>
      <c r="O516" s="38">
        <v>4.5881999999999996</v>
      </c>
      <c r="P516" s="39">
        <v>8.6844999999999999</v>
      </c>
      <c r="Q516" s="39">
        <v>11.8268</v>
      </c>
      <c r="R516" s="39">
        <v>10.024800000000001</v>
      </c>
      <c r="S516" s="38">
        <v>413</v>
      </c>
    </row>
    <row r="517" spans="1:19">
      <c r="A517" s="38">
        <v>1.3664000000000001</v>
      </c>
      <c r="B517" s="38">
        <v>3.3622999999999998</v>
      </c>
      <c r="C517" s="38">
        <v>-9.2999999999999999E-2</v>
      </c>
      <c r="D517" s="39">
        <v>4.8342999999999998</v>
      </c>
      <c r="E517" s="39">
        <v>7.0481999999999996</v>
      </c>
      <c r="F517" s="39">
        <v>2.5512000000000001</v>
      </c>
      <c r="G517" s="38">
        <v>9.5867000000000004</v>
      </c>
      <c r="H517" s="38">
        <v>10.771699999999999</v>
      </c>
      <c r="I517" s="38">
        <v>8.1731999999999996</v>
      </c>
      <c r="J517" s="39">
        <v>-1.0857000000000001</v>
      </c>
      <c r="K517" s="39">
        <v>2.6956000000000002</v>
      </c>
      <c r="L517" s="39">
        <v>0.97170000000000001</v>
      </c>
      <c r="M517" s="38">
        <v>3.0606</v>
      </c>
      <c r="N517" s="38">
        <v>6.8079000000000001</v>
      </c>
      <c r="O517" s="38">
        <v>4.5972</v>
      </c>
      <c r="P517" s="39">
        <v>8.6739999999999995</v>
      </c>
      <c r="Q517" s="39">
        <v>11.825699999999999</v>
      </c>
      <c r="R517" s="39">
        <v>10.025499999999999</v>
      </c>
      <c r="S517" s="38">
        <v>414</v>
      </c>
    </row>
    <row r="518" spans="1:19">
      <c r="A518" s="38">
        <v>1.3573</v>
      </c>
      <c r="B518" s="38">
        <v>3.3464999999999998</v>
      </c>
      <c r="C518" s="38">
        <v>-0.1095</v>
      </c>
      <c r="D518" s="39">
        <v>4.8387000000000002</v>
      </c>
      <c r="E518" s="39">
        <v>7.0495999999999999</v>
      </c>
      <c r="F518" s="39">
        <v>2.5379</v>
      </c>
      <c r="G518" s="38">
        <v>9.5856999999999992</v>
      </c>
      <c r="H518" s="38">
        <v>10.7621</v>
      </c>
      <c r="I518" s="38">
        <v>8.15</v>
      </c>
      <c r="J518" s="39">
        <v>-1.0841000000000001</v>
      </c>
      <c r="K518" s="39">
        <v>2.6899000000000002</v>
      </c>
      <c r="L518" s="39">
        <v>0.96209999999999996</v>
      </c>
      <c r="M518" s="38">
        <v>3.0762</v>
      </c>
      <c r="N518" s="38">
        <v>6.8194999999999997</v>
      </c>
      <c r="O518" s="38">
        <v>4.6043000000000003</v>
      </c>
      <c r="P518" s="39">
        <v>8.6666000000000007</v>
      </c>
      <c r="Q518" s="39">
        <v>11.829000000000001</v>
      </c>
      <c r="R518" s="39">
        <v>10.023400000000001</v>
      </c>
      <c r="S518" s="38">
        <v>415</v>
      </c>
    </row>
    <row r="519" spans="1:19">
      <c r="A519" s="38">
        <v>1.3516999999999999</v>
      </c>
      <c r="B519" s="38">
        <v>3.3281999999999998</v>
      </c>
      <c r="C519" s="38">
        <v>-0.1245</v>
      </c>
      <c r="D519" s="39">
        <v>4.8478000000000003</v>
      </c>
      <c r="E519" s="39">
        <v>7.0486000000000004</v>
      </c>
      <c r="F519" s="39">
        <v>2.5259</v>
      </c>
      <c r="G519" s="38">
        <v>9.5889000000000006</v>
      </c>
      <c r="H519" s="38">
        <v>10.7494</v>
      </c>
      <c r="I519" s="38">
        <v>8.1257000000000001</v>
      </c>
      <c r="J519" s="39">
        <v>-1.0763</v>
      </c>
      <c r="K519" s="39">
        <v>2.6896</v>
      </c>
      <c r="L519" s="39">
        <v>0.94889999999999997</v>
      </c>
      <c r="M519" s="38">
        <v>3.0972</v>
      </c>
      <c r="N519" s="38">
        <v>6.8346999999999998</v>
      </c>
      <c r="O519" s="38">
        <v>4.6082999999999998</v>
      </c>
      <c r="P519" s="39">
        <v>8.6646999999999998</v>
      </c>
      <c r="Q519" s="39">
        <v>11.8339</v>
      </c>
      <c r="R519" s="39">
        <v>10.0189</v>
      </c>
      <c r="S519" s="38">
        <v>416</v>
      </c>
    </row>
    <row r="520" spans="1:19">
      <c r="A520" s="38">
        <v>1.3517999999999999</v>
      </c>
      <c r="B520" s="38">
        <v>3.3102999999999998</v>
      </c>
      <c r="C520" s="38">
        <v>-0.13850000000000001</v>
      </c>
      <c r="D520" s="39">
        <v>4.8611000000000004</v>
      </c>
      <c r="E520" s="39">
        <v>7.0469999999999997</v>
      </c>
      <c r="F520" s="39">
        <v>2.5148999999999999</v>
      </c>
      <c r="G520" s="38">
        <v>9.5960000000000001</v>
      </c>
      <c r="H520" s="38">
        <v>10.734500000000001</v>
      </c>
      <c r="I520" s="38">
        <v>8.0997000000000003</v>
      </c>
      <c r="J520" s="39">
        <v>-1.0618000000000001</v>
      </c>
      <c r="K520" s="39">
        <v>2.6905000000000001</v>
      </c>
      <c r="L520" s="39">
        <v>0.93320000000000003</v>
      </c>
      <c r="M520" s="38">
        <v>3.1234000000000002</v>
      </c>
      <c r="N520" s="38">
        <v>6.8506999999999998</v>
      </c>
      <c r="O520" s="38">
        <v>4.6093000000000002</v>
      </c>
      <c r="P520" s="39">
        <v>8.6682000000000006</v>
      </c>
      <c r="Q520" s="39">
        <v>11.8393</v>
      </c>
      <c r="R520" s="39">
        <v>10.011100000000001</v>
      </c>
      <c r="S520" s="38">
        <v>417</v>
      </c>
    </row>
    <row r="521" spans="1:19">
      <c r="A521" s="38">
        <v>1.3582000000000001</v>
      </c>
      <c r="B521" s="38">
        <v>3.2951999999999999</v>
      </c>
      <c r="C521" s="38">
        <v>-0.15440000000000001</v>
      </c>
      <c r="D521" s="39">
        <v>4.88</v>
      </c>
      <c r="E521" s="39">
        <v>7.0433000000000003</v>
      </c>
      <c r="F521" s="39">
        <v>2.5032000000000001</v>
      </c>
      <c r="G521" s="38">
        <v>9.6084999999999994</v>
      </c>
      <c r="H521" s="38">
        <v>10.718999999999999</v>
      </c>
      <c r="I521" s="38">
        <v>8.0733999999999995</v>
      </c>
      <c r="J521" s="39">
        <v>-1.0409999999999999</v>
      </c>
      <c r="K521" s="39">
        <v>2.6930000000000001</v>
      </c>
      <c r="L521" s="39">
        <v>0.91659999999999997</v>
      </c>
      <c r="M521" s="38">
        <v>3.1533000000000002</v>
      </c>
      <c r="N521" s="38">
        <v>6.8704000000000001</v>
      </c>
      <c r="O521" s="38">
        <v>4.6089000000000002</v>
      </c>
      <c r="P521" s="39">
        <v>8.6746999999999996</v>
      </c>
      <c r="Q521" s="39">
        <v>11.844900000000001</v>
      </c>
      <c r="R521" s="39">
        <v>10.000999999999999</v>
      </c>
      <c r="S521" s="38">
        <v>418</v>
      </c>
    </row>
    <row r="522" spans="1:19">
      <c r="A522" s="38">
        <v>1.3666</v>
      </c>
      <c r="B522" s="38">
        <v>3.2806000000000002</v>
      </c>
      <c r="C522" s="38">
        <v>-0.1716</v>
      </c>
      <c r="D522" s="39">
        <v>4.9032999999999998</v>
      </c>
      <c r="E522" s="39">
        <v>7.0411999999999999</v>
      </c>
      <c r="F522" s="39">
        <v>2.4914999999999998</v>
      </c>
      <c r="G522" s="38">
        <v>9.6234999999999999</v>
      </c>
      <c r="H522" s="38">
        <v>10.7029</v>
      </c>
      <c r="I522" s="38">
        <v>8.0465999999999998</v>
      </c>
      <c r="J522" s="39">
        <v>-1.0209999999999999</v>
      </c>
      <c r="K522" s="39">
        <v>2.6987000000000001</v>
      </c>
      <c r="L522" s="39">
        <v>0.9</v>
      </c>
      <c r="M522" s="38">
        <v>3.1817000000000002</v>
      </c>
      <c r="N522" s="38">
        <v>6.8935000000000004</v>
      </c>
      <c r="O522" s="38">
        <v>4.6074999999999999</v>
      </c>
      <c r="P522" s="39">
        <v>8.6801999999999992</v>
      </c>
      <c r="Q522" s="39">
        <v>11.8552</v>
      </c>
      <c r="R522" s="39">
        <v>9.9907000000000004</v>
      </c>
      <c r="S522" s="38">
        <v>419</v>
      </c>
    </row>
    <row r="523" spans="1:19">
      <c r="A523" s="38">
        <v>1.3766</v>
      </c>
      <c r="B523" s="38">
        <v>3.2677999999999998</v>
      </c>
      <c r="C523" s="38">
        <v>-0.189</v>
      </c>
      <c r="D523" s="39">
        <v>4.9267000000000003</v>
      </c>
      <c r="E523" s="39">
        <v>7.0404</v>
      </c>
      <c r="F523" s="39">
        <v>2.4828999999999999</v>
      </c>
      <c r="G523" s="38">
        <v>9.6428999999999991</v>
      </c>
      <c r="H523" s="38">
        <v>10.690899999999999</v>
      </c>
      <c r="I523" s="38">
        <v>8.0219000000000005</v>
      </c>
      <c r="J523" s="39">
        <v>-0.99680000000000002</v>
      </c>
      <c r="K523" s="39">
        <v>2.7118000000000002</v>
      </c>
      <c r="L523" s="39">
        <v>0.88249999999999995</v>
      </c>
      <c r="M523" s="38">
        <v>3.2113</v>
      </c>
      <c r="N523" s="38">
        <v>6.9249000000000001</v>
      </c>
      <c r="O523" s="38">
        <v>4.6048</v>
      </c>
      <c r="P523" s="39">
        <v>8.6824999999999992</v>
      </c>
      <c r="Q523" s="39">
        <v>11.872299999999999</v>
      </c>
      <c r="R523" s="39">
        <v>9.9784000000000006</v>
      </c>
      <c r="S523" s="38">
        <v>420</v>
      </c>
    </row>
    <row r="524" spans="1:19">
      <c r="A524" s="38">
        <v>1.3852</v>
      </c>
      <c r="B524" s="38">
        <v>3.2549000000000001</v>
      </c>
      <c r="C524" s="38">
        <v>-0.2051</v>
      </c>
      <c r="D524" s="39">
        <v>4.9503000000000004</v>
      </c>
      <c r="E524" s="39">
        <v>7.0401999999999996</v>
      </c>
      <c r="F524" s="39">
        <v>2.4761000000000002</v>
      </c>
      <c r="G524" s="38">
        <v>9.6617999999999995</v>
      </c>
      <c r="H524" s="38">
        <v>10.68</v>
      </c>
      <c r="I524" s="38">
        <v>7.9983000000000004</v>
      </c>
      <c r="J524" s="39">
        <v>-0.97350000000000003</v>
      </c>
      <c r="K524" s="39">
        <v>2.7305000000000001</v>
      </c>
      <c r="L524" s="39">
        <v>0.86280000000000001</v>
      </c>
      <c r="M524" s="38">
        <v>3.2397999999999998</v>
      </c>
      <c r="N524" s="38">
        <v>6.9611000000000001</v>
      </c>
      <c r="O524" s="38">
        <v>4.6022999999999996</v>
      </c>
      <c r="P524" s="39">
        <v>8.6815999999999995</v>
      </c>
      <c r="Q524" s="39">
        <v>11.8948</v>
      </c>
      <c r="R524" s="39">
        <v>9.9657</v>
      </c>
      <c r="S524" s="38">
        <v>421</v>
      </c>
    </row>
    <row r="525" spans="1:19">
      <c r="A525" s="38">
        <v>1.3923000000000001</v>
      </c>
      <c r="B525" s="38">
        <v>3.2416</v>
      </c>
      <c r="C525" s="38">
        <v>-0.2203</v>
      </c>
      <c r="D525" s="39">
        <v>4.9729999999999999</v>
      </c>
      <c r="E525" s="39">
        <v>7.0419999999999998</v>
      </c>
      <c r="F525" s="39">
        <v>2.4716999999999998</v>
      </c>
      <c r="G525" s="38">
        <v>9.6806999999999999</v>
      </c>
      <c r="H525" s="38">
        <v>10.6713</v>
      </c>
      <c r="I525" s="38">
        <v>7.9772999999999996</v>
      </c>
      <c r="J525" s="39">
        <v>-0.94989999999999997</v>
      </c>
      <c r="K525" s="39">
        <v>2.7522000000000002</v>
      </c>
      <c r="L525" s="39">
        <v>0.84370000000000001</v>
      </c>
      <c r="M525" s="38">
        <v>3.2665000000000002</v>
      </c>
      <c r="N525" s="38">
        <v>7.0021000000000004</v>
      </c>
      <c r="O525" s="38">
        <v>4.6012000000000004</v>
      </c>
      <c r="P525" s="39">
        <v>8.6785999999999994</v>
      </c>
      <c r="Q525" s="39">
        <v>11.920299999999999</v>
      </c>
      <c r="R525" s="39">
        <v>9.9555000000000007</v>
      </c>
      <c r="S525" s="38">
        <v>422</v>
      </c>
    </row>
    <row r="526" spans="1:19">
      <c r="A526" s="38">
        <v>1.3967000000000001</v>
      </c>
      <c r="B526" s="38">
        <v>3.2299000000000002</v>
      </c>
      <c r="C526" s="38">
        <v>-0.23139999999999999</v>
      </c>
      <c r="D526" s="39">
        <v>4.9947999999999997</v>
      </c>
      <c r="E526" s="39">
        <v>7.0465999999999998</v>
      </c>
      <c r="F526" s="39">
        <v>2.4702000000000002</v>
      </c>
      <c r="G526" s="38">
        <v>9.7006999999999994</v>
      </c>
      <c r="H526" s="38">
        <v>10.6668</v>
      </c>
      <c r="I526" s="38">
        <v>7.9592000000000001</v>
      </c>
      <c r="J526" s="39">
        <v>-0.92749999999999999</v>
      </c>
      <c r="K526" s="39">
        <v>2.7770999999999999</v>
      </c>
      <c r="L526" s="39">
        <v>0.8266</v>
      </c>
      <c r="M526" s="38">
        <v>3.2921</v>
      </c>
      <c r="N526" s="38">
        <v>7.0437000000000003</v>
      </c>
      <c r="O526" s="38">
        <v>4.6035000000000004</v>
      </c>
      <c r="P526" s="39">
        <v>8.6755999999999993</v>
      </c>
      <c r="Q526" s="39">
        <v>11.9473</v>
      </c>
      <c r="R526" s="39">
        <v>9.9486000000000008</v>
      </c>
      <c r="S526" s="38">
        <v>423</v>
      </c>
    </row>
    <row r="527" spans="1:19">
      <c r="A527" s="38">
        <v>1.3996</v>
      </c>
      <c r="B527" s="38">
        <v>3.2202999999999999</v>
      </c>
      <c r="C527" s="38">
        <v>-0.23980000000000001</v>
      </c>
      <c r="D527" s="39">
        <v>5.0147000000000004</v>
      </c>
      <c r="E527" s="39">
        <v>7.0547000000000004</v>
      </c>
      <c r="F527" s="39">
        <v>2.4727999999999999</v>
      </c>
      <c r="G527" s="38">
        <v>9.7199000000000009</v>
      </c>
      <c r="H527" s="38">
        <v>10.6653</v>
      </c>
      <c r="I527" s="38">
        <v>7.9451999999999998</v>
      </c>
      <c r="J527" s="39">
        <v>-0.90659999999999996</v>
      </c>
      <c r="K527" s="39">
        <v>2.8012999999999999</v>
      </c>
      <c r="L527" s="39">
        <v>0.8145</v>
      </c>
      <c r="M527" s="38">
        <v>3.3172000000000001</v>
      </c>
      <c r="N527" s="38">
        <v>7.0854999999999997</v>
      </c>
      <c r="O527" s="38">
        <v>4.6116000000000001</v>
      </c>
      <c r="P527" s="39">
        <v>8.6745999999999999</v>
      </c>
      <c r="Q527" s="39">
        <v>11.9733</v>
      </c>
      <c r="R527" s="39">
        <v>9.9459999999999997</v>
      </c>
      <c r="S527" s="38">
        <v>424</v>
      </c>
    </row>
    <row r="528" spans="1:19">
      <c r="A528" s="38">
        <v>1.3973</v>
      </c>
      <c r="B528" s="38">
        <v>3.2143000000000002</v>
      </c>
      <c r="C528" s="38">
        <v>-0.2429</v>
      </c>
      <c r="D528" s="39">
        <v>5.0312000000000001</v>
      </c>
      <c r="E528" s="39">
        <v>7.0686</v>
      </c>
      <c r="F528" s="39">
        <v>2.4788000000000001</v>
      </c>
      <c r="G528" s="38">
        <v>9.7370000000000001</v>
      </c>
      <c r="H528" s="38">
        <v>10.6676</v>
      </c>
      <c r="I528" s="38">
        <v>7.9360999999999997</v>
      </c>
      <c r="J528" s="39">
        <v>-0.88800000000000001</v>
      </c>
      <c r="K528" s="39">
        <v>2.8281000000000001</v>
      </c>
      <c r="L528" s="39">
        <v>0.8085</v>
      </c>
      <c r="M528" s="38">
        <v>3.3395000000000001</v>
      </c>
      <c r="N528" s="38">
        <v>7.1292999999999997</v>
      </c>
      <c r="O528" s="38">
        <v>4.6257000000000001</v>
      </c>
      <c r="P528" s="39">
        <v>8.6719000000000008</v>
      </c>
      <c r="Q528" s="39">
        <v>12.000299999999999</v>
      </c>
      <c r="R528" s="39">
        <v>9.9487000000000005</v>
      </c>
      <c r="S528" s="38">
        <v>425</v>
      </c>
    </row>
    <row r="529" spans="1:19">
      <c r="A529" s="38">
        <v>1.3857999999999999</v>
      </c>
      <c r="B529" s="38">
        <v>3.2113</v>
      </c>
      <c r="C529" s="38">
        <v>-0.24399999999999999</v>
      </c>
      <c r="D529" s="39">
        <v>5.0415000000000001</v>
      </c>
      <c r="E529" s="39">
        <v>7.0872000000000002</v>
      </c>
      <c r="F529" s="39">
        <v>2.4864000000000002</v>
      </c>
      <c r="G529" s="38">
        <v>9.7449999999999992</v>
      </c>
      <c r="H529" s="38">
        <v>10.6755</v>
      </c>
      <c r="I529" s="38">
        <v>7.9276999999999997</v>
      </c>
      <c r="J529" s="39">
        <v>-0.87390000000000001</v>
      </c>
      <c r="K529" s="39">
        <v>2.8582000000000001</v>
      </c>
      <c r="L529" s="39">
        <v>0.80710000000000004</v>
      </c>
      <c r="M529" s="38">
        <v>3.3595999999999999</v>
      </c>
      <c r="N529" s="38">
        <v>7.1780999999999997</v>
      </c>
      <c r="O529" s="38">
        <v>4.6436000000000002</v>
      </c>
      <c r="P529" s="39">
        <v>8.6661000000000001</v>
      </c>
      <c r="Q529" s="39">
        <v>12.032400000000001</v>
      </c>
      <c r="R529" s="39">
        <v>9.9543999999999997</v>
      </c>
      <c r="S529" s="38">
        <v>426</v>
      </c>
    </row>
    <row r="530" spans="1:19">
      <c r="A530" s="38">
        <v>1.3681000000000001</v>
      </c>
      <c r="B530" s="38">
        <v>3.2120000000000002</v>
      </c>
      <c r="C530" s="38">
        <v>-0.246</v>
      </c>
      <c r="D530" s="39">
        <v>5.0442</v>
      </c>
      <c r="E530" s="39">
        <v>7.1116999999999999</v>
      </c>
      <c r="F530" s="39">
        <v>2.4914000000000001</v>
      </c>
      <c r="G530" s="38">
        <v>9.7460000000000004</v>
      </c>
      <c r="H530" s="38">
        <v>10.6866</v>
      </c>
      <c r="I530" s="38">
        <v>7.9184999999999999</v>
      </c>
      <c r="J530" s="39">
        <v>-0.86380000000000001</v>
      </c>
      <c r="K530" s="39">
        <v>2.8942000000000001</v>
      </c>
      <c r="L530" s="39">
        <v>0.81240000000000001</v>
      </c>
      <c r="M530" s="38">
        <v>3.3740999999999999</v>
      </c>
      <c r="N530" s="38">
        <v>7.2317999999999998</v>
      </c>
      <c r="O530" s="38">
        <v>4.6660000000000004</v>
      </c>
      <c r="P530" s="39">
        <v>8.6533999999999995</v>
      </c>
      <c r="Q530" s="39">
        <v>12.0678</v>
      </c>
      <c r="R530" s="39">
        <v>9.9611000000000001</v>
      </c>
      <c r="S530" s="38">
        <v>427</v>
      </c>
    </row>
    <row r="531" spans="1:19">
      <c r="A531" s="38">
        <v>1.3503000000000001</v>
      </c>
      <c r="B531" s="38">
        <v>3.2155</v>
      </c>
      <c r="C531" s="38">
        <v>-0.25090000000000001</v>
      </c>
      <c r="D531" s="39">
        <v>5.0513000000000003</v>
      </c>
      <c r="E531" s="39">
        <v>7.1361999999999997</v>
      </c>
      <c r="F531" s="39">
        <v>2.4965999999999999</v>
      </c>
      <c r="G531" s="38">
        <v>9.7470999999999997</v>
      </c>
      <c r="H531" s="38">
        <v>10.6981</v>
      </c>
      <c r="I531" s="38">
        <v>7.9093999999999998</v>
      </c>
      <c r="J531" s="39">
        <v>-0.85929999999999995</v>
      </c>
      <c r="K531" s="39">
        <v>2.9329999999999998</v>
      </c>
      <c r="L531" s="39">
        <v>0.82199999999999995</v>
      </c>
      <c r="M531" s="38">
        <v>3.3835999999999999</v>
      </c>
      <c r="N531" s="38">
        <v>7.2869000000000002</v>
      </c>
      <c r="O531" s="38">
        <v>4.6921999999999997</v>
      </c>
      <c r="P531" s="39">
        <v>8.6365999999999996</v>
      </c>
      <c r="Q531" s="39">
        <v>12.106</v>
      </c>
      <c r="R531" s="39">
        <v>9.9696999999999996</v>
      </c>
      <c r="S531" s="38">
        <v>428</v>
      </c>
    </row>
    <row r="532" spans="1:19">
      <c r="A532" s="38">
        <v>1.3384</v>
      </c>
      <c r="B532" s="38">
        <v>3.2181999999999999</v>
      </c>
      <c r="C532" s="38">
        <v>-0.25700000000000001</v>
      </c>
      <c r="D532" s="39">
        <v>5.0641999999999996</v>
      </c>
      <c r="E532" s="39">
        <v>7.1605999999999996</v>
      </c>
      <c r="F532" s="39">
        <v>2.5002</v>
      </c>
      <c r="G532" s="38">
        <v>9.7521000000000004</v>
      </c>
      <c r="H532" s="38">
        <v>10.7096</v>
      </c>
      <c r="I532" s="38">
        <v>7.8994</v>
      </c>
      <c r="J532" s="39">
        <v>-0.85250000000000004</v>
      </c>
      <c r="K532" s="39">
        <v>2.9731000000000001</v>
      </c>
      <c r="L532" s="39">
        <v>0.8387</v>
      </c>
      <c r="M532" s="38">
        <v>3.3938999999999999</v>
      </c>
      <c r="N532" s="38">
        <v>7.3414999999999999</v>
      </c>
      <c r="O532" s="38">
        <v>4.7218</v>
      </c>
      <c r="P532" s="39">
        <v>8.6189999999999998</v>
      </c>
      <c r="Q532" s="39">
        <v>12.139699999999999</v>
      </c>
      <c r="R532" s="39">
        <v>9.9788999999999994</v>
      </c>
      <c r="S532" s="38">
        <v>429</v>
      </c>
    </row>
    <row r="533" spans="1:19">
      <c r="A533" s="38">
        <v>1.3345</v>
      </c>
      <c r="B533" s="38">
        <v>3.2214999999999998</v>
      </c>
      <c r="C533" s="38">
        <v>-0.26569999999999999</v>
      </c>
      <c r="D533" s="39">
        <v>5.0871000000000004</v>
      </c>
      <c r="E533" s="39">
        <v>7.1847000000000003</v>
      </c>
      <c r="F533" s="39">
        <v>2.5028999999999999</v>
      </c>
      <c r="G533" s="38">
        <v>9.7650000000000006</v>
      </c>
      <c r="H533" s="38">
        <v>10.718299999999999</v>
      </c>
      <c r="I533" s="38">
        <v>7.8906999999999998</v>
      </c>
      <c r="J533" s="39">
        <v>-0.84230000000000005</v>
      </c>
      <c r="K533" s="39">
        <v>3.0108999999999999</v>
      </c>
      <c r="L533" s="39">
        <v>0.85909999999999997</v>
      </c>
      <c r="M533" s="38">
        <v>3.4064999999999999</v>
      </c>
      <c r="N533" s="38">
        <v>7.3922999999999996</v>
      </c>
      <c r="O533" s="38">
        <v>4.7538999999999998</v>
      </c>
      <c r="P533" s="39">
        <v>8.6035000000000004</v>
      </c>
      <c r="Q533" s="39">
        <v>12.1684</v>
      </c>
      <c r="R533" s="39">
        <v>9.9883000000000006</v>
      </c>
      <c r="S533" s="38">
        <v>430</v>
      </c>
    </row>
    <row r="534" spans="1:19">
      <c r="A534" s="38">
        <v>1.335</v>
      </c>
      <c r="B534" s="38">
        <v>3.2275</v>
      </c>
      <c r="C534" s="38">
        <v>-0.27760000000000001</v>
      </c>
      <c r="D534" s="39">
        <v>5.1158999999999999</v>
      </c>
      <c r="E534" s="39">
        <v>7.2100999999999997</v>
      </c>
      <c r="F534" s="39">
        <v>2.5053999999999998</v>
      </c>
      <c r="G534" s="38">
        <v>9.7814999999999994</v>
      </c>
      <c r="H534" s="38">
        <v>10.728899999999999</v>
      </c>
      <c r="I534" s="38">
        <v>7.8803000000000001</v>
      </c>
      <c r="J534" s="39">
        <v>-0.82750000000000001</v>
      </c>
      <c r="K534" s="39">
        <v>3.0472000000000001</v>
      </c>
      <c r="L534" s="39">
        <v>0.88200000000000001</v>
      </c>
      <c r="M534" s="38">
        <v>3.4266000000000001</v>
      </c>
      <c r="N534" s="38">
        <v>7.4405000000000001</v>
      </c>
      <c r="O534" s="38">
        <v>4.7877000000000001</v>
      </c>
      <c r="P534" s="39">
        <v>8.593</v>
      </c>
      <c r="Q534" s="39">
        <v>12.191800000000001</v>
      </c>
      <c r="R534" s="39">
        <v>9.9967000000000006</v>
      </c>
      <c r="S534" s="38">
        <v>431</v>
      </c>
    </row>
    <row r="535" spans="1:19">
      <c r="A535" s="38">
        <v>1.335</v>
      </c>
      <c r="B535" s="38">
        <v>3.2360000000000002</v>
      </c>
      <c r="C535" s="38">
        <v>-0.29339999999999999</v>
      </c>
      <c r="D535" s="39">
        <v>5.1462000000000003</v>
      </c>
      <c r="E535" s="39">
        <v>7.2369000000000003</v>
      </c>
      <c r="F535" s="39">
        <v>2.5030999999999999</v>
      </c>
      <c r="G535" s="38">
        <v>9.8015000000000008</v>
      </c>
      <c r="H535" s="38">
        <v>10.739599999999999</v>
      </c>
      <c r="I535" s="38">
        <v>7.8672000000000004</v>
      </c>
      <c r="J535" s="39">
        <v>-0.80879999999999996</v>
      </c>
      <c r="K535" s="39">
        <v>3.0836999999999999</v>
      </c>
      <c r="L535" s="39">
        <v>0.90769999999999995</v>
      </c>
      <c r="M535" s="38">
        <v>3.4531999999999998</v>
      </c>
      <c r="N535" s="38">
        <v>7.4892000000000003</v>
      </c>
      <c r="O535" s="38">
        <v>4.8220000000000001</v>
      </c>
      <c r="P535" s="39">
        <v>8.5884</v>
      </c>
      <c r="Q535" s="39">
        <v>12.211600000000001</v>
      </c>
      <c r="R535" s="39">
        <v>10.004300000000001</v>
      </c>
      <c r="S535" s="38">
        <v>432</v>
      </c>
    </row>
    <row r="536" spans="1:19">
      <c r="A536" s="38">
        <v>1.3363</v>
      </c>
      <c r="B536" s="38">
        <v>3.2484999999999999</v>
      </c>
      <c r="C536" s="38">
        <v>-0.31159999999999999</v>
      </c>
      <c r="D536" s="39">
        <v>5.1778000000000004</v>
      </c>
      <c r="E536" s="39">
        <v>7.2652000000000001</v>
      </c>
      <c r="F536" s="39">
        <v>2.5</v>
      </c>
      <c r="G536" s="38">
        <v>9.8230000000000004</v>
      </c>
      <c r="H536" s="38">
        <v>10.7532</v>
      </c>
      <c r="I536" s="38">
        <v>7.8541999999999996</v>
      </c>
      <c r="J536" s="39">
        <v>-0.78410000000000002</v>
      </c>
      <c r="K536" s="39">
        <v>3.121</v>
      </c>
      <c r="L536" s="39">
        <v>0.93240000000000001</v>
      </c>
      <c r="M536" s="38">
        <v>3.4847999999999999</v>
      </c>
      <c r="N536" s="38">
        <v>7.5373999999999999</v>
      </c>
      <c r="O536" s="38">
        <v>4.8564999999999996</v>
      </c>
      <c r="P536" s="39">
        <v>8.5900999999999996</v>
      </c>
      <c r="Q536" s="39">
        <v>12.228999999999999</v>
      </c>
      <c r="R536" s="39">
        <v>10.008900000000001</v>
      </c>
      <c r="S536" s="38">
        <v>433</v>
      </c>
    </row>
    <row r="537" spans="1:19">
      <c r="A537" s="38">
        <v>1.3387</v>
      </c>
      <c r="B537" s="38">
        <v>3.2625999999999999</v>
      </c>
      <c r="C537" s="38">
        <v>-0.32969999999999999</v>
      </c>
      <c r="D537" s="39">
        <v>5.2122999999999999</v>
      </c>
      <c r="E537" s="39">
        <v>7.2956000000000003</v>
      </c>
      <c r="F537" s="39">
        <v>2.4962</v>
      </c>
      <c r="G537" s="38">
        <v>9.8462999999999994</v>
      </c>
      <c r="H537" s="38">
        <v>10.7667</v>
      </c>
      <c r="I537" s="38">
        <v>7.8403999999999998</v>
      </c>
      <c r="J537" s="39">
        <v>-0.75629999999999997</v>
      </c>
      <c r="K537" s="39">
        <v>3.1579000000000002</v>
      </c>
      <c r="L537" s="39">
        <v>0.95899999999999996</v>
      </c>
      <c r="M537" s="38">
        <v>3.5246</v>
      </c>
      <c r="N537" s="38">
        <v>7.585</v>
      </c>
      <c r="O537" s="38">
        <v>4.8914999999999997</v>
      </c>
      <c r="P537" s="39">
        <v>8.5984999999999996</v>
      </c>
      <c r="Q537" s="39">
        <v>12.2446</v>
      </c>
      <c r="R537" s="39">
        <v>10.010400000000001</v>
      </c>
      <c r="S537" s="38">
        <v>434</v>
      </c>
    </row>
    <row r="538" spans="1:19">
      <c r="A538" s="38">
        <v>1.3454999999999999</v>
      </c>
      <c r="B538" s="38">
        <v>3.2768999999999999</v>
      </c>
      <c r="C538" s="38">
        <v>-0.3473</v>
      </c>
      <c r="D538" s="39">
        <v>5.2477</v>
      </c>
      <c r="E538" s="39">
        <v>7.3258000000000001</v>
      </c>
      <c r="F538" s="39">
        <v>2.4921000000000002</v>
      </c>
      <c r="G538" s="38">
        <v>9.8721999999999994</v>
      </c>
      <c r="H538" s="38">
        <v>10.7798</v>
      </c>
      <c r="I538" s="38">
        <v>7.8300999999999998</v>
      </c>
      <c r="J538" s="39">
        <v>-0.72560000000000002</v>
      </c>
      <c r="K538" s="39">
        <v>3.1941999999999999</v>
      </c>
      <c r="L538" s="39">
        <v>0.98660000000000003</v>
      </c>
      <c r="M538" s="38">
        <v>3.5709</v>
      </c>
      <c r="N538" s="38">
        <v>7.633</v>
      </c>
      <c r="O538" s="38">
        <v>4.9287999999999998</v>
      </c>
      <c r="P538" s="39">
        <v>8.6135000000000002</v>
      </c>
      <c r="Q538" s="39">
        <v>12.2584</v>
      </c>
      <c r="R538" s="39">
        <v>10.0101</v>
      </c>
      <c r="S538" s="38">
        <v>435</v>
      </c>
    </row>
    <row r="539" spans="1:19">
      <c r="A539" s="38">
        <v>1.3556999999999999</v>
      </c>
      <c r="B539" s="38">
        <v>3.2930999999999999</v>
      </c>
      <c r="C539" s="38">
        <v>-0.36459999999999998</v>
      </c>
      <c r="D539" s="39">
        <v>5.2855999999999996</v>
      </c>
      <c r="E539" s="39">
        <v>7.3563999999999998</v>
      </c>
      <c r="F539" s="39">
        <v>2.4863</v>
      </c>
      <c r="G539" s="38">
        <v>9.9018999999999995</v>
      </c>
      <c r="H539" s="38">
        <v>10.7921</v>
      </c>
      <c r="I539" s="38">
        <v>7.8182</v>
      </c>
      <c r="J539" s="39">
        <v>-0.6925</v>
      </c>
      <c r="K539" s="39">
        <v>3.2292999999999998</v>
      </c>
      <c r="L539" s="39">
        <v>1.0182</v>
      </c>
      <c r="M539" s="38">
        <v>3.6229</v>
      </c>
      <c r="N539" s="38">
        <v>7.6798000000000002</v>
      </c>
      <c r="O539" s="38">
        <v>4.9660000000000002</v>
      </c>
      <c r="P539" s="39">
        <v>8.6334999999999997</v>
      </c>
      <c r="Q539" s="39">
        <v>12.270200000000001</v>
      </c>
      <c r="R539" s="39">
        <v>10.008699999999999</v>
      </c>
      <c r="S539" s="38">
        <v>436</v>
      </c>
    </row>
    <row r="540" spans="1:19">
      <c r="A540" s="38">
        <v>1.3706</v>
      </c>
      <c r="B540" s="38">
        <v>3.3073000000000001</v>
      </c>
      <c r="C540" s="38">
        <v>-0.38590000000000002</v>
      </c>
      <c r="D540" s="39">
        <v>5.3265000000000002</v>
      </c>
      <c r="E540" s="39">
        <v>7.3882000000000003</v>
      </c>
      <c r="F540" s="39">
        <v>2.4754</v>
      </c>
      <c r="G540" s="38">
        <v>9.9314999999999998</v>
      </c>
      <c r="H540" s="38">
        <v>10.802899999999999</v>
      </c>
      <c r="I540" s="38">
        <v>7.8037999999999998</v>
      </c>
      <c r="J540" s="39">
        <v>-0.65720000000000001</v>
      </c>
      <c r="K540" s="39">
        <v>3.2618</v>
      </c>
      <c r="L540" s="39">
        <v>1.0558000000000001</v>
      </c>
      <c r="M540" s="38">
        <v>3.6781999999999999</v>
      </c>
      <c r="N540" s="38">
        <v>7.7237</v>
      </c>
      <c r="O540" s="38">
        <v>5.0084</v>
      </c>
      <c r="P540" s="39">
        <v>8.6576000000000004</v>
      </c>
      <c r="Q540" s="39">
        <v>12.2782</v>
      </c>
      <c r="R540" s="39">
        <v>10.009399999999999</v>
      </c>
      <c r="S540" s="38">
        <v>437</v>
      </c>
    </row>
    <row r="541" spans="1:19">
      <c r="A541" s="38">
        <v>1.3898999999999999</v>
      </c>
      <c r="B541" s="38">
        <v>3.3228</v>
      </c>
      <c r="C541" s="38">
        <v>-0.41199999999999998</v>
      </c>
      <c r="D541" s="39">
        <v>5.3676000000000004</v>
      </c>
      <c r="E541" s="39">
        <v>7.4199000000000002</v>
      </c>
      <c r="F541" s="39">
        <v>2.4611999999999998</v>
      </c>
      <c r="G541" s="38">
        <v>9.9640000000000004</v>
      </c>
      <c r="H541" s="38">
        <v>10.814</v>
      </c>
      <c r="I541" s="38">
        <v>7.7858000000000001</v>
      </c>
      <c r="J541" s="39">
        <v>-0.62</v>
      </c>
      <c r="K541" s="39">
        <v>3.2932999999999999</v>
      </c>
      <c r="L541" s="39">
        <v>1.0951</v>
      </c>
      <c r="M541" s="38">
        <v>3.7393999999999998</v>
      </c>
      <c r="N541" s="38">
        <v>7.7655000000000003</v>
      </c>
      <c r="O541" s="38">
        <v>5.0523999999999996</v>
      </c>
      <c r="P541" s="39">
        <v>8.6846999999999994</v>
      </c>
      <c r="Q541" s="39">
        <v>12.2844</v>
      </c>
      <c r="R541" s="39">
        <v>10.013</v>
      </c>
      <c r="S541" s="38">
        <v>438</v>
      </c>
    </row>
    <row r="542" spans="1:19">
      <c r="A542" s="38">
        <v>1.4149</v>
      </c>
      <c r="B542" s="38">
        <v>3.3355999999999999</v>
      </c>
      <c r="C542" s="38">
        <v>-0.44119999999999998</v>
      </c>
      <c r="D542" s="39">
        <v>5.4142000000000001</v>
      </c>
      <c r="E542" s="39">
        <v>7.4503000000000004</v>
      </c>
      <c r="F542" s="39">
        <v>2.4430000000000001</v>
      </c>
      <c r="G542" s="38">
        <v>10.001099999999999</v>
      </c>
      <c r="H542" s="38">
        <v>10.8231</v>
      </c>
      <c r="I542" s="38">
        <v>7.7637999999999998</v>
      </c>
      <c r="J542" s="39">
        <v>-0.57820000000000005</v>
      </c>
      <c r="K542" s="39">
        <v>3.3239999999999998</v>
      </c>
      <c r="L542" s="39">
        <v>1.1343000000000001</v>
      </c>
      <c r="M542" s="38">
        <v>3.8035000000000001</v>
      </c>
      <c r="N542" s="38">
        <v>7.8038999999999996</v>
      </c>
      <c r="O542" s="38">
        <v>5.0979000000000001</v>
      </c>
      <c r="P542" s="39">
        <v>8.7129999999999992</v>
      </c>
      <c r="Q542" s="39">
        <v>12.2888</v>
      </c>
      <c r="R542" s="39">
        <v>10.016</v>
      </c>
      <c r="S542" s="38">
        <v>439</v>
      </c>
    </row>
    <row r="543" spans="1:19">
      <c r="A543" s="38">
        <v>1.4455</v>
      </c>
      <c r="B543" s="38">
        <v>3.3456999999999999</v>
      </c>
      <c r="C543" s="38">
        <v>-0.47060000000000002</v>
      </c>
      <c r="D543" s="39">
        <v>5.468</v>
      </c>
      <c r="E543" s="39">
        <v>7.4790999999999999</v>
      </c>
      <c r="F543" s="39">
        <v>2.4251999999999998</v>
      </c>
      <c r="G543" s="38">
        <v>10.0434</v>
      </c>
      <c r="H543" s="38">
        <v>10.8286</v>
      </c>
      <c r="I543" s="38">
        <v>7.7397</v>
      </c>
      <c r="J543" s="39">
        <v>-0.53159999999999996</v>
      </c>
      <c r="K543" s="39">
        <v>3.3553999999999999</v>
      </c>
      <c r="L543" s="39">
        <v>1.1734</v>
      </c>
      <c r="M543" s="38">
        <v>3.8734000000000002</v>
      </c>
      <c r="N543" s="38">
        <v>7.8399000000000001</v>
      </c>
      <c r="O543" s="38">
        <v>5.1432000000000002</v>
      </c>
      <c r="P543" s="39">
        <v>8.7439999999999998</v>
      </c>
      <c r="Q543" s="39">
        <v>12.292</v>
      </c>
      <c r="R543" s="39">
        <v>10.020899999999999</v>
      </c>
      <c r="S543" s="38">
        <v>440</v>
      </c>
    </row>
    <row r="544" spans="1:19">
      <c r="A544" s="38">
        <v>1.4791000000000001</v>
      </c>
      <c r="B544" s="38">
        <v>3.3542000000000001</v>
      </c>
      <c r="C544" s="38">
        <v>-0.49940000000000001</v>
      </c>
      <c r="D544" s="39">
        <v>5.5251999999999999</v>
      </c>
      <c r="E544" s="39">
        <v>7.5045999999999999</v>
      </c>
      <c r="F544" s="39">
        <v>2.4077000000000002</v>
      </c>
      <c r="G544" s="38">
        <v>10.0909</v>
      </c>
      <c r="H544" s="38">
        <v>10.83</v>
      </c>
      <c r="I544" s="38">
        <v>7.7153999999999998</v>
      </c>
      <c r="J544" s="39">
        <v>-0.48120000000000002</v>
      </c>
      <c r="K544" s="39">
        <v>3.3858999999999999</v>
      </c>
      <c r="L544" s="39">
        <v>1.2118</v>
      </c>
      <c r="M544" s="38">
        <v>3.9472999999999998</v>
      </c>
      <c r="N544" s="38">
        <v>7.8754999999999997</v>
      </c>
      <c r="O544" s="38">
        <v>5.1879</v>
      </c>
      <c r="P544" s="39">
        <v>8.7777999999999992</v>
      </c>
      <c r="Q544" s="39">
        <v>12.294499999999999</v>
      </c>
      <c r="R544" s="39">
        <v>10.0265</v>
      </c>
      <c r="S544" s="38">
        <v>441</v>
      </c>
    </row>
    <row r="545" spans="1:19">
      <c r="A545" s="38">
        <v>1.5108999999999999</v>
      </c>
      <c r="B545" s="38">
        <v>3.3580000000000001</v>
      </c>
      <c r="C545" s="38">
        <v>-0.52370000000000005</v>
      </c>
      <c r="D545" s="39">
        <v>5.5858999999999996</v>
      </c>
      <c r="E545" s="39">
        <v>7.5279999999999996</v>
      </c>
      <c r="F545" s="39">
        <v>2.3938000000000001</v>
      </c>
      <c r="G545" s="38">
        <v>10.141400000000001</v>
      </c>
      <c r="H545" s="38">
        <v>10.8291</v>
      </c>
      <c r="I545" s="38">
        <v>7.6909999999999998</v>
      </c>
      <c r="J545" s="39">
        <v>-0.4269</v>
      </c>
      <c r="K545" s="39">
        <v>3.4112</v>
      </c>
      <c r="L545" s="39">
        <v>1.2517</v>
      </c>
      <c r="M545" s="38">
        <v>4.024</v>
      </c>
      <c r="N545" s="38">
        <v>7.9059999999999997</v>
      </c>
      <c r="O545" s="38">
        <v>5.2336999999999998</v>
      </c>
      <c r="P545" s="39">
        <v>8.8112999999999992</v>
      </c>
      <c r="Q545" s="39">
        <v>12.2903</v>
      </c>
      <c r="R545" s="39">
        <v>10.035500000000001</v>
      </c>
      <c r="S545" s="38">
        <v>442</v>
      </c>
    </row>
    <row r="546" spans="1:19">
      <c r="A546" s="38">
        <v>1.5427999999999999</v>
      </c>
      <c r="B546" s="38">
        <v>3.3616999999999999</v>
      </c>
      <c r="C546" s="38">
        <v>-0.54120000000000001</v>
      </c>
      <c r="D546" s="39">
        <v>5.6459000000000001</v>
      </c>
      <c r="E546" s="39">
        <v>7.5507999999999997</v>
      </c>
      <c r="F546" s="39">
        <v>2.3852000000000002</v>
      </c>
      <c r="G546" s="38">
        <v>10.1905</v>
      </c>
      <c r="H546" s="38">
        <v>10.8279</v>
      </c>
      <c r="I546" s="38">
        <v>7.6715</v>
      </c>
      <c r="J546" s="39">
        <v>-0.36980000000000002</v>
      </c>
      <c r="K546" s="39">
        <v>3.4325999999999999</v>
      </c>
      <c r="L546" s="39">
        <v>1.2895000000000001</v>
      </c>
      <c r="M546" s="38">
        <v>4.1021000000000001</v>
      </c>
      <c r="N546" s="38">
        <v>7.9316000000000004</v>
      </c>
      <c r="O546" s="38">
        <v>5.2797999999999998</v>
      </c>
      <c r="P546" s="39">
        <v>8.8459000000000003</v>
      </c>
      <c r="Q546" s="39">
        <v>12.2821</v>
      </c>
      <c r="R546" s="39">
        <v>10.045299999999999</v>
      </c>
      <c r="S546" s="38">
        <v>443</v>
      </c>
    </row>
    <row r="547" spans="1:19">
      <c r="A547" s="38">
        <v>1.5733999999999999</v>
      </c>
      <c r="B547" s="38">
        <v>3.3677000000000001</v>
      </c>
      <c r="C547" s="38">
        <v>-0.55300000000000005</v>
      </c>
      <c r="D547" s="39">
        <v>5.7058</v>
      </c>
      <c r="E547" s="39">
        <v>7.5732999999999997</v>
      </c>
      <c r="F547" s="39">
        <v>2.3824999999999998</v>
      </c>
      <c r="G547" s="38">
        <v>10.2371</v>
      </c>
      <c r="H547" s="38">
        <v>10.825799999999999</v>
      </c>
      <c r="I547" s="38">
        <v>7.6553000000000004</v>
      </c>
      <c r="J547" s="39">
        <v>-0.31040000000000001</v>
      </c>
      <c r="K547" s="39">
        <v>3.4552999999999998</v>
      </c>
      <c r="L547" s="39">
        <v>1.3244</v>
      </c>
      <c r="M547" s="38">
        <v>4.1821000000000002</v>
      </c>
      <c r="N547" s="38">
        <v>7.9550999999999998</v>
      </c>
      <c r="O547" s="38">
        <v>5.3231000000000002</v>
      </c>
      <c r="P547" s="39">
        <v>8.8801000000000005</v>
      </c>
      <c r="Q547" s="39">
        <v>12.2714</v>
      </c>
      <c r="R547" s="39">
        <v>10.0543</v>
      </c>
      <c r="S547" s="38">
        <v>444</v>
      </c>
    </row>
    <row r="548" spans="1:19">
      <c r="A548" s="38">
        <v>1.5985</v>
      </c>
      <c r="B548" s="38">
        <v>3.3744999999999998</v>
      </c>
      <c r="C548" s="38">
        <v>-0.56020000000000003</v>
      </c>
      <c r="D548" s="39">
        <v>5.7613000000000003</v>
      </c>
      <c r="E548" s="39">
        <v>7.5975000000000001</v>
      </c>
      <c r="F548" s="39">
        <v>2.3835000000000002</v>
      </c>
      <c r="G548" s="38">
        <v>10.276400000000001</v>
      </c>
      <c r="H548" s="38">
        <v>10.825699999999999</v>
      </c>
      <c r="I548" s="38">
        <v>7.6429999999999998</v>
      </c>
      <c r="J548" s="39">
        <v>-0.24940000000000001</v>
      </c>
      <c r="K548" s="39">
        <v>3.4828000000000001</v>
      </c>
      <c r="L548" s="39">
        <v>1.3548</v>
      </c>
      <c r="M548" s="38">
        <v>4.2653999999999996</v>
      </c>
      <c r="N548" s="38">
        <v>7.9798999999999998</v>
      </c>
      <c r="O548" s="38">
        <v>5.3615000000000004</v>
      </c>
      <c r="P548" s="39">
        <v>8.9177</v>
      </c>
      <c r="Q548" s="39">
        <v>12.263400000000001</v>
      </c>
      <c r="R548" s="39">
        <v>10.059799999999999</v>
      </c>
      <c r="S548" s="38">
        <v>445</v>
      </c>
    </row>
    <row r="549" spans="1:19">
      <c r="A549" s="38">
        <v>1.6202000000000001</v>
      </c>
      <c r="B549" s="38">
        <v>3.3868</v>
      </c>
      <c r="C549" s="38">
        <v>-0.56130000000000002</v>
      </c>
      <c r="D549" s="39">
        <v>5.8102</v>
      </c>
      <c r="E549" s="39">
        <v>7.6226000000000003</v>
      </c>
      <c r="F549" s="39">
        <v>2.3891</v>
      </c>
      <c r="G549" s="38">
        <v>10.308400000000001</v>
      </c>
      <c r="H549" s="38">
        <v>10.8283</v>
      </c>
      <c r="I549" s="38">
        <v>7.6326000000000001</v>
      </c>
      <c r="J549" s="39">
        <v>-0.18229999999999999</v>
      </c>
      <c r="K549" s="39">
        <v>3.5158</v>
      </c>
      <c r="L549" s="39">
        <v>1.3846000000000001</v>
      </c>
      <c r="M549" s="38">
        <v>4.3540999999999999</v>
      </c>
      <c r="N549" s="38">
        <v>8.0083000000000002</v>
      </c>
      <c r="O549" s="38">
        <v>5.3977000000000004</v>
      </c>
      <c r="P549" s="39">
        <v>8.9613999999999994</v>
      </c>
      <c r="Q549" s="39">
        <v>12.2583</v>
      </c>
      <c r="R549" s="39">
        <v>10.0627</v>
      </c>
      <c r="S549" s="38">
        <v>446</v>
      </c>
    </row>
    <row r="550" spans="1:19">
      <c r="A550" s="38">
        <v>1.6386000000000001</v>
      </c>
      <c r="B550" s="38">
        <v>3.4018000000000002</v>
      </c>
      <c r="C550" s="38">
        <v>-0.55659999999999998</v>
      </c>
      <c r="D550" s="39">
        <v>5.8559999999999999</v>
      </c>
      <c r="E550" s="39">
        <v>7.6474000000000002</v>
      </c>
      <c r="F550" s="39">
        <v>2.4</v>
      </c>
      <c r="G550" s="38">
        <v>10.3353</v>
      </c>
      <c r="H550" s="38">
        <v>10.8309</v>
      </c>
      <c r="I550" s="38">
        <v>7.6256000000000004</v>
      </c>
      <c r="J550" s="39">
        <v>-0.114</v>
      </c>
      <c r="K550" s="39">
        <v>3.5491999999999999</v>
      </c>
      <c r="L550" s="39">
        <v>1.413</v>
      </c>
      <c r="M550" s="38">
        <v>4.4465000000000003</v>
      </c>
      <c r="N550" s="38">
        <v>8.0365000000000002</v>
      </c>
      <c r="O550" s="38">
        <v>5.4322999999999997</v>
      </c>
      <c r="P550" s="39">
        <v>9.0078999999999994</v>
      </c>
      <c r="Q550" s="39">
        <v>12.2539</v>
      </c>
      <c r="R550" s="39">
        <v>10.0634</v>
      </c>
      <c r="S550" s="38">
        <v>447</v>
      </c>
    </row>
    <row r="551" spans="1:19">
      <c r="A551" s="38">
        <v>1.6557999999999999</v>
      </c>
      <c r="B551" s="38">
        <v>3.4209000000000001</v>
      </c>
      <c r="C551" s="38">
        <v>-0.54479999999999995</v>
      </c>
      <c r="D551" s="39">
        <v>5.8994</v>
      </c>
      <c r="E551" s="39">
        <v>7.6736000000000004</v>
      </c>
      <c r="F551" s="39">
        <v>2.4165999999999999</v>
      </c>
      <c r="G551" s="38">
        <v>10.3597</v>
      </c>
      <c r="H551" s="38">
        <v>10.834300000000001</v>
      </c>
      <c r="I551" s="38">
        <v>7.6227</v>
      </c>
      <c r="J551" s="39">
        <v>-4.19E-2</v>
      </c>
      <c r="K551" s="39">
        <v>3.5781000000000001</v>
      </c>
      <c r="L551" s="39">
        <v>1.44</v>
      </c>
      <c r="M551" s="38">
        <v>4.5420999999999996</v>
      </c>
      <c r="N551" s="38">
        <v>8.0619999999999994</v>
      </c>
      <c r="O551" s="38">
        <v>5.4645999999999999</v>
      </c>
      <c r="P551" s="39">
        <v>9.0603999999999996</v>
      </c>
      <c r="Q551" s="39">
        <v>12.2462</v>
      </c>
      <c r="R551" s="39">
        <v>10.0639</v>
      </c>
      <c r="S551" s="38">
        <v>448</v>
      </c>
    </row>
    <row r="552" spans="1:19">
      <c r="A552" s="38">
        <v>1.6744000000000001</v>
      </c>
      <c r="B552" s="38">
        <v>3.4432999999999998</v>
      </c>
      <c r="C552" s="38">
        <v>-0.52659999999999996</v>
      </c>
      <c r="D552" s="39">
        <v>5.9447000000000001</v>
      </c>
      <c r="E552" s="39">
        <v>7.6999000000000004</v>
      </c>
      <c r="F552" s="39">
        <v>2.4386000000000001</v>
      </c>
      <c r="G552" s="38">
        <v>10.3843</v>
      </c>
      <c r="H552" s="38">
        <v>10.8375</v>
      </c>
      <c r="I552" s="38">
        <v>7.6230000000000002</v>
      </c>
      <c r="J552" s="39">
        <v>2.7E-2</v>
      </c>
      <c r="K552" s="39">
        <v>3.6015999999999999</v>
      </c>
      <c r="L552" s="39">
        <v>1.4651000000000001</v>
      </c>
      <c r="M552" s="38">
        <v>4.6371000000000002</v>
      </c>
      <c r="N552" s="38">
        <v>8.0835000000000008</v>
      </c>
      <c r="O552" s="38">
        <v>5.4954999999999998</v>
      </c>
      <c r="P552" s="39">
        <v>9.1125000000000007</v>
      </c>
      <c r="Q552" s="39">
        <v>12.2348</v>
      </c>
      <c r="R552" s="39">
        <v>10.060700000000001</v>
      </c>
      <c r="S552" s="38">
        <v>449</v>
      </c>
    </row>
    <row r="553" spans="1:19">
      <c r="A553" s="38">
        <v>1.6949000000000001</v>
      </c>
      <c r="B553" s="38">
        <v>3.4668000000000001</v>
      </c>
      <c r="C553" s="38">
        <v>-0.50519999999999998</v>
      </c>
      <c r="D553" s="39">
        <v>5.9897999999999998</v>
      </c>
      <c r="E553" s="39">
        <v>7.7274000000000003</v>
      </c>
      <c r="F553" s="39">
        <v>2.4630000000000001</v>
      </c>
      <c r="G553" s="38">
        <v>10.4102</v>
      </c>
      <c r="H553" s="38">
        <v>10.840999999999999</v>
      </c>
      <c r="I553" s="38">
        <v>7.6254999999999997</v>
      </c>
      <c r="J553" s="39">
        <v>9.2200000000000004E-2</v>
      </c>
      <c r="K553" s="39">
        <v>3.6257000000000001</v>
      </c>
      <c r="L553" s="39">
        <v>1.4865999999999999</v>
      </c>
      <c r="M553" s="38">
        <v>4.7287999999999997</v>
      </c>
      <c r="N553" s="38">
        <v>8.1038999999999994</v>
      </c>
      <c r="O553" s="38">
        <v>5.5225999999999997</v>
      </c>
      <c r="P553" s="39">
        <v>9.1603999999999992</v>
      </c>
      <c r="Q553" s="39">
        <v>12.2212</v>
      </c>
      <c r="R553" s="39">
        <v>10.0533</v>
      </c>
      <c r="S553" s="38">
        <v>450</v>
      </c>
    </row>
    <row r="554" spans="1:19">
      <c r="A554" s="38">
        <v>1.7188000000000001</v>
      </c>
      <c r="B554" s="38">
        <v>3.4891999999999999</v>
      </c>
      <c r="C554" s="38">
        <v>-0.48159999999999997</v>
      </c>
      <c r="D554" s="39">
        <v>6.0369000000000002</v>
      </c>
      <c r="E554" s="39">
        <v>7.7531999999999996</v>
      </c>
      <c r="F554" s="39">
        <v>2.4897999999999998</v>
      </c>
      <c r="G554" s="38">
        <v>10.4361</v>
      </c>
      <c r="H554" s="38">
        <v>10.8429</v>
      </c>
      <c r="I554" s="38">
        <v>7.6287000000000003</v>
      </c>
      <c r="J554" s="39">
        <v>0.154</v>
      </c>
      <c r="K554" s="39">
        <v>3.6515</v>
      </c>
      <c r="L554" s="39">
        <v>1.5019</v>
      </c>
      <c r="M554" s="38">
        <v>4.8158000000000003</v>
      </c>
      <c r="N554" s="38">
        <v>8.1262000000000008</v>
      </c>
      <c r="O554" s="38">
        <v>5.5433000000000003</v>
      </c>
      <c r="P554" s="39">
        <v>9.2070000000000007</v>
      </c>
      <c r="Q554" s="39">
        <v>12.2128</v>
      </c>
      <c r="R554" s="39">
        <v>10.040699999999999</v>
      </c>
      <c r="S554" s="38">
        <v>451</v>
      </c>
    </row>
    <row r="555" spans="1:19">
      <c r="A555" s="38">
        <v>1.7492000000000001</v>
      </c>
      <c r="B555" s="38">
        <v>3.5082</v>
      </c>
      <c r="C555" s="38">
        <v>-0.45810000000000001</v>
      </c>
      <c r="D555" s="39">
        <v>6.0876999999999999</v>
      </c>
      <c r="E555" s="39">
        <v>7.7779999999999996</v>
      </c>
      <c r="F555" s="39">
        <v>2.5184000000000002</v>
      </c>
      <c r="G555" s="38">
        <v>10.4634</v>
      </c>
      <c r="H555" s="38">
        <v>10.8422</v>
      </c>
      <c r="I555" s="38">
        <v>7.633</v>
      </c>
      <c r="J555" s="39">
        <v>0.21379999999999999</v>
      </c>
      <c r="K555" s="39">
        <v>3.6806000000000001</v>
      </c>
      <c r="L555" s="39">
        <v>1.5123</v>
      </c>
      <c r="M555" s="38">
        <v>4.9006999999999996</v>
      </c>
      <c r="N555" s="38">
        <v>8.1524000000000001</v>
      </c>
      <c r="O555" s="38">
        <v>5.5579999999999998</v>
      </c>
      <c r="P555" s="39">
        <v>9.2509999999999994</v>
      </c>
      <c r="Q555" s="39">
        <v>12.2079</v>
      </c>
      <c r="R555" s="39">
        <v>10.025399999999999</v>
      </c>
      <c r="S555" s="38">
        <v>452</v>
      </c>
    </row>
    <row r="556" spans="1:19">
      <c r="A556" s="38">
        <v>1.7874000000000001</v>
      </c>
      <c r="B556" s="38">
        <v>3.5259999999999998</v>
      </c>
      <c r="C556" s="38">
        <v>-0.43070000000000003</v>
      </c>
      <c r="D556" s="39">
        <v>6.1455000000000002</v>
      </c>
      <c r="E556" s="39">
        <v>7.8032000000000004</v>
      </c>
      <c r="F556" s="39">
        <v>2.5493000000000001</v>
      </c>
      <c r="G556" s="38">
        <v>10.4969</v>
      </c>
      <c r="H556" s="38">
        <v>10.8445</v>
      </c>
      <c r="I556" s="38">
        <v>7.6394000000000002</v>
      </c>
      <c r="J556" s="39">
        <v>0.26860000000000001</v>
      </c>
      <c r="K556" s="39">
        <v>3.7115</v>
      </c>
      <c r="L556" s="39">
        <v>1.5206999999999999</v>
      </c>
      <c r="M556" s="38">
        <v>4.9813999999999998</v>
      </c>
      <c r="N556" s="38">
        <v>8.1808999999999994</v>
      </c>
      <c r="O556" s="38">
        <v>5.5694999999999997</v>
      </c>
      <c r="P556" s="39">
        <v>9.2897999999999996</v>
      </c>
      <c r="Q556" s="39">
        <v>12.205399999999999</v>
      </c>
      <c r="R556" s="39">
        <v>10.008699999999999</v>
      </c>
      <c r="S556" s="38">
        <v>453</v>
      </c>
    </row>
    <row r="557" spans="1:19">
      <c r="A557" s="38">
        <v>1.8315999999999999</v>
      </c>
      <c r="B557" s="38">
        <v>3.5432999999999999</v>
      </c>
      <c r="C557" s="38">
        <v>-0.39929999999999999</v>
      </c>
      <c r="D557" s="39">
        <v>6.2080000000000002</v>
      </c>
      <c r="E557" s="39">
        <v>7.8289</v>
      </c>
      <c r="F557" s="39">
        <v>2.5842999999999998</v>
      </c>
      <c r="G557" s="38">
        <v>10.533300000000001</v>
      </c>
      <c r="H557" s="38">
        <v>10.8485</v>
      </c>
      <c r="I557" s="38">
        <v>7.6497000000000002</v>
      </c>
      <c r="J557" s="39">
        <v>0.318</v>
      </c>
      <c r="K557" s="39">
        <v>3.738</v>
      </c>
      <c r="L557" s="39">
        <v>1.5293000000000001</v>
      </c>
      <c r="M557" s="38">
        <v>5.0538999999999996</v>
      </c>
      <c r="N557" s="38">
        <v>8.2075999999999993</v>
      </c>
      <c r="O557" s="38">
        <v>5.5818000000000003</v>
      </c>
      <c r="P557" s="39">
        <v>9.3229000000000006</v>
      </c>
      <c r="Q557" s="39">
        <v>12.205500000000001</v>
      </c>
      <c r="R557" s="39">
        <v>9.9941999999999993</v>
      </c>
      <c r="S557" s="38">
        <v>454</v>
      </c>
    </row>
    <row r="558" spans="1:19">
      <c r="A558" s="38">
        <v>1.8809</v>
      </c>
      <c r="B558" s="38">
        <v>3.5575999999999999</v>
      </c>
      <c r="C558" s="38">
        <v>-0.36649999999999999</v>
      </c>
      <c r="D558" s="39">
        <v>6.2754000000000003</v>
      </c>
      <c r="E558" s="39">
        <v>7.8529</v>
      </c>
      <c r="F558" s="39">
        <v>2.6206999999999998</v>
      </c>
      <c r="G558" s="38">
        <v>10.572900000000001</v>
      </c>
      <c r="H558" s="38">
        <v>10.8538</v>
      </c>
      <c r="I558" s="38">
        <v>7.6608000000000001</v>
      </c>
      <c r="J558" s="39">
        <v>0.36130000000000001</v>
      </c>
      <c r="K558" s="39">
        <v>3.7612000000000001</v>
      </c>
      <c r="L558" s="39">
        <v>1.5412999999999999</v>
      </c>
      <c r="M558" s="38">
        <v>5.1214000000000004</v>
      </c>
      <c r="N558" s="38">
        <v>8.2347999999999999</v>
      </c>
      <c r="O558" s="38">
        <v>5.5951000000000004</v>
      </c>
      <c r="P558" s="39">
        <v>9.3482000000000003</v>
      </c>
      <c r="Q558" s="39">
        <v>12.2058</v>
      </c>
      <c r="R558" s="39">
        <v>9.9823000000000004</v>
      </c>
      <c r="S558" s="38">
        <v>455</v>
      </c>
    </row>
    <row r="559" spans="1:19">
      <c r="A559" s="38">
        <v>1.9265000000000001</v>
      </c>
      <c r="B559" s="38">
        <v>3.5684999999999998</v>
      </c>
      <c r="C559" s="38">
        <v>-0.33529999999999999</v>
      </c>
      <c r="D559" s="39">
        <v>6.3395000000000001</v>
      </c>
      <c r="E559" s="39">
        <v>7.8733000000000004</v>
      </c>
      <c r="F559" s="39">
        <v>2.6549999999999998</v>
      </c>
      <c r="G559" s="38">
        <v>10.6128</v>
      </c>
      <c r="H559" s="38">
        <v>10.856400000000001</v>
      </c>
      <c r="I559" s="38">
        <v>7.6714000000000002</v>
      </c>
      <c r="J559" s="39">
        <v>0.3997</v>
      </c>
      <c r="K559" s="39">
        <v>3.7826</v>
      </c>
      <c r="L559" s="39">
        <v>1.5557000000000001</v>
      </c>
      <c r="M559" s="38">
        <v>5.1811999999999996</v>
      </c>
      <c r="N559" s="38">
        <v>8.2608999999999995</v>
      </c>
      <c r="O559" s="38">
        <v>5.6105999999999998</v>
      </c>
      <c r="P559" s="39">
        <v>9.3704999999999998</v>
      </c>
      <c r="Q559" s="39">
        <v>12.208399999999999</v>
      </c>
      <c r="R559" s="39">
        <v>9.9728999999999992</v>
      </c>
      <c r="S559" s="38">
        <v>456</v>
      </c>
    </row>
    <row r="560" spans="1:19">
      <c r="A560" s="38">
        <v>1.9656</v>
      </c>
      <c r="B560" s="38">
        <v>3.5792000000000002</v>
      </c>
      <c r="C560" s="38">
        <v>-0.30769999999999997</v>
      </c>
      <c r="D560" s="39">
        <v>6.3964999999999996</v>
      </c>
      <c r="E560" s="39">
        <v>7.8883999999999999</v>
      </c>
      <c r="F560" s="39">
        <v>2.6856</v>
      </c>
      <c r="G560" s="38">
        <v>10.6472</v>
      </c>
      <c r="H560" s="38">
        <v>10.853</v>
      </c>
      <c r="I560" s="38">
        <v>7.6771000000000003</v>
      </c>
      <c r="J560" s="39">
        <v>0.43259999999999998</v>
      </c>
      <c r="K560" s="39">
        <v>3.802</v>
      </c>
      <c r="L560" s="39">
        <v>1.5739000000000001</v>
      </c>
      <c r="M560" s="38">
        <v>5.2347999999999999</v>
      </c>
      <c r="N560" s="38">
        <v>8.2868999999999993</v>
      </c>
      <c r="O560" s="38">
        <v>5.6273</v>
      </c>
      <c r="P560" s="39">
        <v>9.3894000000000002</v>
      </c>
      <c r="Q560" s="39">
        <v>12.2111</v>
      </c>
      <c r="R560" s="39">
        <v>9.9627999999999997</v>
      </c>
      <c r="S560" s="38">
        <v>457</v>
      </c>
    </row>
    <row r="561" spans="1:19">
      <c r="A561" s="38">
        <v>1.9944999999999999</v>
      </c>
      <c r="B561" s="38">
        <v>3.5880999999999998</v>
      </c>
      <c r="C561" s="38">
        <v>-0.28660000000000002</v>
      </c>
      <c r="D561" s="39">
        <v>6.4465000000000003</v>
      </c>
      <c r="E561" s="39">
        <v>7.9001999999999999</v>
      </c>
      <c r="F561" s="39">
        <v>2.7090000000000001</v>
      </c>
      <c r="G561" s="38">
        <v>10.675599999999999</v>
      </c>
      <c r="H561" s="38">
        <v>10.845700000000001</v>
      </c>
      <c r="I561" s="38">
        <v>7.6787999999999998</v>
      </c>
      <c r="J561" s="39">
        <v>0.4637</v>
      </c>
      <c r="K561" s="39">
        <v>3.8189000000000002</v>
      </c>
      <c r="L561" s="39">
        <v>1.5928</v>
      </c>
      <c r="M561" s="38">
        <v>5.2843</v>
      </c>
      <c r="N561" s="38">
        <v>8.3123000000000005</v>
      </c>
      <c r="O561" s="38">
        <v>5.6444999999999999</v>
      </c>
      <c r="P561" s="39">
        <v>9.4055</v>
      </c>
      <c r="Q561" s="39">
        <v>12.2125</v>
      </c>
      <c r="R561" s="39">
        <v>9.9526000000000003</v>
      </c>
      <c r="S561" s="38">
        <v>458</v>
      </c>
    </row>
    <row r="562" spans="1:19">
      <c r="A562" s="38">
        <v>2.0164</v>
      </c>
      <c r="B562" s="38">
        <v>3.5988000000000002</v>
      </c>
      <c r="C562" s="38">
        <v>-0.26719999999999999</v>
      </c>
      <c r="D562" s="39">
        <v>6.4886999999999997</v>
      </c>
      <c r="E562" s="39">
        <v>7.9097</v>
      </c>
      <c r="F562" s="39">
        <v>2.7290000000000001</v>
      </c>
      <c r="G562" s="38">
        <v>10.6975</v>
      </c>
      <c r="H562" s="38">
        <v>10.8355</v>
      </c>
      <c r="I562" s="38">
        <v>7.6776</v>
      </c>
      <c r="J562" s="39">
        <v>0.49349999999999999</v>
      </c>
      <c r="K562" s="39">
        <v>3.8357999999999999</v>
      </c>
      <c r="L562" s="39">
        <v>1.6105</v>
      </c>
      <c r="M562" s="38">
        <v>5.3327</v>
      </c>
      <c r="N562" s="38">
        <v>8.3379999999999992</v>
      </c>
      <c r="O562" s="38">
        <v>5.6596000000000002</v>
      </c>
      <c r="P562" s="39">
        <v>9.4213000000000005</v>
      </c>
      <c r="Q562" s="39">
        <v>12.213200000000001</v>
      </c>
      <c r="R562" s="39">
        <v>9.9408999999999992</v>
      </c>
      <c r="S562" s="38">
        <v>459</v>
      </c>
    </row>
    <row r="563" spans="1:19">
      <c r="A563" s="38">
        <v>2.0308999999999999</v>
      </c>
      <c r="B563" s="38">
        <v>3.6103000000000001</v>
      </c>
      <c r="C563" s="38">
        <v>-0.24970000000000001</v>
      </c>
      <c r="D563" s="39">
        <v>6.5255000000000001</v>
      </c>
      <c r="E563" s="39">
        <v>7.9173999999999998</v>
      </c>
      <c r="F563" s="39">
        <v>2.7475999999999998</v>
      </c>
      <c r="G563" s="38">
        <v>10.7134</v>
      </c>
      <c r="H563" s="38">
        <v>10.8239</v>
      </c>
      <c r="I563" s="38">
        <v>7.6771000000000003</v>
      </c>
      <c r="J563" s="39">
        <v>0.52549999999999997</v>
      </c>
      <c r="K563" s="39">
        <v>3.8508</v>
      </c>
      <c r="L563" s="39">
        <v>1.6258999999999999</v>
      </c>
      <c r="M563" s="38">
        <v>5.3802000000000003</v>
      </c>
      <c r="N563" s="38">
        <v>8.3607999999999993</v>
      </c>
      <c r="O563" s="38">
        <v>5.6722999999999999</v>
      </c>
      <c r="P563" s="39">
        <v>9.4375</v>
      </c>
      <c r="Q563" s="39">
        <v>12.212400000000001</v>
      </c>
      <c r="R563" s="39">
        <v>9.9271999999999991</v>
      </c>
      <c r="S563" s="38">
        <v>460</v>
      </c>
    </row>
    <row r="564" spans="1:19">
      <c r="A564" s="38">
        <v>2.0413999999999999</v>
      </c>
      <c r="B564" s="38">
        <v>3.6211000000000002</v>
      </c>
      <c r="C564" s="38">
        <v>-0.23039999999999999</v>
      </c>
      <c r="D564" s="39">
        <v>6.5566000000000004</v>
      </c>
      <c r="E564" s="39">
        <v>7.9249999999999998</v>
      </c>
      <c r="F564" s="39">
        <v>2.7658</v>
      </c>
      <c r="G564" s="38">
        <v>10.725099999999999</v>
      </c>
      <c r="H564" s="38">
        <v>10.812200000000001</v>
      </c>
      <c r="I564" s="38">
        <v>7.6786000000000003</v>
      </c>
      <c r="J564" s="39">
        <v>0.56159999999999999</v>
      </c>
      <c r="K564" s="39">
        <v>3.8662999999999998</v>
      </c>
      <c r="L564" s="39">
        <v>1.6374</v>
      </c>
      <c r="M564" s="38">
        <v>5.4283000000000001</v>
      </c>
      <c r="N564" s="38">
        <v>8.3854000000000006</v>
      </c>
      <c r="O564" s="38">
        <v>5.6811999999999996</v>
      </c>
      <c r="P564" s="39">
        <v>9.4558999999999997</v>
      </c>
      <c r="Q564" s="39">
        <v>12.211399999999999</v>
      </c>
      <c r="R564" s="39">
        <v>9.9093999999999998</v>
      </c>
      <c r="S564" s="38">
        <v>461</v>
      </c>
    </row>
    <row r="565" spans="1:19">
      <c r="A565" s="38">
        <v>2.0526</v>
      </c>
      <c r="B565" s="38">
        <v>3.6324999999999998</v>
      </c>
      <c r="C565" s="38">
        <v>-0.21179999999999999</v>
      </c>
      <c r="D565" s="39">
        <v>6.5871000000000004</v>
      </c>
      <c r="E565" s="39">
        <v>7.9321999999999999</v>
      </c>
      <c r="F565" s="39">
        <v>2.7835000000000001</v>
      </c>
      <c r="G565" s="38">
        <v>10.735099999999999</v>
      </c>
      <c r="H565" s="38">
        <v>10.800800000000001</v>
      </c>
      <c r="I565" s="38">
        <v>7.6809000000000003</v>
      </c>
      <c r="J565" s="39">
        <v>0.60029999999999994</v>
      </c>
      <c r="K565" s="39">
        <v>3.8843999999999999</v>
      </c>
      <c r="L565" s="39">
        <v>1.6467000000000001</v>
      </c>
      <c r="M565" s="38">
        <v>5.4755000000000003</v>
      </c>
      <c r="N565" s="38">
        <v>8.4113000000000007</v>
      </c>
      <c r="O565" s="38">
        <v>5.6886000000000001</v>
      </c>
      <c r="P565" s="39">
        <v>9.4751999999999992</v>
      </c>
      <c r="Q565" s="39">
        <v>12.2134</v>
      </c>
      <c r="R565" s="39">
        <v>9.8928999999999991</v>
      </c>
      <c r="S565" s="38">
        <v>462</v>
      </c>
    </row>
    <row r="566" spans="1:19">
      <c r="A566" s="38">
        <v>2.0678999999999998</v>
      </c>
      <c r="B566" s="38">
        <v>3.6448999999999998</v>
      </c>
      <c r="C566" s="38">
        <v>-0.19220000000000001</v>
      </c>
      <c r="D566" s="39">
        <v>6.6195000000000004</v>
      </c>
      <c r="E566" s="39">
        <v>7.9389000000000003</v>
      </c>
      <c r="F566" s="39">
        <v>2.8016999999999999</v>
      </c>
      <c r="G566" s="38">
        <v>10.747999999999999</v>
      </c>
      <c r="H566" s="38">
        <v>10.7889</v>
      </c>
      <c r="I566" s="38">
        <v>7.6853999999999996</v>
      </c>
      <c r="J566" s="39">
        <v>0.63749999999999996</v>
      </c>
      <c r="K566" s="39">
        <v>3.9047999999999998</v>
      </c>
      <c r="L566" s="39">
        <v>1.6575</v>
      </c>
      <c r="M566" s="38">
        <v>5.5213000000000001</v>
      </c>
      <c r="N566" s="38">
        <v>8.4405000000000001</v>
      </c>
      <c r="O566" s="38">
        <v>5.6989000000000001</v>
      </c>
      <c r="P566" s="39">
        <v>9.4952000000000005</v>
      </c>
      <c r="Q566" s="39">
        <v>12.2202</v>
      </c>
      <c r="R566" s="39">
        <v>9.8781999999999996</v>
      </c>
      <c r="S566" s="38">
        <v>463</v>
      </c>
    </row>
    <row r="567" spans="1:19">
      <c r="A567" s="38">
        <v>2.0861999999999998</v>
      </c>
      <c r="B567" s="38">
        <v>3.6589999999999998</v>
      </c>
      <c r="C567" s="38">
        <v>-0.17199999999999999</v>
      </c>
      <c r="D567" s="39">
        <v>6.6539000000000001</v>
      </c>
      <c r="E567" s="39">
        <v>7.9478999999999997</v>
      </c>
      <c r="F567" s="39">
        <v>2.8216999999999999</v>
      </c>
      <c r="G567" s="38">
        <v>10.7614</v>
      </c>
      <c r="H567" s="38">
        <v>10.778700000000001</v>
      </c>
      <c r="I567" s="38">
        <v>7.6925999999999997</v>
      </c>
      <c r="J567" s="39">
        <v>0.67179999999999995</v>
      </c>
      <c r="K567" s="39">
        <v>3.9275000000000002</v>
      </c>
      <c r="L567" s="39">
        <v>1.6718999999999999</v>
      </c>
      <c r="M567" s="38">
        <v>5.5648</v>
      </c>
      <c r="N567" s="38">
        <v>8.4712999999999994</v>
      </c>
      <c r="O567" s="38">
        <v>5.7122999999999999</v>
      </c>
      <c r="P567" s="39">
        <v>9.5137999999999998</v>
      </c>
      <c r="Q567" s="39">
        <v>12.2287</v>
      </c>
      <c r="R567" s="39">
        <v>9.8666</v>
      </c>
      <c r="S567" s="38">
        <v>464</v>
      </c>
    </row>
    <row r="568" spans="1:19">
      <c r="A568" s="38">
        <v>2.1040999999999999</v>
      </c>
      <c r="B568" s="38">
        <v>3.6751999999999998</v>
      </c>
      <c r="C568" s="38">
        <v>-0.15359999999999999</v>
      </c>
      <c r="D568" s="39">
        <v>6.6879</v>
      </c>
      <c r="E568" s="39">
        <v>7.9576000000000002</v>
      </c>
      <c r="F568" s="39">
        <v>2.8422999999999998</v>
      </c>
      <c r="G568" s="38">
        <v>10.7767</v>
      </c>
      <c r="H568" s="38">
        <v>10.769</v>
      </c>
      <c r="I568" s="38">
        <v>7.7024999999999997</v>
      </c>
      <c r="J568" s="39">
        <v>0.70430000000000004</v>
      </c>
      <c r="K568" s="39">
        <v>3.9518</v>
      </c>
      <c r="L568" s="39">
        <v>1.6875</v>
      </c>
      <c r="M568" s="38">
        <v>5.6071</v>
      </c>
      <c r="N568" s="38">
        <v>8.5038</v>
      </c>
      <c r="O568" s="38">
        <v>5.7274000000000003</v>
      </c>
      <c r="P568" s="39">
        <v>9.532</v>
      </c>
      <c r="Q568" s="39">
        <v>12.2394</v>
      </c>
      <c r="R568" s="39">
        <v>9.8567999999999998</v>
      </c>
      <c r="S568" s="38">
        <v>465</v>
      </c>
    </row>
    <row r="569" spans="1:19">
      <c r="A569" s="38">
        <v>2.1190000000000002</v>
      </c>
      <c r="B569" s="38">
        <v>3.6901000000000002</v>
      </c>
      <c r="C569" s="38">
        <v>-0.13400000000000001</v>
      </c>
      <c r="D569" s="39">
        <v>6.7211999999999996</v>
      </c>
      <c r="E569" s="39">
        <v>7.9669999999999996</v>
      </c>
      <c r="F569" s="39">
        <v>2.8641999999999999</v>
      </c>
      <c r="G569" s="38">
        <v>10.789400000000001</v>
      </c>
      <c r="H569" s="38">
        <v>10.7582</v>
      </c>
      <c r="I569" s="38">
        <v>7.7153</v>
      </c>
      <c r="J569" s="39">
        <v>0.73650000000000004</v>
      </c>
      <c r="K569" s="39">
        <v>3.9771999999999998</v>
      </c>
      <c r="L569" s="39">
        <v>1.7039</v>
      </c>
      <c r="M569" s="38">
        <v>5.6468999999999996</v>
      </c>
      <c r="N569" s="38">
        <v>8.5343999999999998</v>
      </c>
      <c r="O569" s="38">
        <v>5.7426000000000004</v>
      </c>
      <c r="P569" s="39">
        <v>9.5495999999999999</v>
      </c>
      <c r="Q569" s="39">
        <v>12.2516</v>
      </c>
      <c r="R569" s="39">
        <v>9.8475999999999999</v>
      </c>
      <c r="S569" s="38">
        <v>466</v>
      </c>
    </row>
    <row r="570" spans="1:19">
      <c r="A570" s="38">
        <v>2.1328999999999998</v>
      </c>
      <c r="B570" s="38">
        <v>3.7023000000000001</v>
      </c>
      <c r="C570" s="38">
        <v>-0.1167</v>
      </c>
      <c r="D570" s="39">
        <v>6.7521000000000004</v>
      </c>
      <c r="E570" s="39">
        <v>7.9733000000000001</v>
      </c>
      <c r="F570" s="39">
        <v>2.887</v>
      </c>
      <c r="G570" s="38">
        <v>10.8027</v>
      </c>
      <c r="H570" s="38">
        <v>10.7454</v>
      </c>
      <c r="I570" s="38">
        <v>7.7282999999999999</v>
      </c>
      <c r="J570" s="39">
        <v>0.76919999999999999</v>
      </c>
      <c r="K570" s="39">
        <v>4.0008999999999997</v>
      </c>
      <c r="L570" s="39">
        <v>1.7205999999999999</v>
      </c>
      <c r="M570" s="38">
        <v>5.6856999999999998</v>
      </c>
      <c r="N570" s="38">
        <v>8.5625999999999998</v>
      </c>
      <c r="O570" s="38">
        <v>5.7584999999999997</v>
      </c>
      <c r="P570" s="39">
        <v>9.5661000000000005</v>
      </c>
      <c r="Q570" s="39">
        <v>12.2621</v>
      </c>
      <c r="R570" s="39">
        <v>9.8385999999999996</v>
      </c>
      <c r="S570" s="38">
        <v>467</v>
      </c>
    </row>
    <row r="571" spans="1:19">
      <c r="A571" s="38">
        <v>2.1452</v>
      </c>
      <c r="B571" s="38">
        <v>3.71</v>
      </c>
      <c r="C571" s="38">
        <v>-9.9599999999999994E-2</v>
      </c>
      <c r="D571" s="39">
        <v>6.7807000000000004</v>
      </c>
      <c r="E571" s="39">
        <v>7.9782000000000002</v>
      </c>
      <c r="F571" s="39">
        <v>2.9089999999999998</v>
      </c>
      <c r="G571" s="38">
        <v>10.8127</v>
      </c>
      <c r="H571" s="38">
        <v>10.731400000000001</v>
      </c>
      <c r="I571" s="38">
        <v>7.7415000000000003</v>
      </c>
      <c r="J571" s="39">
        <v>0.79849999999999999</v>
      </c>
      <c r="K571" s="39">
        <v>4.0225999999999997</v>
      </c>
      <c r="L571" s="39">
        <v>1.7381</v>
      </c>
      <c r="M571" s="38">
        <v>5.7215999999999996</v>
      </c>
      <c r="N571" s="38">
        <v>8.5881000000000007</v>
      </c>
      <c r="O571" s="38">
        <v>5.7748999999999997</v>
      </c>
      <c r="P571" s="39">
        <v>9.5789000000000009</v>
      </c>
      <c r="Q571" s="39">
        <v>12.2692</v>
      </c>
      <c r="R571" s="39">
        <v>9.8282000000000007</v>
      </c>
      <c r="S571" s="38">
        <v>468</v>
      </c>
    </row>
    <row r="572" spans="1:19">
      <c r="A572" s="38">
        <v>2.1555</v>
      </c>
      <c r="B572" s="38">
        <v>3.7164000000000001</v>
      </c>
      <c r="C572" s="38">
        <v>-8.3000000000000004E-2</v>
      </c>
      <c r="D572" s="39">
        <v>6.8075000000000001</v>
      </c>
      <c r="E572" s="39">
        <v>7.9856999999999996</v>
      </c>
      <c r="F572" s="39">
        <v>2.9289000000000001</v>
      </c>
      <c r="G572" s="38">
        <v>10.8207</v>
      </c>
      <c r="H572" s="38">
        <v>10.721</v>
      </c>
      <c r="I572" s="38">
        <v>7.7531999999999996</v>
      </c>
      <c r="J572" s="39">
        <v>0.82689999999999997</v>
      </c>
      <c r="K572" s="39">
        <v>4.0410000000000004</v>
      </c>
      <c r="L572" s="39">
        <v>1.7582</v>
      </c>
      <c r="M572" s="38">
        <v>5.7548000000000004</v>
      </c>
      <c r="N572" s="38">
        <v>8.6107999999999993</v>
      </c>
      <c r="O572" s="38">
        <v>5.7919999999999998</v>
      </c>
      <c r="P572" s="39">
        <v>9.5884</v>
      </c>
      <c r="Q572" s="39">
        <v>12.2767</v>
      </c>
      <c r="R572" s="39">
        <v>9.8207000000000004</v>
      </c>
      <c r="S572" s="38">
        <v>469</v>
      </c>
    </row>
    <row r="573" spans="1:19">
      <c r="A573" s="38">
        <v>2.1655000000000002</v>
      </c>
      <c r="B573" s="38">
        <v>3.7265999999999999</v>
      </c>
      <c r="C573" s="38">
        <v>-6.8699999999999997E-2</v>
      </c>
      <c r="D573" s="39">
        <v>6.8323</v>
      </c>
      <c r="E573" s="39">
        <v>7.9958</v>
      </c>
      <c r="F573" s="39">
        <v>2.9476</v>
      </c>
      <c r="G573" s="38">
        <v>10.8269</v>
      </c>
      <c r="H573" s="38">
        <v>10.7157</v>
      </c>
      <c r="I573" s="38">
        <v>7.7638999999999996</v>
      </c>
      <c r="J573" s="39">
        <v>0.85099999999999998</v>
      </c>
      <c r="K573" s="39">
        <v>4.0576999999999996</v>
      </c>
      <c r="L573" s="39">
        <v>1.7824</v>
      </c>
      <c r="M573" s="38">
        <v>5.7817999999999996</v>
      </c>
      <c r="N573" s="38">
        <v>8.6327999999999996</v>
      </c>
      <c r="O573" s="38">
        <v>5.8132000000000001</v>
      </c>
      <c r="P573" s="39">
        <v>9.5914999999999999</v>
      </c>
      <c r="Q573" s="39">
        <v>12.28</v>
      </c>
      <c r="R573" s="39">
        <v>9.8163</v>
      </c>
      <c r="S573" s="38">
        <v>470</v>
      </c>
    </row>
    <row r="574" spans="1:19">
      <c r="A574" s="38">
        <v>2.1798999999999999</v>
      </c>
      <c r="B574" s="38">
        <v>3.7395999999999998</v>
      </c>
      <c r="C574" s="38">
        <v>-5.3900000000000003E-2</v>
      </c>
      <c r="D574" s="39">
        <v>6.8609</v>
      </c>
      <c r="E574" s="39">
        <v>8.0116999999999994</v>
      </c>
      <c r="F574" s="39">
        <v>2.9655999999999998</v>
      </c>
      <c r="G574" s="38">
        <v>10.833600000000001</v>
      </c>
      <c r="H574" s="38">
        <v>10.7163</v>
      </c>
      <c r="I574" s="38">
        <v>7.7723000000000004</v>
      </c>
      <c r="J574" s="39">
        <v>0.87180000000000002</v>
      </c>
      <c r="K574" s="39">
        <v>4.0716000000000001</v>
      </c>
      <c r="L574" s="39">
        <v>1.8127</v>
      </c>
      <c r="M574" s="38">
        <v>5.8034999999999997</v>
      </c>
      <c r="N574" s="38">
        <v>8.6511999999999993</v>
      </c>
      <c r="O574" s="38">
        <v>5.8377999999999997</v>
      </c>
      <c r="P574" s="39">
        <v>9.5863999999999994</v>
      </c>
      <c r="Q574" s="39">
        <v>12.2781</v>
      </c>
      <c r="R574" s="39">
        <v>9.8167000000000009</v>
      </c>
      <c r="S574" s="38">
        <v>471</v>
      </c>
    </row>
    <row r="575" spans="1:19">
      <c r="A575" s="38">
        <v>2.2006000000000001</v>
      </c>
      <c r="B575" s="38">
        <v>3.7538999999999998</v>
      </c>
      <c r="C575" s="38">
        <v>-4.24E-2</v>
      </c>
      <c r="D575" s="39">
        <v>6.8921000000000001</v>
      </c>
      <c r="E575" s="39">
        <v>8.0292999999999992</v>
      </c>
      <c r="F575" s="39">
        <v>2.9813999999999998</v>
      </c>
      <c r="G575" s="38">
        <v>10.846399999999999</v>
      </c>
      <c r="H575" s="38">
        <v>10.7193</v>
      </c>
      <c r="I575" s="38">
        <v>7.7786</v>
      </c>
      <c r="J575" s="39">
        <v>0.8871</v>
      </c>
      <c r="K575" s="39">
        <v>4.0780000000000003</v>
      </c>
      <c r="L575" s="39">
        <v>1.8485</v>
      </c>
      <c r="M575" s="38">
        <v>5.8190999999999997</v>
      </c>
      <c r="N575" s="38">
        <v>8.6610999999999994</v>
      </c>
      <c r="O575" s="38">
        <v>5.8658000000000001</v>
      </c>
      <c r="P575" s="39">
        <v>9.5762999999999998</v>
      </c>
      <c r="Q575" s="39">
        <v>12.2684</v>
      </c>
      <c r="R575" s="39">
        <v>9.8221000000000007</v>
      </c>
      <c r="S575" s="38">
        <v>472</v>
      </c>
    </row>
    <row r="576" spans="1:19">
      <c r="A576" s="38">
        <v>2.2265999999999999</v>
      </c>
      <c r="B576" s="38">
        <v>3.7642000000000002</v>
      </c>
      <c r="C576" s="38">
        <v>-3.5299999999999998E-2</v>
      </c>
      <c r="D576" s="39">
        <v>6.9291</v>
      </c>
      <c r="E576" s="39">
        <v>8.0431000000000008</v>
      </c>
      <c r="F576" s="39">
        <v>2.9929000000000001</v>
      </c>
      <c r="G576" s="38">
        <v>10.862500000000001</v>
      </c>
      <c r="H576" s="38">
        <v>10.72</v>
      </c>
      <c r="I576" s="38">
        <v>7.7808999999999999</v>
      </c>
      <c r="J576" s="39">
        <v>0.89680000000000004</v>
      </c>
      <c r="K576" s="39">
        <v>4.0777000000000001</v>
      </c>
      <c r="L576" s="39">
        <v>1.8841000000000001</v>
      </c>
      <c r="M576" s="38">
        <v>5.8307000000000002</v>
      </c>
      <c r="N576" s="38">
        <v>8.6630000000000003</v>
      </c>
      <c r="O576" s="38">
        <v>5.8977000000000004</v>
      </c>
      <c r="P576" s="39">
        <v>9.5611999999999995</v>
      </c>
      <c r="Q576" s="39">
        <v>12.249000000000001</v>
      </c>
      <c r="R576" s="39">
        <v>9.8310999999999993</v>
      </c>
      <c r="S576" s="38">
        <v>473</v>
      </c>
    </row>
    <row r="577" spans="1:19">
      <c r="A577" s="38">
        <v>2.2574999999999998</v>
      </c>
      <c r="B577" s="38">
        <v>3.7685</v>
      </c>
      <c r="C577" s="38">
        <v>-3.1300000000000001E-2</v>
      </c>
      <c r="D577" s="39">
        <v>6.9691999999999998</v>
      </c>
      <c r="E577" s="39">
        <v>8.0513999999999992</v>
      </c>
      <c r="F577" s="39">
        <v>3.0005000000000002</v>
      </c>
      <c r="G577" s="38">
        <v>10.881399999999999</v>
      </c>
      <c r="H577" s="38">
        <v>10.7171</v>
      </c>
      <c r="I577" s="38">
        <v>7.7788000000000004</v>
      </c>
      <c r="J577" s="39">
        <v>0.90110000000000001</v>
      </c>
      <c r="K577" s="39">
        <v>4.0721999999999996</v>
      </c>
      <c r="L577" s="39">
        <v>1.9219999999999999</v>
      </c>
      <c r="M577" s="38">
        <v>5.8352000000000004</v>
      </c>
      <c r="N577" s="38">
        <v>8.6586999999999996</v>
      </c>
      <c r="O577" s="38">
        <v>5.9278000000000004</v>
      </c>
      <c r="P577" s="39">
        <v>9.5410000000000004</v>
      </c>
      <c r="Q577" s="39">
        <v>12.222</v>
      </c>
      <c r="R577" s="39">
        <v>9.8407</v>
      </c>
      <c r="S577" s="38">
        <v>474</v>
      </c>
    </row>
    <row r="578" spans="1:19">
      <c r="A578" s="38">
        <v>2.2906</v>
      </c>
      <c r="B578" s="38">
        <v>3.77</v>
      </c>
      <c r="C578" s="38">
        <v>-2.98E-2</v>
      </c>
      <c r="D578" s="39">
        <v>7.0091000000000001</v>
      </c>
      <c r="E578" s="39">
        <v>8.0562000000000005</v>
      </c>
      <c r="F578" s="39">
        <v>3.0087999999999999</v>
      </c>
      <c r="G578" s="38">
        <v>10.9</v>
      </c>
      <c r="H578" s="38">
        <v>10.7126</v>
      </c>
      <c r="I578" s="38">
        <v>7.7758000000000003</v>
      </c>
      <c r="J578" s="39">
        <v>0.90259999999999996</v>
      </c>
      <c r="K578" s="39">
        <v>4.0663999999999998</v>
      </c>
      <c r="L578" s="39">
        <v>1.9587000000000001</v>
      </c>
      <c r="M578" s="38">
        <v>5.8372000000000002</v>
      </c>
      <c r="N578" s="38">
        <v>8.6511999999999993</v>
      </c>
      <c r="O578" s="38">
        <v>5.9588999999999999</v>
      </c>
      <c r="P578" s="39">
        <v>9.5197000000000003</v>
      </c>
      <c r="Q578" s="39">
        <v>12.1942</v>
      </c>
      <c r="R578" s="39">
        <v>9.8524999999999991</v>
      </c>
      <c r="S578" s="38">
        <v>475</v>
      </c>
    </row>
    <row r="579" spans="1:19">
      <c r="A579" s="38">
        <v>2.3218000000000001</v>
      </c>
      <c r="B579" s="38">
        <v>3.7688999999999999</v>
      </c>
      <c r="C579" s="38">
        <v>-2.87E-2</v>
      </c>
      <c r="D579" s="39">
        <v>7.0476999999999999</v>
      </c>
      <c r="E579" s="39">
        <v>8.0585000000000004</v>
      </c>
      <c r="F579" s="39">
        <v>3.0169000000000001</v>
      </c>
      <c r="G579" s="38">
        <v>10.9145</v>
      </c>
      <c r="H579" s="38">
        <v>10.7079</v>
      </c>
      <c r="I579" s="38">
        <v>7.7740999999999998</v>
      </c>
      <c r="J579" s="39">
        <v>0.90569999999999995</v>
      </c>
      <c r="K579" s="39">
        <v>4.0602</v>
      </c>
      <c r="L579" s="39">
        <v>1.9951000000000001</v>
      </c>
      <c r="M579" s="38">
        <v>5.8418999999999999</v>
      </c>
      <c r="N579" s="38">
        <v>8.6437000000000008</v>
      </c>
      <c r="O579" s="38">
        <v>5.9897</v>
      </c>
      <c r="P579" s="39">
        <v>9.5033999999999992</v>
      </c>
      <c r="Q579" s="39">
        <v>12.1675</v>
      </c>
      <c r="R579" s="39">
        <v>9.8625000000000007</v>
      </c>
      <c r="S579" s="38">
        <v>476</v>
      </c>
    </row>
    <row r="580" spans="1:19">
      <c r="A580" s="38">
        <v>2.3521999999999998</v>
      </c>
      <c r="B580" s="38">
        <v>3.7696000000000001</v>
      </c>
      <c r="C580" s="38">
        <v>-2.7300000000000001E-2</v>
      </c>
      <c r="D580" s="39">
        <v>7.0838000000000001</v>
      </c>
      <c r="E580" s="39">
        <v>8.0612999999999992</v>
      </c>
      <c r="F580" s="39">
        <v>3.0270000000000001</v>
      </c>
      <c r="G580" s="38">
        <v>10.9261</v>
      </c>
      <c r="H580" s="38">
        <v>10.7064</v>
      </c>
      <c r="I580" s="38">
        <v>7.7732999999999999</v>
      </c>
      <c r="J580" s="39">
        <v>0.91479999999999995</v>
      </c>
      <c r="K580" s="39">
        <v>4.0513000000000003</v>
      </c>
      <c r="L580" s="39">
        <v>2.0257000000000001</v>
      </c>
      <c r="M580" s="38">
        <v>5.8502000000000001</v>
      </c>
      <c r="N580" s="38">
        <v>8.6319999999999997</v>
      </c>
      <c r="O580" s="38">
        <v>6.0149999999999997</v>
      </c>
      <c r="P580" s="39">
        <v>9.4923999999999999</v>
      </c>
      <c r="Q580" s="39">
        <v>12.138</v>
      </c>
      <c r="R580" s="39">
        <v>9.8679000000000006</v>
      </c>
      <c r="S580" s="38">
        <v>477</v>
      </c>
    </row>
    <row r="581" spans="1:19">
      <c r="A581" s="38">
        <v>2.3811</v>
      </c>
      <c r="B581" s="38">
        <v>3.7743000000000002</v>
      </c>
      <c r="C581" s="38">
        <v>-2.7799999999999998E-2</v>
      </c>
      <c r="D581" s="39">
        <v>7.1165000000000003</v>
      </c>
      <c r="E581" s="39">
        <v>8.0643999999999991</v>
      </c>
      <c r="F581" s="39">
        <v>3.0367999999999999</v>
      </c>
      <c r="G581" s="38">
        <v>10.9345</v>
      </c>
      <c r="H581" s="38">
        <v>10.7065</v>
      </c>
      <c r="I581" s="38">
        <v>7.7710999999999997</v>
      </c>
      <c r="J581" s="39">
        <v>0.9304</v>
      </c>
      <c r="K581" s="39">
        <v>4.0392999999999999</v>
      </c>
      <c r="L581" s="39">
        <v>2.0510000000000002</v>
      </c>
      <c r="M581" s="38">
        <v>5.8636999999999997</v>
      </c>
      <c r="N581" s="38">
        <v>8.6156000000000006</v>
      </c>
      <c r="O581" s="38">
        <v>6.0347</v>
      </c>
      <c r="P581" s="39">
        <v>9.4886999999999997</v>
      </c>
      <c r="Q581" s="39">
        <v>12.1058</v>
      </c>
      <c r="R581" s="39">
        <v>9.8675999999999995</v>
      </c>
      <c r="S581" s="38">
        <v>478</v>
      </c>
    </row>
    <row r="582" spans="1:19">
      <c r="A582" s="38">
        <v>2.4085000000000001</v>
      </c>
      <c r="B582" s="38">
        <v>3.7797000000000001</v>
      </c>
      <c r="C582" s="38">
        <v>-2.7E-2</v>
      </c>
      <c r="D582" s="39">
        <v>7.1462000000000003</v>
      </c>
      <c r="E582" s="39">
        <v>8.0677000000000003</v>
      </c>
      <c r="F582" s="39">
        <v>3.0466000000000002</v>
      </c>
      <c r="G582" s="38">
        <v>10.936400000000001</v>
      </c>
      <c r="H582" s="38">
        <v>10.7103</v>
      </c>
      <c r="I582" s="38">
        <v>7.7697000000000003</v>
      </c>
      <c r="J582" s="39">
        <v>0.94950000000000001</v>
      </c>
      <c r="K582" s="39">
        <v>4.0250000000000004</v>
      </c>
      <c r="L582" s="39">
        <v>2.0705</v>
      </c>
      <c r="M582" s="38">
        <v>5.8795999999999999</v>
      </c>
      <c r="N582" s="38">
        <v>8.5951000000000004</v>
      </c>
      <c r="O582" s="38">
        <v>6.0476999999999999</v>
      </c>
      <c r="P582" s="39">
        <v>9.4890000000000008</v>
      </c>
      <c r="Q582" s="39">
        <v>12.072699999999999</v>
      </c>
      <c r="R582" s="39">
        <v>9.8621999999999996</v>
      </c>
      <c r="S582" s="38">
        <v>479</v>
      </c>
    </row>
    <row r="583" spans="1:19">
      <c r="A583" s="38">
        <v>2.4348000000000001</v>
      </c>
      <c r="B583" s="38">
        <v>3.7890999999999999</v>
      </c>
      <c r="C583" s="38">
        <v>-2.69E-2</v>
      </c>
      <c r="D583" s="39">
        <v>7.1706000000000003</v>
      </c>
      <c r="E583" s="39">
        <v>8.0739000000000001</v>
      </c>
      <c r="F583" s="39">
        <v>3.0567000000000002</v>
      </c>
      <c r="G583" s="38">
        <v>10.9358</v>
      </c>
      <c r="H583" s="38">
        <v>10.717599999999999</v>
      </c>
      <c r="I583" s="38">
        <v>7.7671999999999999</v>
      </c>
      <c r="J583" s="39">
        <v>0.96909999999999996</v>
      </c>
      <c r="K583" s="39">
        <v>4.0091999999999999</v>
      </c>
      <c r="L583" s="39">
        <v>2.0853000000000002</v>
      </c>
      <c r="M583" s="38">
        <v>5.8970000000000002</v>
      </c>
      <c r="N583" s="38">
        <v>8.5753000000000004</v>
      </c>
      <c r="O583" s="38">
        <v>6.0576999999999996</v>
      </c>
      <c r="P583" s="39">
        <v>9.49</v>
      </c>
      <c r="Q583" s="39">
        <v>12.0418</v>
      </c>
      <c r="R583" s="39">
        <v>9.8521000000000001</v>
      </c>
      <c r="S583" s="38">
        <v>480</v>
      </c>
    </row>
    <row r="584" spans="1:19">
      <c r="A584" s="38">
        <v>2.4592000000000001</v>
      </c>
      <c r="B584" s="38">
        <v>3.7966000000000002</v>
      </c>
      <c r="C584" s="38">
        <v>-2.7300000000000001E-2</v>
      </c>
      <c r="D584" s="39">
        <v>7.1913</v>
      </c>
      <c r="E584" s="39">
        <v>8.0816999999999997</v>
      </c>
      <c r="F584" s="39">
        <v>3.0676999999999999</v>
      </c>
      <c r="G584" s="38">
        <v>10.9337</v>
      </c>
      <c r="H584" s="38">
        <v>10.728300000000001</v>
      </c>
      <c r="I584" s="38">
        <v>7.7640000000000002</v>
      </c>
      <c r="J584" s="39">
        <v>0.99360000000000004</v>
      </c>
      <c r="K584" s="39">
        <v>3.9977</v>
      </c>
      <c r="L584" s="39">
        <v>2.0954999999999999</v>
      </c>
      <c r="M584" s="38">
        <v>5.9154</v>
      </c>
      <c r="N584" s="38">
        <v>8.5577000000000005</v>
      </c>
      <c r="O584" s="38">
        <v>6.0631000000000004</v>
      </c>
      <c r="P584" s="39">
        <v>9.4943000000000008</v>
      </c>
      <c r="Q584" s="39">
        <v>12.0153</v>
      </c>
      <c r="R584" s="39">
        <v>9.8391000000000002</v>
      </c>
      <c r="S584" s="38">
        <v>481</v>
      </c>
    </row>
    <row r="585" spans="1:19">
      <c r="A585" s="38">
        <v>2.4847999999999999</v>
      </c>
      <c r="B585" s="38">
        <v>3.8039999999999998</v>
      </c>
      <c r="C585" s="38">
        <v>-2.69E-2</v>
      </c>
      <c r="D585" s="39">
        <v>7.2140000000000004</v>
      </c>
      <c r="E585" s="39">
        <v>8.0909999999999993</v>
      </c>
      <c r="F585" s="39">
        <v>3.0773999999999999</v>
      </c>
      <c r="G585" s="38">
        <v>10.934100000000001</v>
      </c>
      <c r="H585" s="38">
        <v>10.7402</v>
      </c>
      <c r="I585" s="38">
        <v>7.7592999999999996</v>
      </c>
      <c r="J585" s="39">
        <v>1.0174000000000001</v>
      </c>
      <c r="K585" s="39">
        <v>3.9876999999999998</v>
      </c>
      <c r="L585" s="39">
        <v>2.1070000000000002</v>
      </c>
      <c r="M585" s="38">
        <v>5.9344000000000001</v>
      </c>
      <c r="N585" s="38">
        <v>8.5447000000000006</v>
      </c>
      <c r="O585" s="38">
        <v>6.0659000000000001</v>
      </c>
      <c r="P585" s="39">
        <v>9.4969000000000001</v>
      </c>
      <c r="Q585" s="39">
        <v>11.992800000000001</v>
      </c>
      <c r="R585" s="39">
        <v>9.8254999999999999</v>
      </c>
      <c r="S585" s="38">
        <v>482</v>
      </c>
    </row>
    <row r="586" spans="1:19">
      <c r="A586" s="38">
        <v>2.5141</v>
      </c>
      <c r="B586" s="38">
        <v>3.8086000000000002</v>
      </c>
      <c r="C586" s="38">
        <v>-2.7699999999999999E-2</v>
      </c>
      <c r="D586" s="39">
        <v>7.2373000000000003</v>
      </c>
      <c r="E586" s="39">
        <v>8.0997000000000003</v>
      </c>
      <c r="F586" s="39">
        <v>3.0842000000000001</v>
      </c>
      <c r="G586" s="38">
        <v>10.936</v>
      </c>
      <c r="H586" s="38">
        <v>10.753399999999999</v>
      </c>
      <c r="I586" s="38">
        <v>7.7523999999999997</v>
      </c>
      <c r="J586" s="39">
        <v>1.0442</v>
      </c>
      <c r="K586" s="39">
        <v>3.9832000000000001</v>
      </c>
      <c r="L586" s="39">
        <v>2.1202000000000001</v>
      </c>
      <c r="M586" s="38">
        <v>5.9564000000000004</v>
      </c>
      <c r="N586" s="38">
        <v>8.5356000000000005</v>
      </c>
      <c r="O586" s="38">
        <v>6.0705</v>
      </c>
      <c r="P586" s="39">
        <v>9.5007000000000001</v>
      </c>
      <c r="Q586" s="39">
        <v>11.974500000000001</v>
      </c>
      <c r="R586" s="39">
        <v>9.8167000000000009</v>
      </c>
      <c r="S586" s="38">
        <v>483</v>
      </c>
    </row>
    <row r="587" spans="1:19">
      <c r="A587" s="38">
        <v>2.5451999999999999</v>
      </c>
      <c r="B587" s="38">
        <v>3.8129</v>
      </c>
      <c r="C587" s="38">
        <v>-2.8899999999999999E-2</v>
      </c>
      <c r="D587" s="39">
        <v>7.2652999999999999</v>
      </c>
      <c r="E587" s="39">
        <v>8.1089000000000002</v>
      </c>
      <c r="F587" s="39">
        <v>3.0874000000000001</v>
      </c>
      <c r="G587" s="38">
        <v>10.9445</v>
      </c>
      <c r="H587" s="38">
        <v>10.7658</v>
      </c>
      <c r="I587" s="38">
        <v>7.7422000000000004</v>
      </c>
      <c r="J587" s="39">
        <v>1.071</v>
      </c>
      <c r="K587" s="39">
        <v>3.9832999999999998</v>
      </c>
      <c r="L587" s="39">
        <v>2.1358000000000001</v>
      </c>
      <c r="M587" s="38">
        <v>5.9805000000000001</v>
      </c>
      <c r="N587" s="38">
        <v>8.5292999999999992</v>
      </c>
      <c r="O587" s="38">
        <v>6.0773999999999999</v>
      </c>
      <c r="P587" s="39">
        <v>9.5038999999999998</v>
      </c>
      <c r="Q587" s="39">
        <v>11.9589</v>
      </c>
      <c r="R587" s="39">
        <v>9.8108000000000004</v>
      </c>
      <c r="S587" s="38">
        <v>484</v>
      </c>
    </row>
    <row r="588" spans="1:19">
      <c r="A588" s="38">
        <v>2.5735999999999999</v>
      </c>
      <c r="B588" s="38">
        <v>3.8163999999999998</v>
      </c>
      <c r="C588" s="38">
        <v>-3.1099999999999999E-2</v>
      </c>
      <c r="D588" s="39">
        <v>7.2942</v>
      </c>
      <c r="E588" s="39">
        <v>8.1148000000000007</v>
      </c>
      <c r="F588" s="39">
        <v>3.0901999999999998</v>
      </c>
      <c r="G588" s="38">
        <v>10.9543</v>
      </c>
      <c r="H588" s="38">
        <v>10.7744</v>
      </c>
      <c r="I588" s="38">
        <v>7.7316000000000003</v>
      </c>
      <c r="J588" s="39">
        <v>1.1034999999999999</v>
      </c>
      <c r="K588" s="39">
        <v>3.9887000000000001</v>
      </c>
      <c r="L588" s="39">
        <v>2.1518999999999999</v>
      </c>
      <c r="M588" s="38">
        <v>6.0103999999999997</v>
      </c>
      <c r="N588" s="38">
        <v>8.5297000000000001</v>
      </c>
      <c r="O588" s="38">
        <v>6.0841000000000003</v>
      </c>
      <c r="P588" s="39">
        <v>9.5092999999999996</v>
      </c>
      <c r="Q588" s="39">
        <v>11.944100000000001</v>
      </c>
      <c r="R588" s="39">
        <v>9.8070000000000004</v>
      </c>
      <c r="S588" s="38">
        <v>485</v>
      </c>
    </row>
    <row r="589" spans="1:19">
      <c r="A589" s="38">
        <v>2.5994999999999999</v>
      </c>
      <c r="B589" s="38">
        <v>3.8193999999999999</v>
      </c>
      <c r="C589" s="38">
        <v>-3.1199999999999999E-2</v>
      </c>
      <c r="D589" s="39">
        <v>7.3231999999999999</v>
      </c>
      <c r="E589" s="39">
        <v>8.1224000000000007</v>
      </c>
      <c r="F589" s="39">
        <v>3.0914000000000001</v>
      </c>
      <c r="G589" s="38">
        <v>10.9681</v>
      </c>
      <c r="H589" s="38">
        <v>10.782400000000001</v>
      </c>
      <c r="I589" s="38">
        <v>7.7210999999999999</v>
      </c>
      <c r="J589" s="39">
        <v>1.1393</v>
      </c>
      <c r="K589" s="39">
        <v>4</v>
      </c>
      <c r="L589" s="39">
        <v>2.1680999999999999</v>
      </c>
      <c r="M589" s="38">
        <v>6.0458999999999996</v>
      </c>
      <c r="N589" s="38">
        <v>8.5366999999999997</v>
      </c>
      <c r="O589" s="38">
        <v>6.0885999999999996</v>
      </c>
      <c r="P589" s="39">
        <v>9.52</v>
      </c>
      <c r="Q589" s="39">
        <v>11.933400000000001</v>
      </c>
      <c r="R589" s="39">
        <v>9.8011999999999997</v>
      </c>
      <c r="S589" s="38">
        <v>486</v>
      </c>
    </row>
    <row r="590" spans="1:19">
      <c r="A590" s="38">
        <v>2.6248999999999998</v>
      </c>
      <c r="B590" s="38">
        <v>3.8277999999999999</v>
      </c>
      <c r="C590" s="38">
        <v>-3.2199999999999999E-2</v>
      </c>
      <c r="D590" s="39">
        <v>7.3559000000000001</v>
      </c>
      <c r="E590" s="39">
        <v>8.1346000000000007</v>
      </c>
      <c r="F590" s="39">
        <v>3.0943999999999998</v>
      </c>
      <c r="G590" s="38">
        <v>10.9886</v>
      </c>
      <c r="H590" s="38">
        <v>10.793200000000001</v>
      </c>
      <c r="I590" s="38">
        <v>7.7115999999999998</v>
      </c>
      <c r="J590" s="39">
        <v>1.1814</v>
      </c>
      <c r="K590" s="39">
        <v>4.0159000000000002</v>
      </c>
      <c r="L590" s="39">
        <v>2.1802000000000001</v>
      </c>
      <c r="M590" s="38">
        <v>6.0876000000000001</v>
      </c>
      <c r="N590" s="38">
        <v>8.5517000000000003</v>
      </c>
      <c r="O590" s="38">
        <v>6.0894000000000004</v>
      </c>
      <c r="P590" s="39">
        <v>9.5349000000000004</v>
      </c>
      <c r="Q590" s="39">
        <v>11.927</v>
      </c>
      <c r="R590" s="39">
        <v>9.7933000000000003</v>
      </c>
      <c r="S590" s="38">
        <v>487</v>
      </c>
    </row>
    <row r="591" spans="1:19">
      <c r="A591" s="38">
        <v>2.6484000000000001</v>
      </c>
      <c r="B591" s="38">
        <v>3.8407</v>
      </c>
      <c r="C591" s="38">
        <v>-3.1899999999999998E-2</v>
      </c>
      <c r="D591" s="39">
        <v>7.3893000000000004</v>
      </c>
      <c r="E591" s="39">
        <v>8.1532</v>
      </c>
      <c r="F591" s="39">
        <v>3.0973999999999999</v>
      </c>
      <c r="G591" s="38">
        <v>11.0128</v>
      </c>
      <c r="H591" s="38">
        <v>10.807499999999999</v>
      </c>
      <c r="I591" s="38">
        <v>7.7008000000000001</v>
      </c>
      <c r="J591" s="39">
        <v>1.2258</v>
      </c>
      <c r="K591" s="39">
        <v>4.0381</v>
      </c>
      <c r="L591" s="39">
        <v>2.1913999999999998</v>
      </c>
      <c r="M591" s="38">
        <v>6.1315999999999997</v>
      </c>
      <c r="N591" s="38">
        <v>8.5744000000000007</v>
      </c>
      <c r="O591" s="38">
        <v>6.0895999999999999</v>
      </c>
      <c r="P591" s="39">
        <v>9.5534999999999997</v>
      </c>
      <c r="Q591" s="39">
        <v>11.9244</v>
      </c>
      <c r="R591" s="39">
        <v>9.7850000000000001</v>
      </c>
      <c r="S591" s="38">
        <v>488</v>
      </c>
    </row>
    <row r="592" spans="1:19">
      <c r="A592" s="38">
        <v>2.6709999999999998</v>
      </c>
      <c r="B592" s="38">
        <v>3.8658999999999999</v>
      </c>
      <c r="C592" s="38">
        <v>-3.49E-2</v>
      </c>
      <c r="D592" s="39">
        <v>7.4252000000000002</v>
      </c>
      <c r="E592" s="39">
        <v>8.1785999999999994</v>
      </c>
      <c r="F592" s="39">
        <v>3.0973000000000002</v>
      </c>
      <c r="G592" s="38">
        <v>11.0373</v>
      </c>
      <c r="H592" s="38">
        <v>10.826599999999999</v>
      </c>
      <c r="I592" s="38">
        <v>7.6896000000000004</v>
      </c>
      <c r="J592" s="39">
        <v>1.2709999999999999</v>
      </c>
      <c r="K592" s="39">
        <v>4.0663999999999998</v>
      </c>
      <c r="L592" s="39">
        <v>2.2042000000000002</v>
      </c>
      <c r="M592" s="38">
        <v>6.1791</v>
      </c>
      <c r="N592" s="38">
        <v>8.5995000000000008</v>
      </c>
      <c r="O592" s="38">
        <v>6.0911</v>
      </c>
      <c r="P592" s="39">
        <v>9.5761000000000003</v>
      </c>
      <c r="Q592" s="39">
        <v>11.922000000000001</v>
      </c>
      <c r="R592" s="39">
        <v>9.7804000000000002</v>
      </c>
      <c r="S592" s="38">
        <v>489</v>
      </c>
    </row>
    <row r="593" spans="1:19">
      <c r="A593" s="38">
        <v>2.6920000000000002</v>
      </c>
      <c r="B593" s="38">
        <v>3.8997000000000002</v>
      </c>
      <c r="C593" s="38">
        <v>-0.04</v>
      </c>
      <c r="D593" s="39">
        <v>7.4572000000000003</v>
      </c>
      <c r="E593" s="39">
        <v>8.2098999999999993</v>
      </c>
      <c r="F593" s="39">
        <v>3.0962000000000001</v>
      </c>
      <c r="G593" s="38">
        <v>11.060499999999999</v>
      </c>
      <c r="H593" s="38">
        <v>10.847899999999999</v>
      </c>
      <c r="I593" s="38">
        <v>7.6767000000000003</v>
      </c>
      <c r="J593" s="39">
        <v>1.3169</v>
      </c>
      <c r="K593" s="39">
        <v>4.0942999999999996</v>
      </c>
      <c r="L593" s="39">
        <v>2.2195</v>
      </c>
      <c r="M593" s="38">
        <v>6.2290000000000001</v>
      </c>
      <c r="N593" s="38">
        <v>8.6224000000000007</v>
      </c>
      <c r="O593" s="38">
        <v>6.0956999999999999</v>
      </c>
      <c r="P593" s="39">
        <v>9.6050000000000004</v>
      </c>
      <c r="Q593" s="39">
        <v>11.9184</v>
      </c>
      <c r="R593" s="39">
        <v>9.7800999999999991</v>
      </c>
      <c r="S593" s="38">
        <v>490</v>
      </c>
    </row>
    <row r="594" spans="1:19">
      <c r="A594" s="38">
        <v>2.7124999999999999</v>
      </c>
      <c r="B594" s="38">
        <v>3.9397000000000002</v>
      </c>
      <c r="C594" s="38">
        <v>-4.6100000000000002E-2</v>
      </c>
      <c r="D594" s="39">
        <v>7.4890999999999996</v>
      </c>
      <c r="E594" s="39">
        <v>8.2455999999999996</v>
      </c>
      <c r="F594" s="39">
        <v>3.0954000000000002</v>
      </c>
      <c r="G594" s="38">
        <v>11.083399999999999</v>
      </c>
      <c r="H594" s="38">
        <v>10.8703</v>
      </c>
      <c r="I594" s="38">
        <v>7.6647999999999996</v>
      </c>
      <c r="J594" s="39">
        <v>1.3608</v>
      </c>
      <c r="K594" s="39">
        <v>4.1181000000000001</v>
      </c>
      <c r="L594" s="39">
        <v>2.2366999999999999</v>
      </c>
      <c r="M594" s="38">
        <v>6.2819000000000003</v>
      </c>
      <c r="N594" s="38">
        <v>8.6410999999999998</v>
      </c>
      <c r="O594" s="38">
        <v>6.1029</v>
      </c>
      <c r="P594" s="39">
        <v>9.6392000000000007</v>
      </c>
      <c r="Q594" s="39">
        <v>11.9115</v>
      </c>
      <c r="R594" s="39">
        <v>9.7845999999999993</v>
      </c>
      <c r="S594" s="38">
        <v>491</v>
      </c>
    </row>
    <row r="595" spans="1:19">
      <c r="A595" s="38">
        <v>2.7336999999999998</v>
      </c>
      <c r="B595" s="38">
        <v>3.9841000000000002</v>
      </c>
      <c r="C595" s="38">
        <v>-4.8399999999999999E-2</v>
      </c>
      <c r="D595" s="39">
        <v>7.5191999999999997</v>
      </c>
      <c r="E595" s="39">
        <v>8.2827999999999999</v>
      </c>
      <c r="F595" s="39">
        <v>3.0992999999999999</v>
      </c>
      <c r="G595" s="38">
        <v>11.1031</v>
      </c>
      <c r="H595" s="38">
        <v>10.892200000000001</v>
      </c>
      <c r="I595" s="38">
        <v>7.6582999999999997</v>
      </c>
      <c r="J595" s="39">
        <v>1.4044000000000001</v>
      </c>
      <c r="K595" s="39">
        <v>4.1414999999999997</v>
      </c>
      <c r="L595" s="39">
        <v>2.2561</v>
      </c>
      <c r="M595" s="38">
        <v>6.3353999999999999</v>
      </c>
      <c r="N595" s="38">
        <v>8.6586999999999996</v>
      </c>
      <c r="O595" s="38">
        <v>6.1113999999999997</v>
      </c>
      <c r="P595" s="39">
        <v>9.6753999999999998</v>
      </c>
      <c r="Q595" s="39">
        <v>11.905099999999999</v>
      </c>
      <c r="R595" s="39">
        <v>9.7912999999999997</v>
      </c>
      <c r="S595" s="38">
        <v>492</v>
      </c>
    </row>
    <row r="596" spans="1:19">
      <c r="A596" s="38">
        <v>2.7566999999999999</v>
      </c>
      <c r="B596" s="38">
        <v>4.0275999999999996</v>
      </c>
      <c r="C596" s="38">
        <v>-4.5600000000000002E-2</v>
      </c>
      <c r="D596" s="39">
        <v>7.5495999999999999</v>
      </c>
      <c r="E596" s="39">
        <v>8.3186</v>
      </c>
      <c r="F596" s="39">
        <v>3.1084999999999998</v>
      </c>
      <c r="G596" s="38">
        <v>11.1219</v>
      </c>
      <c r="H596" s="38">
        <v>10.912599999999999</v>
      </c>
      <c r="I596" s="38">
        <v>7.6561000000000003</v>
      </c>
      <c r="J596" s="39">
        <v>1.4432</v>
      </c>
      <c r="K596" s="39">
        <v>4.1687000000000003</v>
      </c>
      <c r="L596" s="39">
        <v>2.2747999999999999</v>
      </c>
      <c r="M596" s="38">
        <v>6.3875999999999999</v>
      </c>
      <c r="N596" s="38">
        <v>8.6790000000000003</v>
      </c>
      <c r="O596" s="38">
        <v>6.1204999999999998</v>
      </c>
      <c r="P596" s="39">
        <v>9.7159999999999993</v>
      </c>
      <c r="Q596" s="39">
        <v>11.902699999999999</v>
      </c>
      <c r="R596" s="39">
        <v>9.8001000000000005</v>
      </c>
      <c r="S596" s="38">
        <v>493</v>
      </c>
    </row>
    <row r="597" spans="1:19">
      <c r="A597" s="38">
        <v>2.7820999999999998</v>
      </c>
      <c r="B597" s="38">
        <v>4.0659999999999998</v>
      </c>
      <c r="C597" s="38">
        <v>-3.78E-2</v>
      </c>
      <c r="D597" s="39">
        <v>7.5789999999999997</v>
      </c>
      <c r="E597" s="39">
        <v>8.3495000000000008</v>
      </c>
      <c r="F597" s="39">
        <v>3.1229</v>
      </c>
      <c r="G597" s="38">
        <v>11.140599999999999</v>
      </c>
      <c r="H597" s="38">
        <v>10.9283</v>
      </c>
      <c r="I597" s="38">
        <v>7.6577999999999999</v>
      </c>
      <c r="J597" s="39">
        <v>1.4775</v>
      </c>
      <c r="K597" s="39">
        <v>4.1969000000000003</v>
      </c>
      <c r="L597" s="39">
        <v>2.2921999999999998</v>
      </c>
      <c r="M597" s="38">
        <v>6.4377000000000004</v>
      </c>
      <c r="N597" s="38">
        <v>8.7017000000000007</v>
      </c>
      <c r="O597" s="38">
        <v>6.1283000000000003</v>
      </c>
      <c r="P597" s="39">
        <v>9.7561999999999998</v>
      </c>
      <c r="Q597" s="39">
        <v>11.9054</v>
      </c>
      <c r="R597" s="39">
        <v>9.8102</v>
      </c>
      <c r="S597" s="38">
        <v>494</v>
      </c>
    </row>
    <row r="598" spans="1:19">
      <c r="A598" s="38">
        <v>2.8105000000000002</v>
      </c>
      <c r="B598" s="38">
        <v>4.0987</v>
      </c>
      <c r="C598" s="38">
        <v>-2.47E-2</v>
      </c>
      <c r="D598" s="39">
        <v>7.6101000000000001</v>
      </c>
      <c r="E598" s="39">
        <v>8.3751999999999995</v>
      </c>
      <c r="F598" s="39">
        <v>3.1396999999999999</v>
      </c>
      <c r="G598" s="38">
        <v>11.158300000000001</v>
      </c>
      <c r="H598" s="38">
        <v>10.9412</v>
      </c>
      <c r="I598" s="38">
        <v>7.6616</v>
      </c>
      <c r="J598" s="39">
        <v>1.5087999999999999</v>
      </c>
      <c r="K598" s="39">
        <v>4.2263999999999999</v>
      </c>
      <c r="L598" s="39">
        <v>2.3073999999999999</v>
      </c>
      <c r="M598" s="38">
        <v>6.4840999999999998</v>
      </c>
      <c r="N598" s="38">
        <v>8.7262000000000004</v>
      </c>
      <c r="O598" s="38">
        <v>6.1375000000000002</v>
      </c>
      <c r="P598" s="39">
        <v>9.7954000000000008</v>
      </c>
      <c r="Q598" s="39">
        <v>11.9114</v>
      </c>
      <c r="R598" s="39">
        <v>9.8217999999999996</v>
      </c>
      <c r="S598" s="38">
        <v>495</v>
      </c>
    </row>
    <row r="599" spans="1:19">
      <c r="A599" s="38">
        <v>2.8437999999999999</v>
      </c>
      <c r="B599" s="38">
        <v>4.1265000000000001</v>
      </c>
      <c r="C599" s="38">
        <v>-8.2000000000000007E-3</v>
      </c>
      <c r="D599" s="39">
        <v>7.6418999999999997</v>
      </c>
      <c r="E599" s="39">
        <v>8.3956999999999997</v>
      </c>
      <c r="F599" s="39">
        <v>3.1606000000000001</v>
      </c>
      <c r="G599" s="38">
        <v>11.1784</v>
      </c>
      <c r="H599" s="38">
        <v>10.9504</v>
      </c>
      <c r="I599" s="38">
        <v>7.6666999999999996</v>
      </c>
      <c r="J599" s="39">
        <v>1.5341</v>
      </c>
      <c r="K599" s="39">
        <v>4.2554999999999996</v>
      </c>
      <c r="L599" s="39">
        <v>2.3228</v>
      </c>
      <c r="M599" s="38">
        <v>6.5250000000000004</v>
      </c>
      <c r="N599" s="38">
        <v>8.7510999999999992</v>
      </c>
      <c r="O599" s="38">
        <v>6.1470000000000002</v>
      </c>
      <c r="P599" s="39">
        <v>9.8313000000000006</v>
      </c>
      <c r="Q599" s="39">
        <v>11.917400000000001</v>
      </c>
      <c r="R599" s="39">
        <v>9.8366000000000007</v>
      </c>
      <c r="S599" s="38">
        <v>496</v>
      </c>
    </row>
    <row r="600" spans="1:19">
      <c r="A600" s="38">
        <v>2.8786</v>
      </c>
      <c r="B600" s="38">
        <v>4.1509</v>
      </c>
      <c r="C600" s="38">
        <v>1.17E-2</v>
      </c>
      <c r="D600" s="39">
        <v>7.6764000000000001</v>
      </c>
      <c r="E600" s="39">
        <v>8.4138999999999999</v>
      </c>
      <c r="F600" s="39">
        <v>3.1821999999999999</v>
      </c>
      <c r="G600" s="38">
        <v>11.199</v>
      </c>
      <c r="H600" s="38">
        <v>10.960100000000001</v>
      </c>
      <c r="I600" s="38">
        <v>7.6715999999999998</v>
      </c>
      <c r="J600" s="39">
        <v>1.5553999999999999</v>
      </c>
      <c r="K600" s="39">
        <v>4.2832999999999997</v>
      </c>
      <c r="L600" s="39">
        <v>2.3391000000000002</v>
      </c>
      <c r="M600" s="38">
        <v>6.56</v>
      </c>
      <c r="N600" s="38">
        <v>8.7743000000000002</v>
      </c>
      <c r="O600" s="38">
        <v>6.1582999999999997</v>
      </c>
      <c r="P600" s="39">
        <v>9.8633000000000006</v>
      </c>
      <c r="Q600" s="39">
        <v>11.9247</v>
      </c>
      <c r="R600" s="39">
        <v>9.8542000000000005</v>
      </c>
      <c r="S600" s="38">
        <v>497</v>
      </c>
    </row>
    <row r="601" spans="1:19">
      <c r="A601" s="38">
        <v>2.9114</v>
      </c>
      <c r="B601" s="38">
        <v>4.1740000000000004</v>
      </c>
      <c r="C601" s="38">
        <v>3.3099999999999997E-2</v>
      </c>
      <c r="D601" s="39">
        <v>7.7103999999999999</v>
      </c>
      <c r="E601" s="39">
        <v>8.4305000000000003</v>
      </c>
      <c r="F601" s="39">
        <v>3.2042000000000002</v>
      </c>
      <c r="G601" s="38">
        <v>11.2174</v>
      </c>
      <c r="H601" s="38">
        <v>10.967599999999999</v>
      </c>
      <c r="I601" s="38">
        <v>7.6792999999999996</v>
      </c>
      <c r="J601" s="39">
        <v>1.5718000000000001</v>
      </c>
      <c r="K601" s="39">
        <v>4.3109999999999999</v>
      </c>
      <c r="L601" s="39">
        <v>2.3574000000000002</v>
      </c>
      <c r="M601" s="38">
        <v>6.5922999999999998</v>
      </c>
      <c r="N601" s="38">
        <v>8.7965999999999998</v>
      </c>
      <c r="O601" s="38">
        <v>6.1703999999999999</v>
      </c>
      <c r="P601" s="39">
        <v>9.8907000000000007</v>
      </c>
      <c r="Q601" s="39">
        <v>11.9339</v>
      </c>
      <c r="R601" s="39">
        <v>9.8728999999999996</v>
      </c>
      <c r="S601" s="38">
        <v>498</v>
      </c>
    </row>
    <row r="602" spans="1:19">
      <c r="A602" s="38">
        <v>2.9434</v>
      </c>
      <c r="B602" s="38">
        <v>4.194</v>
      </c>
      <c r="C602" s="38">
        <v>5.5E-2</v>
      </c>
      <c r="D602" s="39">
        <v>7.7381000000000002</v>
      </c>
      <c r="E602" s="39">
        <v>8.4430999999999994</v>
      </c>
      <c r="F602" s="39">
        <v>3.2277</v>
      </c>
      <c r="G602" s="38">
        <v>11.231</v>
      </c>
      <c r="H602" s="38">
        <v>10.9727</v>
      </c>
      <c r="I602" s="38">
        <v>7.6867999999999999</v>
      </c>
      <c r="J602" s="39">
        <v>1.5869</v>
      </c>
      <c r="K602" s="39">
        <v>4.3388999999999998</v>
      </c>
      <c r="L602" s="39">
        <v>2.3767999999999998</v>
      </c>
      <c r="M602" s="38">
        <v>6.6212999999999997</v>
      </c>
      <c r="N602" s="38">
        <v>8.8209</v>
      </c>
      <c r="O602" s="38">
        <v>6.1840999999999999</v>
      </c>
      <c r="P602" s="39">
        <v>9.9175000000000004</v>
      </c>
      <c r="Q602" s="39">
        <v>11.944699999999999</v>
      </c>
      <c r="R602" s="39">
        <v>9.8924000000000003</v>
      </c>
      <c r="S602" s="38">
        <v>499</v>
      </c>
    </row>
    <row r="603" spans="1:19">
      <c r="A603" s="38">
        <v>2.9668000000000001</v>
      </c>
      <c r="B603" s="38">
        <v>4.2103000000000002</v>
      </c>
      <c r="C603" s="38">
        <v>7.5899999999999995E-2</v>
      </c>
      <c r="D603" s="39">
        <v>7.7587000000000002</v>
      </c>
      <c r="E603" s="39">
        <v>8.4513999999999996</v>
      </c>
      <c r="F603" s="39">
        <v>3.2492999999999999</v>
      </c>
      <c r="G603" s="38">
        <v>11.2333</v>
      </c>
      <c r="H603" s="38">
        <v>10.972</v>
      </c>
      <c r="I603" s="38">
        <v>7.6944999999999997</v>
      </c>
      <c r="J603" s="39">
        <v>1.6009</v>
      </c>
      <c r="K603" s="39">
        <v>4.3704000000000001</v>
      </c>
      <c r="L603" s="39">
        <v>2.3978999999999999</v>
      </c>
      <c r="M603" s="38">
        <v>6.6483999999999996</v>
      </c>
      <c r="N603" s="38">
        <v>8.8467000000000002</v>
      </c>
      <c r="O603" s="38">
        <v>6.1981999999999999</v>
      </c>
      <c r="P603" s="39">
        <v>9.9443999999999999</v>
      </c>
      <c r="Q603" s="39">
        <v>11.9589</v>
      </c>
      <c r="R603" s="39">
        <v>9.9139999999999997</v>
      </c>
      <c r="S603" s="38">
        <v>500</v>
      </c>
    </row>
    <row r="604" spans="1:19">
      <c r="A604" s="38">
        <v>2.9847999999999999</v>
      </c>
      <c r="B604" s="38">
        <v>4.2243000000000004</v>
      </c>
      <c r="C604" s="38">
        <v>9.8799999999999999E-2</v>
      </c>
      <c r="D604" s="39">
        <v>7.7717999999999998</v>
      </c>
      <c r="E604" s="39">
        <v>8.4582999999999995</v>
      </c>
      <c r="F604" s="39">
        <v>3.2704</v>
      </c>
      <c r="G604" s="38">
        <v>11.228999999999999</v>
      </c>
      <c r="H604" s="38">
        <v>10.9679</v>
      </c>
      <c r="I604" s="38">
        <v>7.7028999999999996</v>
      </c>
      <c r="J604" s="39">
        <v>1.6167</v>
      </c>
      <c r="K604" s="39">
        <v>4.407</v>
      </c>
      <c r="L604" s="39">
        <v>2.4184000000000001</v>
      </c>
      <c r="M604" s="38">
        <v>6.6757</v>
      </c>
      <c r="N604" s="38">
        <v>8.8766999999999996</v>
      </c>
      <c r="O604" s="38">
        <v>6.2111999999999998</v>
      </c>
      <c r="P604" s="39">
        <v>9.9725999999999999</v>
      </c>
      <c r="Q604" s="39">
        <v>11.977399999999999</v>
      </c>
      <c r="R604" s="39">
        <v>9.9334000000000007</v>
      </c>
      <c r="S604" s="38">
        <v>501</v>
      </c>
    </row>
    <row r="605" spans="1:19">
      <c r="A605" s="38">
        <v>2.9963000000000002</v>
      </c>
      <c r="B605" s="38">
        <v>4.2382</v>
      </c>
      <c r="C605" s="38">
        <v>0.1225</v>
      </c>
      <c r="D605" s="39">
        <v>7.7808999999999999</v>
      </c>
      <c r="E605" s="39">
        <v>8.4634999999999998</v>
      </c>
      <c r="F605" s="39">
        <v>3.2917000000000001</v>
      </c>
      <c r="G605" s="38">
        <v>11.221</v>
      </c>
      <c r="H605" s="38">
        <v>10.9648</v>
      </c>
      <c r="I605" s="38">
        <v>7.7134999999999998</v>
      </c>
      <c r="J605" s="39">
        <v>1.6305000000000001</v>
      </c>
      <c r="K605" s="39">
        <v>4.4482999999999997</v>
      </c>
      <c r="L605" s="39">
        <v>2.4398</v>
      </c>
      <c r="M605" s="38">
        <v>6.6982999999999997</v>
      </c>
      <c r="N605" s="38">
        <v>8.9087999999999994</v>
      </c>
      <c r="O605" s="38">
        <v>6.2248999999999999</v>
      </c>
      <c r="P605" s="39">
        <v>9.9984000000000002</v>
      </c>
      <c r="Q605" s="39">
        <v>11.999499999999999</v>
      </c>
      <c r="R605" s="39">
        <v>9.9518000000000004</v>
      </c>
      <c r="S605" s="38">
        <v>502</v>
      </c>
    </row>
    <row r="606" spans="1:19">
      <c r="A606" s="38">
        <v>3.0015000000000001</v>
      </c>
      <c r="B606" s="38">
        <v>4.2519999999999998</v>
      </c>
      <c r="C606" s="38">
        <v>0.1457</v>
      </c>
      <c r="D606" s="39">
        <v>7.7843999999999998</v>
      </c>
      <c r="E606" s="39">
        <v>8.4710999999999999</v>
      </c>
      <c r="F606" s="39">
        <v>3.3140000000000001</v>
      </c>
      <c r="G606" s="38">
        <v>11.2081</v>
      </c>
      <c r="H606" s="38">
        <v>10.960800000000001</v>
      </c>
      <c r="I606" s="38">
        <v>7.7248000000000001</v>
      </c>
      <c r="J606" s="39">
        <v>1.6436999999999999</v>
      </c>
      <c r="K606" s="39">
        <v>4.4919000000000002</v>
      </c>
      <c r="L606" s="39">
        <v>2.4603000000000002</v>
      </c>
      <c r="M606" s="38">
        <v>6.7176</v>
      </c>
      <c r="N606" s="38">
        <v>8.9426000000000005</v>
      </c>
      <c r="O606" s="38">
        <v>6.2369000000000003</v>
      </c>
      <c r="P606" s="39">
        <v>10.0204</v>
      </c>
      <c r="Q606" s="39">
        <v>12.022</v>
      </c>
      <c r="R606" s="39">
        <v>9.9678000000000004</v>
      </c>
      <c r="S606" s="38">
        <v>503</v>
      </c>
    </row>
    <row r="607" spans="1:19">
      <c r="A607" s="38">
        <v>3.0011999999999999</v>
      </c>
      <c r="B607" s="38">
        <v>4.2653999999999996</v>
      </c>
      <c r="C607" s="38">
        <v>0.16950000000000001</v>
      </c>
      <c r="D607" s="39">
        <v>7.7854999999999999</v>
      </c>
      <c r="E607" s="39">
        <v>8.4795999999999996</v>
      </c>
      <c r="F607" s="39">
        <v>3.3327</v>
      </c>
      <c r="G607" s="38">
        <v>11.1922</v>
      </c>
      <c r="H607" s="38">
        <v>10.957800000000001</v>
      </c>
      <c r="I607" s="38">
        <v>7.7351000000000001</v>
      </c>
      <c r="J607" s="39">
        <v>1.6503000000000001</v>
      </c>
      <c r="K607" s="39">
        <v>4.5347999999999997</v>
      </c>
      <c r="L607" s="39">
        <v>2.4777</v>
      </c>
      <c r="M607" s="38">
        <v>6.7290000000000001</v>
      </c>
      <c r="N607" s="38">
        <v>8.9736999999999991</v>
      </c>
      <c r="O607" s="38">
        <v>6.2472000000000003</v>
      </c>
      <c r="P607" s="39">
        <v>10.033899999999999</v>
      </c>
      <c r="Q607" s="39">
        <v>12.0421</v>
      </c>
      <c r="R607" s="39">
        <v>9.9823000000000004</v>
      </c>
      <c r="S607" s="38">
        <v>504</v>
      </c>
    </row>
    <row r="608" spans="1:19">
      <c r="A608" s="38">
        <v>2.9965999999999999</v>
      </c>
      <c r="B608" s="38">
        <v>4.2774000000000001</v>
      </c>
      <c r="C608" s="38">
        <v>0.192</v>
      </c>
      <c r="D608" s="39">
        <v>7.7805999999999997</v>
      </c>
      <c r="E608" s="39">
        <v>8.4883000000000006</v>
      </c>
      <c r="F608" s="39">
        <v>3.3500999999999999</v>
      </c>
      <c r="G608" s="38">
        <v>11.1691</v>
      </c>
      <c r="H608" s="38">
        <v>10.956200000000001</v>
      </c>
      <c r="I608" s="38">
        <v>7.7461000000000002</v>
      </c>
      <c r="J608" s="39">
        <v>1.6525000000000001</v>
      </c>
      <c r="K608" s="39">
        <v>4.5743</v>
      </c>
      <c r="L608" s="39">
        <v>2.4903</v>
      </c>
      <c r="M608" s="38">
        <v>6.7347999999999999</v>
      </c>
      <c r="N608" s="38">
        <v>9.0014000000000003</v>
      </c>
      <c r="O608" s="38">
        <v>6.2553999999999998</v>
      </c>
      <c r="P608" s="39">
        <v>10.042999999999999</v>
      </c>
      <c r="Q608" s="39">
        <v>12.0608</v>
      </c>
      <c r="R608" s="39">
        <v>9.9931000000000001</v>
      </c>
      <c r="S608" s="38">
        <v>505</v>
      </c>
    </row>
    <row r="609" spans="1:19">
      <c r="A609" s="38">
        <v>2.9881000000000002</v>
      </c>
      <c r="B609" s="38">
        <v>4.2891000000000004</v>
      </c>
      <c r="C609" s="38">
        <v>0.2114</v>
      </c>
      <c r="D609" s="39">
        <v>7.7739000000000003</v>
      </c>
      <c r="E609" s="39">
        <v>8.4995999999999992</v>
      </c>
      <c r="F609" s="39">
        <v>3.3650000000000002</v>
      </c>
      <c r="G609" s="38">
        <v>11.144</v>
      </c>
      <c r="H609" s="38">
        <v>10.957800000000001</v>
      </c>
      <c r="I609" s="38">
        <v>7.7539999999999996</v>
      </c>
      <c r="J609" s="39">
        <v>1.65</v>
      </c>
      <c r="K609" s="39">
        <v>4.6048</v>
      </c>
      <c r="L609" s="39">
        <v>2.4996999999999998</v>
      </c>
      <c r="M609" s="38">
        <v>6.7347999999999999</v>
      </c>
      <c r="N609" s="38">
        <v>9.0226000000000006</v>
      </c>
      <c r="O609" s="38">
        <v>6.2622</v>
      </c>
      <c r="P609" s="39">
        <v>10.0457</v>
      </c>
      <c r="Q609" s="39">
        <v>12.0763</v>
      </c>
      <c r="R609" s="39">
        <v>10.001300000000001</v>
      </c>
      <c r="S609" s="38">
        <v>506</v>
      </c>
    </row>
    <row r="610" spans="1:19">
      <c r="A610" s="38">
        <v>2.9792999999999998</v>
      </c>
      <c r="B610" s="38">
        <v>4.2976999999999999</v>
      </c>
      <c r="C610" s="38">
        <v>0.2258</v>
      </c>
      <c r="D610" s="39">
        <v>7.7671000000000001</v>
      </c>
      <c r="E610" s="39">
        <v>8.5154999999999994</v>
      </c>
      <c r="F610" s="39">
        <v>3.3763000000000001</v>
      </c>
      <c r="G610" s="38">
        <v>11.1172</v>
      </c>
      <c r="H610" s="38">
        <v>10.9642</v>
      </c>
      <c r="I610" s="38">
        <v>7.7572000000000001</v>
      </c>
      <c r="J610" s="39">
        <v>1.6479999999999999</v>
      </c>
      <c r="K610" s="39">
        <v>4.6288999999999998</v>
      </c>
      <c r="L610" s="39">
        <v>2.5065</v>
      </c>
      <c r="M610" s="38">
        <v>6.73</v>
      </c>
      <c r="N610" s="38">
        <v>9.0356000000000005</v>
      </c>
      <c r="O610" s="38">
        <v>6.2686000000000002</v>
      </c>
      <c r="P610" s="39">
        <v>10.045999999999999</v>
      </c>
      <c r="Q610" s="39">
        <v>12.085599999999999</v>
      </c>
      <c r="R610" s="39">
        <v>10.0068</v>
      </c>
      <c r="S610" s="38">
        <v>507</v>
      </c>
    </row>
    <row r="611" spans="1:19">
      <c r="A611" s="38">
        <v>2.9725999999999999</v>
      </c>
      <c r="B611" s="38">
        <v>4.3068999999999997</v>
      </c>
      <c r="C611" s="38">
        <v>0.23730000000000001</v>
      </c>
      <c r="D611" s="39">
        <v>7.7629999999999999</v>
      </c>
      <c r="E611" s="39">
        <v>8.5350000000000001</v>
      </c>
      <c r="F611" s="39">
        <v>3.3824999999999998</v>
      </c>
      <c r="G611" s="38">
        <v>11.0913</v>
      </c>
      <c r="H611" s="38">
        <v>10.974600000000001</v>
      </c>
      <c r="I611" s="38">
        <v>7.7557999999999998</v>
      </c>
      <c r="J611" s="39">
        <v>1.6448</v>
      </c>
      <c r="K611" s="39">
        <v>4.6452999999999998</v>
      </c>
      <c r="L611" s="39">
        <v>2.5114999999999998</v>
      </c>
      <c r="M611" s="38">
        <v>6.7243000000000004</v>
      </c>
      <c r="N611" s="38">
        <v>9.0448000000000004</v>
      </c>
      <c r="O611" s="38">
        <v>6.2740999999999998</v>
      </c>
      <c r="P611" s="39">
        <v>10.045400000000001</v>
      </c>
      <c r="Q611" s="39">
        <v>12.0908</v>
      </c>
      <c r="R611" s="39">
        <v>10.011699999999999</v>
      </c>
      <c r="S611" s="38">
        <v>508</v>
      </c>
    </row>
    <row r="612" spans="1:19">
      <c r="A612" s="38">
        <v>2.9685000000000001</v>
      </c>
      <c r="B612" s="38">
        <v>4.3156999999999996</v>
      </c>
      <c r="C612" s="38">
        <v>0.24540000000000001</v>
      </c>
      <c r="D612" s="39">
        <v>7.7601000000000004</v>
      </c>
      <c r="E612" s="39">
        <v>8.5568000000000008</v>
      </c>
      <c r="F612" s="39">
        <v>3.3851</v>
      </c>
      <c r="G612" s="38">
        <v>11.068</v>
      </c>
      <c r="H612" s="38">
        <v>10.9878</v>
      </c>
      <c r="I612" s="38">
        <v>7.7502000000000004</v>
      </c>
      <c r="J612" s="39">
        <v>1.6431</v>
      </c>
      <c r="K612" s="39">
        <v>4.6550000000000002</v>
      </c>
      <c r="L612" s="39">
        <v>2.5169000000000001</v>
      </c>
      <c r="M612" s="38">
        <v>6.7191000000000001</v>
      </c>
      <c r="N612" s="38">
        <v>9.0494000000000003</v>
      </c>
      <c r="O612" s="38">
        <v>6.2816000000000001</v>
      </c>
      <c r="P612" s="39">
        <v>10.0449</v>
      </c>
      <c r="Q612" s="39">
        <v>12.093299999999999</v>
      </c>
      <c r="R612" s="39">
        <v>10.015700000000001</v>
      </c>
      <c r="S612" s="38">
        <v>509</v>
      </c>
    </row>
    <row r="613" spans="1:19">
      <c r="A613" s="38">
        <v>2.9657</v>
      </c>
      <c r="B613" s="38">
        <v>4.3244999999999996</v>
      </c>
      <c r="C613" s="38">
        <v>0.253</v>
      </c>
      <c r="D613" s="39">
        <v>7.7576000000000001</v>
      </c>
      <c r="E613" s="39">
        <v>8.5815999999999999</v>
      </c>
      <c r="F613" s="39">
        <v>3.3862999999999999</v>
      </c>
      <c r="G613" s="38">
        <v>11.045299999999999</v>
      </c>
      <c r="H613" s="38">
        <v>11.005100000000001</v>
      </c>
      <c r="I613" s="38">
        <v>7.7420999999999998</v>
      </c>
      <c r="J613" s="39">
        <v>1.6409</v>
      </c>
      <c r="K613" s="39">
        <v>4.6607000000000003</v>
      </c>
      <c r="L613" s="39">
        <v>2.5272999999999999</v>
      </c>
      <c r="M613" s="38">
        <v>6.7103999999999999</v>
      </c>
      <c r="N613" s="38">
        <v>9.0513999999999992</v>
      </c>
      <c r="O613" s="38">
        <v>6.2906000000000004</v>
      </c>
      <c r="P613" s="39">
        <v>10.0444</v>
      </c>
      <c r="Q613" s="39">
        <v>12.0952</v>
      </c>
      <c r="R613" s="39">
        <v>10.0206</v>
      </c>
      <c r="S613" s="38">
        <v>510</v>
      </c>
    </row>
    <row r="614" spans="1:19">
      <c r="A614" s="38">
        <v>2.9622999999999999</v>
      </c>
      <c r="B614" s="38">
        <v>4.3342999999999998</v>
      </c>
      <c r="C614" s="38">
        <v>0.26179999999999998</v>
      </c>
      <c r="D614" s="39">
        <v>7.7544000000000004</v>
      </c>
      <c r="E614" s="39">
        <v>8.6058000000000003</v>
      </c>
      <c r="F614" s="39">
        <v>3.3875999999999999</v>
      </c>
      <c r="G614" s="38">
        <v>11.023099999999999</v>
      </c>
      <c r="H614" s="38">
        <v>11.022</v>
      </c>
      <c r="I614" s="38">
        <v>7.7336</v>
      </c>
      <c r="J614" s="39">
        <v>1.6341000000000001</v>
      </c>
      <c r="K614" s="39">
        <v>4.6662999999999997</v>
      </c>
      <c r="L614" s="39">
        <v>2.5404</v>
      </c>
      <c r="M614" s="38">
        <v>6.6947999999999999</v>
      </c>
      <c r="N614" s="38">
        <v>9.0541999999999998</v>
      </c>
      <c r="O614" s="38">
        <v>6.3010999999999999</v>
      </c>
      <c r="P614" s="39">
        <v>10.0403</v>
      </c>
      <c r="Q614" s="39">
        <v>12.0959</v>
      </c>
      <c r="R614" s="39">
        <v>10.0251</v>
      </c>
      <c r="S614" s="38">
        <v>511</v>
      </c>
    </row>
    <row r="615" spans="1:19">
      <c r="A615" s="38">
        <v>2.9609999999999999</v>
      </c>
      <c r="B615" s="38">
        <v>4.3468</v>
      </c>
      <c r="C615" s="38">
        <v>0.27579999999999999</v>
      </c>
      <c r="D615" s="39">
        <v>7.7492000000000001</v>
      </c>
      <c r="E615" s="39">
        <v>8.6292000000000009</v>
      </c>
      <c r="F615" s="39">
        <v>3.3927999999999998</v>
      </c>
      <c r="G615" s="38">
        <v>11.0022</v>
      </c>
      <c r="H615" s="38">
        <v>11.0382</v>
      </c>
      <c r="I615" s="38">
        <v>7.7275999999999998</v>
      </c>
      <c r="J615" s="39">
        <v>1.6248</v>
      </c>
      <c r="K615" s="39">
        <v>4.6752000000000002</v>
      </c>
      <c r="L615" s="39">
        <v>2.5568</v>
      </c>
      <c r="M615" s="38">
        <v>6.6768999999999998</v>
      </c>
      <c r="N615" s="38">
        <v>9.0615000000000006</v>
      </c>
      <c r="O615" s="38">
        <v>6.3151000000000002</v>
      </c>
      <c r="P615" s="39">
        <v>10.0312</v>
      </c>
      <c r="Q615" s="39">
        <v>12.098699999999999</v>
      </c>
      <c r="R615" s="39">
        <v>10.031000000000001</v>
      </c>
      <c r="S615" s="38">
        <v>512</v>
      </c>
    </row>
    <row r="616" spans="1:19">
      <c r="A616" s="38">
        <v>2.9613</v>
      </c>
      <c r="B616" s="38">
        <v>4.3540000000000001</v>
      </c>
      <c r="C616" s="38">
        <v>0.29480000000000001</v>
      </c>
      <c r="D616" s="39">
        <v>7.7462999999999997</v>
      </c>
      <c r="E616" s="39">
        <v>8.6511999999999993</v>
      </c>
      <c r="F616" s="39">
        <v>3.4024000000000001</v>
      </c>
      <c r="G616" s="38">
        <v>10.9834</v>
      </c>
      <c r="H616" s="38">
        <v>11.049099999999999</v>
      </c>
      <c r="I616" s="38">
        <v>7.7237</v>
      </c>
      <c r="J616" s="39">
        <v>1.6171</v>
      </c>
      <c r="K616" s="39">
        <v>4.6886000000000001</v>
      </c>
      <c r="L616" s="39">
        <v>2.5771999999999999</v>
      </c>
      <c r="M616" s="38">
        <v>6.6558000000000002</v>
      </c>
      <c r="N616" s="38">
        <v>9.0713000000000008</v>
      </c>
      <c r="O616" s="38">
        <v>6.3315999999999999</v>
      </c>
      <c r="P616" s="39">
        <v>10.0166</v>
      </c>
      <c r="Q616" s="39">
        <v>12.1008</v>
      </c>
      <c r="R616" s="39">
        <v>10.038600000000001</v>
      </c>
      <c r="S616" s="38">
        <v>513</v>
      </c>
    </row>
    <row r="617" spans="1:19">
      <c r="A617" s="38">
        <v>2.97</v>
      </c>
      <c r="B617" s="38">
        <v>4.3582000000000001</v>
      </c>
      <c r="C617" s="38">
        <v>0.31519999999999998</v>
      </c>
      <c r="D617" s="39">
        <v>7.7493999999999996</v>
      </c>
      <c r="E617" s="39">
        <v>8.6669999999999998</v>
      </c>
      <c r="F617" s="39">
        <v>3.4131</v>
      </c>
      <c r="G617" s="38">
        <v>10.9702</v>
      </c>
      <c r="H617" s="38">
        <v>11.0557</v>
      </c>
      <c r="I617" s="38">
        <v>7.7226999999999997</v>
      </c>
      <c r="J617" s="39">
        <v>1.6123000000000001</v>
      </c>
      <c r="K617" s="39">
        <v>4.7022000000000004</v>
      </c>
      <c r="L617" s="39">
        <v>2.6000999999999999</v>
      </c>
      <c r="M617" s="38">
        <v>6.6334999999999997</v>
      </c>
      <c r="N617" s="38">
        <v>9.0815999999999999</v>
      </c>
      <c r="O617" s="38">
        <v>6.3506</v>
      </c>
      <c r="P617" s="39">
        <v>9.9977999999999998</v>
      </c>
      <c r="Q617" s="39">
        <v>12.099</v>
      </c>
      <c r="R617" s="39">
        <v>10.0482</v>
      </c>
      <c r="S617" s="38">
        <v>514</v>
      </c>
    </row>
    <row r="618" spans="1:19">
      <c r="A618" s="38">
        <v>2.9862000000000002</v>
      </c>
      <c r="B618" s="38">
        <v>4.3590999999999998</v>
      </c>
      <c r="C618" s="38">
        <v>0.3342</v>
      </c>
      <c r="D618" s="39">
        <v>7.7606999999999999</v>
      </c>
      <c r="E618" s="39">
        <v>8.6776</v>
      </c>
      <c r="F618" s="39">
        <v>3.4243999999999999</v>
      </c>
      <c r="G618" s="38">
        <v>10.9665</v>
      </c>
      <c r="H618" s="38">
        <v>11.057700000000001</v>
      </c>
      <c r="I618" s="38">
        <v>7.7202000000000002</v>
      </c>
      <c r="J618" s="39">
        <v>1.6091</v>
      </c>
      <c r="K618" s="39">
        <v>4.7126000000000001</v>
      </c>
      <c r="L618" s="39">
        <v>2.6236999999999999</v>
      </c>
      <c r="M618" s="38">
        <v>6.6116000000000001</v>
      </c>
      <c r="N618" s="38">
        <v>9.0896000000000008</v>
      </c>
      <c r="O618" s="38">
        <v>6.3703000000000003</v>
      </c>
      <c r="P618" s="39">
        <v>9.9733000000000001</v>
      </c>
      <c r="Q618" s="39">
        <v>12.091799999999999</v>
      </c>
      <c r="R618" s="39">
        <v>10.0589</v>
      </c>
      <c r="S618" s="38">
        <v>515</v>
      </c>
    </row>
    <row r="619" spans="1:19">
      <c r="A619" s="38">
        <v>3.0082</v>
      </c>
      <c r="B619" s="38">
        <v>4.3609999999999998</v>
      </c>
      <c r="C619" s="38">
        <v>0.35110000000000002</v>
      </c>
      <c r="D619" s="39">
        <v>7.7789000000000001</v>
      </c>
      <c r="E619" s="39">
        <v>8.6854999999999993</v>
      </c>
      <c r="F619" s="39">
        <v>3.4342999999999999</v>
      </c>
      <c r="G619" s="38">
        <v>10.971</v>
      </c>
      <c r="H619" s="38">
        <v>11.0586</v>
      </c>
      <c r="I619" s="38">
        <v>7.7164000000000001</v>
      </c>
      <c r="J619" s="39">
        <v>1.6079000000000001</v>
      </c>
      <c r="K619" s="39">
        <v>4.7210000000000001</v>
      </c>
      <c r="L619" s="39">
        <v>2.6471</v>
      </c>
      <c r="M619" s="38">
        <v>6.5872999999999999</v>
      </c>
      <c r="N619" s="38">
        <v>9.0923999999999996</v>
      </c>
      <c r="O619" s="38">
        <v>6.3884999999999996</v>
      </c>
      <c r="P619" s="39">
        <v>9.9443999999999999</v>
      </c>
      <c r="Q619" s="39">
        <v>12.078799999999999</v>
      </c>
      <c r="R619" s="39">
        <v>10.067500000000001</v>
      </c>
      <c r="S619" s="38">
        <v>516</v>
      </c>
    </row>
    <row r="620" spans="1:19">
      <c r="A620" s="38">
        <v>3.0301999999999998</v>
      </c>
      <c r="B620" s="38">
        <v>4.3639000000000001</v>
      </c>
      <c r="C620" s="38">
        <v>0.36599999999999999</v>
      </c>
      <c r="D620" s="39">
        <v>7.7973999999999997</v>
      </c>
      <c r="E620" s="39">
        <v>8.6912000000000003</v>
      </c>
      <c r="F620" s="39">
        <v>3.444</v>
      </c>
      <c r="G620" s="38">
        <v>10.9777</v>
      </c>
      <c r="H620" s="38">
        <v>11.0586</v>
      </c>
      <c r="I620" s="38">
        <v>7.7111999999999998</v>
      </c>
      <c r="J620" s="39">
        <v>1.6082000000000001</v>
      </c>
      <c r="K620" s="39">
        <v>4.7202000000000002</v>
      </c>
      <c r="L620" s="39">
        <v>2.6671</v>
      </c>
      <c r="M620" s="38">
        <v>6.5631000000000004</v>
      </c>
      <c r="N620" s="38">
        <v>9.0909999999999993</v>
      </c>
      <c r="O620" s="38">
        <v>6.4029999999999996</v>
      </c>
      <c r="P620" s="39">
        <v>9.9122000000000003</v>
      </c>
      <c r="Q620" s="39">
        <v>12.0596</v>
      </c>
      <c r="R620" s="39">
        <v>10.073700000000001</v>
      </c>
      <c r="S620" s="38">
        <v>517</v>
      </c>
    </row>
    <row r="621" spans="1:19">
      <c r="A621" s="38">
        <v>3.0451000000000001</v>
      </c>
      <c r="B621" s="38">
        <v>4.3666</v>
      </c>
      <c r="C621" s="38">
        <v>0.38219999999999998</v>
      </c>
      <c r="D621" s="39">
        <v>7.8117999999999999</v>
      </c>
      <c r="E621" s="39">
        <v>8.6952999999999996</v>
      </c>
      <c r="F621" s="39">
        <v>3.4539</v>
      </c>
      <c r="G621" s="38">
        <v>10.9811</v>
      </c>
      <c r="H621" s="38">
        <v>11.0566</v>
      </c>
      <c r="I621" s="38">
        <v>7.7061999999999999</v>
      </c>
      <c r="J621" s="39">
        <v>1.6093999999999999</v>
      </c>
      <c r="K621" s="39">
        <v>4.7153</v>
      </c>
      <c r="L621" s="39">
        <v>2.6835</v>
      </c>
      <c r="M621" s="38">
        <v>6.5406000000000004</v>
      </c>
      <c r="N621" s="38">
        <v>9.0848999999999993</v>
      </c>
      <c r="O621" s="38">
        <v>6.4141000000000004</v>
      </c>
      <c r="P621" s="39">
        <v>9.8813999999999993</v>
      </c>
      <c r="Q621" s="39">
        <v>12.035500000000001</v>
      </c>
      <c r="R621" s="39">
        <v>10.077299999999999</v>
      </c>
      <c r="S621" s="38">
        <v>518</v>
      </c>
    </row>
    <row r="622" spans="1:19">
      <c r="A622" s="38">
        <v>3.052</v>
      </c>
      <c r="B622" s="38">
        <v>4.3657000000000004</v>
      </c>
      <c r="C622" s="38">
        <v>0.39660000000000001</v>
      </c>
      <c r="D622" s="39">
        <v>7.8181000000000003</v>
      </c>
      <c r="E622" s="39">
        <v>8.6940000000000008</v>
      </c>
      <c r="F622" s="39">
        <v>3.4626000000000001</v>
      </c>
      <c r="G622" s="38">
        <v>10.979200000000001</v>
      </c>
      <c r="H622" s="38">
        <v>11.049300000000001</v>
      </c>
      <c r="I622" s="38">
        <v>7.7013999999999996</v>
      </c>
      <c r="J622" s="39">
        <v>1.6144000000000001</v>
      </c>
      <c r="K622" s="39">
        <v>4.7084999999999999</v>
      </c>
      <c r="L622" s="39">
        <v>2.6972</v>
      </c>
      <c r="M622" s="38">
        <v>6.5217999999999998</v>
      </c>
      <c r="N622" s="38">
        <v>9.0774000000000008</v>
      </c>
      <c r="O622" s="38">
        <v>6.4210000000000003</v>
      </c>
      <c r="P622" s="39">
        <v>9.8516999999999992</v>
      </c>
      <c r="Q622" s="39">
        <v>12.009</v>
      </c>
      <c r="R622" s="39">
        <v>10.0777</v>
      </c>
      <c r="S622" s="38">
        <v>519</v>
      </c>
    </row>
    <row r="623" spans="1:19">
      <c r="A623" s="38">
        <v>3.05</v>
      </c>
      <c r="B623" s="38">
        <v>4.3592000000000004</v>
      </c>
      <c r="C623" s="38">
        <v>0.41010000000000002</v>
      </c>
      <c r="D623" s="39">
        <v>7.8171999999999997</v>
      </c>
      <c r="E623" s="39">
        <v>8.6872000000000007</v>
      </c>
      <c r="F623" s="39">
        <v>3.4714</v>
      </c>
      <c r="G623" s="38">
        <v>10.9724</v>
      </c>
      <c r="H623" s="38">
        <v>11.0383</v>
      </c>
      <c r="I623" s="38">
        <v>7.6961000000000004</v>
      </c>
      <c r="J623" s="39">
        <v>1.6256999999999999</v>
      </c>
      <c r="K623" s="39">
        <v>4.7038000000000002</v>
      </c>
      <c r="L623" s="39">
        <v>2.7082999999999999</v>
      </c>
      <c r="M623" s="38">
        <v>6.5106000000000002</v>
      </c>
      <c r="N623" s="38">
        <v>9.0716999999999999</v>
      </c>
      <c r="O623" s="38">
        <v>6.4242999999999997</v>
      </c>
      <c r="P623" s="39">
        <v>9.8284000000000002</v>
      </c>
      <c r="Q623" s="39">
        <v>11.985799999999999</v>
      </c>
      <c r="R623" s="39">
        <v>10.076700000000001</v>
      </c>
      <c r="S623" s="38">
        <v>520</v>
      </c>
    </row>
    <row r="624" spans="1:19">
      <c r="A624" s="38">
        <v>3.0430000000000001</v>
      </c>
      <c r="B624" s="38">
        <v>4.3483000000000001</v>
      </c>
      <c r="C624" s="38">
        <v>0.42420000000000002</v>
      </c>
      <c r="D624" s="39">
        <v>7.8124000000000002</v>
      </c>
      <c r="E624" s="39">
        <v>8.6778999999999993</v>
      </c>
      <c r="F624" s="39">
        <v>3.4803999999999999</v>
      </c>
      <c r="G624" s="38">
        <v>10.9633</v>
      </c>
      <c r="H624" s="38">
        <v>11.0237</v>
      </c>
      <c r="I624" s="38">
        <v>7.6924999999999999</v>
      </c>
      <c r="J624" s="39">
        <v>1.6442000000000001</v>
      </c>
      <c r="K624" s="39">
        <v>4.7015000000000002</v>
      </c>
      <c r="L624" s="39">
        <v>2.7174999999999998</v>
      </c>
      <c r="M624" s="38">
        <v>6.5056000000000003</v>
      </c>
      <c r="N624" s="38">
        <v>9.0678999999999998</v>
      </c>
      <c r="O624" s="38">
        <v>6.4280999999999997</v>
      </c>
      <c r="P624" s="39">
        <v>9.8116000000000003</v>
      </c>
      <c r="Q624" s="39">
        <v>11.964399999999999</v>
      </c>
      <c r="R624" s="39">
        <v>10.075100000000001</v>
      </c>
      <c r="S624" s="38">
        <v>521</v>
      </c>
    </row>
    <row r="625" spans="1:19">
      <c r="A625" s="38">
        <v>3.0352999999999999</v>
      </c>
      <c r="B625" s="38">
        <v>4.3361000000000001</v>
      </c>
      <c r="C625" s="38">
        <v>0.44019999999999998</v>
      </c>
      <c r="D625" s="39">
        <v>7.8078000000000003</v>
      </c>
      <c r="E625" s="39">
        <v>8.6679999999999993</v>
      </c>
      <c r="F625" s="39">
        <v>3.49</v>
      </c>
      <c r="G625" s="38">
        <v>10.9557</v>
      </c>
      <c r="H625" s="38">
        <v>11.01</v>
      </c>
      <c r="I625" s="38">
        <v>7.6924999999999999</v>
      </c>
      <c r="J625" s="39">
        <v>1.6659999999999999</v>
      </c>
      <c r="K625" s="39">
        <v>4.7003000000000004</v>
      </c>
      <c r="L625" s="39">
        <v>2.7256</v>
      </c>
      <c r="M625" s="38">
        <v>6.5088999999999997</v>
      </c>
      <c r="N625" s="38">
        <v>9.0610999999999997</v>
      </c>
      <c r="O625" s="38">
        <v>6.4309000000000003</v>
      </c>
      <c r="P625" s="39">
        <v>9.8000000000000007</v>
      </c>
      <c r="Q625" s="39">
        <v>11.942</v>
      </c>
      <c r="R625" s="39">
        <v>10.073499999999999</v>
      </c>
      <c r="S625" s="38">
        <v>522</v>
      </c>
    </row>
    <row r="626" spans="1:19">
      <c r="A626" s="38">
        <v>3.0304000000000002</v>
      </c>
      <c r="B626" s="38">
        <v>4.3259999999999996</v>
      </c>
      <c r="C626" s="38">
        <v>0.45669999999999999</v>
      </c>
      <c r="D626" s="39">
        <v>7.8041999999999998</v>
      </c>
      <c r="E626" s="39">
        <v>8.6626999999999992</v>
      </c>
      <c r="F626" s="39">
        <v>3.5</v>
      </c>
      <c r="G626" s="38">
        <v>10.952299999999999</v>
      </c>
      <c r="H626" s="38">
        <v>11</v>
      </c>
      <c r="I626" s="38">
        <v>7.6947999999999999</v>
      </c>
      <c r="J626" s="39">
        <v>1.6920999999999999</v>
      </c>
      <c r="K626" s="39">
        <v>4.6988000000000003</v>
      </c>
      <c r="L626" s="39">
        <v>2.7324999999999999</v>
      </c>
      <c r="M626" s="38">
        <v>6.5186999999999999</v>
      </c>
      <c r="N626" s="38">
        <v>9.0519999999999996</v>
      </c>
      <c r="O626" s="38">
        <v>6.4340000000000002</v>
      </c>
      <c r="P626" s="39">
        <v>9.7942</v>
      </c>
      <c r="Q626" s="39">
        <v>11.915699999999999</v>
      </c>
      <c r="R626" s="39">
        <v>10.0726</v>
      </c>
      <c r="S626" s="38">
        <v>523</v>
      </c>
    </row>
    <row r="627" spans="1:19">
      <c r="A627" s="38">
        <v>3.0257999999999998</v>
      </c>
      <c r="B627" s="38">
        <v>4.3170999999999999</v>
      </c>
      <c r="C627" s="38">
        <v>0.47339999999999999</v>
      </c>
      <c r="D627" s="39">
        <v>7.8003999999999998</v>
      </c>
      <c r="E627" s="39">
        <v>8.6623999999999999</v>
      </c>
      <c r="F627" s="39">
        <v>3.5108999999999999</v>
      </c>
      <c r="G627" s="38">
        <v>10.951700000000001</v>
      </c>
      <c r="H627" s="38">
        <v>10.994199999999999</v>
      </c>
      <c r="I627" s="38">
        <v>7.6992000000000003</v>
      </c>
      <c r="J627" s="39">
        <v>1.7229000000000001</v>
      </c>
      <c r="K627" s="39">
        <v>4.6993999999999998</v>
      </c>
      <c r="L627" s="39">
        <v>2.7374999999999998</v>
      </c>
      <c r="M627" s="38">
        <v>6.5343</v>
      </c>
      <c r="N627" s="38">
        <v>9.0435999999999996</v>
      </c>
      <c r="O627" s="38">
        <v>6.4363999999999999</v>
      </c>
      <c r="P627" s="39">
        <v>9.7929999999999993</v>
      </c>
      <c r="Q627" s="39">
        <v>11.8893</v>
      </c>
      <c r="R627" s="39">
        <v>10.070499999999999</v>
      </c>
      <c r="S627" s="38">
        <v>524</v>
      </c>
    </row>
    <row r="628" spans="1:19">
      <c r="A628" s="38">
        <v>3.0194999999999999</v>
      </c>
      <c r="B628" s="38">
        <v>4.3132000000000001</v>
      </c>
      <c r="C628" s="38">
        <v>0.49080000000000001</v>
      </c>
      <c r="D628" s="39">
        <v>7.7923</v>
      </c>
      <c r="E628" s="39">
        <v>8.6696000000000009</v>
      </c>
      <c r="F628" s="39">
        <v>3.5222000000000002</v>
      </c>
      <c r="G628" s="38">
        <v>10.9472</v>
      </c>
      <c r="H628" s="38">
        <v>10.994899999999999</v>
      </c>
      <c r="I628" s="38">
        <v>7.7046000000000001</v>
      </c>
      <c r="J628" s="39">
        <v>1.7564</v>
      </c>
      <c r="K628" s="39">
        <v>4.7042999999999999</v>
      </c>
      <c r="L628" s="39">
        <v>2.7433000000000001</v>
      </c>
      <c r="M628" s="38">
        <v>6.5551000000000004</v>
      </c>
      <c r="N628" s="38">
        <v>9.0393000000000008</v>
      </c>
      <c r="O628" s="38">
        <v>6.4386999999999999</v>
      </c>
      <c r="P628" s="39">
        <v>9.7957000000000001</v>
      </c>
      <c r="Q628" s="39">
        <v>11.866400000000001</v>
      </c>
      <c r="R628" s="39">
        <v>10.0715</v>
      </c>
      <c r="S628" s="38">
        <v>525</v>
      </c>
    </row>
    <row r="629" spans="1:19">
      <c r="A629" s="38">
        <v>3.0084</v>
      </c>
      <c r="B629" s="38">
        <v>4.3163</v>
      </c>
      <c r="C629" s="38">
        <v>0.51149999999999995</v>
      </c>
      <c r="D629" s="39">
        <v>7.7794999999999996</v>
      </c>
      <c r="E629" s="39">
        <v>8.6828000000000003</v>
      </c>
      <c r="F629" s="39">
        <v>3.5348000000000002</v>
      </c>
      <c r="G629" s="38">
        <v>10.9381</v>
      </c>
      <c r="H629" s="38">
        <v>11.0015</v>
      </c>
      <c r="I629" s="38">
        <v>7.7145000000000001</v>
      </c>
      <c r="J629" s="39">
        <v>1.7890999999999999</v>
      </c>
      <c r="K629" s="39">
        <v>4.7130000000000001</v>
      </c>
      <c r="L629" s="39">
        <v>2.7479</v>
      </c>
      <c r="M629" s="38">
        <v>6.5772000000000004</v>
      </c>
      <c r="N629" s="38">
        <v>9.0382999999999996</v>
      </c>
      <c r="O629" s="38">
        <v>6.4425999999999997</v>
      </c>
      <c r="P629" s="39">
        <v>9.7981999999999996</v>
      </c>
      <c r="Q629" s="39">
        <v>11.848000000000001</v>
      </c>
      <c r="R629" s="39">
        <v>10.073</v>
      </c>
      <c r="S629" s="38">
        <v>526</v>
      </c>
    </row>
    <row r="630" spans="1:19">
      <c r="A630" s="38">
        <v>2.9954000000000001</v>
      </c>
      <c r="B630" s="38">
        <v>4.3251999999999997</v>
      </c>
      <c r="C630" s="38">
        <v>0.53259999999999996</v>
      </c>
      <c r="D630" s="39">
        <v>7.7641</v>
      </c>
      <c r="E630" s="39">
        <v>8.7034000000000002</v>
      </c>
      <c r="F630" s="39">
        <v>3.5488</v>
      </c>
      <c r="G630" s="38">
        <v>10.9254</v>
      </c>
      <c r="H630" s="38">
        <v>11.0116</v>
      </c>
      <c r="I630" s="38">
        <v>7.7255000000000003</v>
      </c>
      <c r="J630" s="39">
        <v>1.8180000000000001</v>
      </c>
      <c r="K630" s="39">
        <v>4.7226999999999997</v>
      </c>
      <c r="L630" s="39">
        <v>2.7543000000000002</v>
      </c>
      <c r="M630" s="38">
        <v>6.5949</v>
      </c>
      <c r="N630" s="38">
        <v>9.0355000000000008</v>
      </c>
      <c r="O630" s="38">
        <v>6.4476000000000004</v>
      </c>
      <c r="P630" s="39">
        <v>9.7989999999999995</v>
      </c>
      <c r="Q630" s="39">
        <v>11.828799999999999</v>
      </c>
      <c r="R630" s="39">
        <v>10.076599999999999</v>
      </c>
      <c r="S630" s="38">
        <v>527</v>
      </c>
    </row>
    <row r="631" spans="1:19">
      <c r="A631" s="38">
        <v>2.9821</v>
      </c>
      <c r="B631" s="38">
        <v>4.3394000000000004</v>
      </c>
      <c r="C631" s="38">
        <v>0.5534</v>
      </c>
      <c r="D631" s="39">
        <v>7.7481</v>
      </c>
      <c r="E631" s="39">
        <v>8.7269000000000005</v>
      </c>
      <c r="F631" s="39">
        <v>3.5630000000000002</v>
      </c>
      <c r="G631" s="38">
        <v>10.9117</v>
      </c>
      <c r="H631" s="38">
        <v>11.0222</v>
      </c>
      <c r="I631" s="38">
        <v>7.7356999999999996</v>
      </c>
      <c r="J631" s="39">
        <v>1.8494999999999999</v>
      </c>
      <c r="K631" s="39">
        <v>4.7316000000000003</v>
      </c>
      <c r="L631" s="39">
        <v>2.7597999999999998</v>
      </c>
      <c r="M631" s="38">
        <v>6.6161000000000003</v>
      </c>
      <c r="N631" s="38">
        <v>9.0330999999999992</v>
      </c>
      <c r="O631" s="38">
        <v>6.4542000000000002</v>
      </c>
      <c r="P631" s="39">
        <v>9.7997999999999994</v>
      </c>
      <c r="Q631" s="39">
        <v>11.809100000000001</v>
      </c>
      <c r="R631" s="39">
        <v>10.0815</v>
      </c>
      <c r="S631" s="38">
        <v>528</v>
      </c>
    </row>
    <row r="632" spans="1:19">
      <c r="A632" s="38">
        <v>2.9706999999999999</v>
      </c>
      <c r="B632" s="38">
        <v>4.3532000000000002</v>
      </c>
      <c r="C632" s="38">
        <v>0.57130000000000003</v>
      </c>
      <c r="D632" s="39">
        <v>7.7346000000000004</v>
      </c>
      <c r="E632" s="39">
        <v>8.7485999999999997</v>
      </c>
      <c r="F632" s="39">
        <v>3.5762999999999998</v>
      </c>
      <c r="G632" s="38">
        <v>10.8987</v>
      </c>
      <c r="H632" s="38">
        <v>11.0305</v>
      </c>
      <c r="I632" s="38">
        <v>7.7446000000000002</v>
      </c>
      <c r="J632" s="39">
        <v>1.887</v>
      </c>
      <c r="K632" s="39">
        <v>4.7434000000000003</v>
      </c>
      <c r="L632" s="39">
        <v>2.7646999999999999</v>
      </c>
      <c r="M632" s="38">
        <v>6.6402999999999999</v>
      </c>
      <c r="N632" s="38">
        <v>9.0312000000000001</v>
      </c>
      <c r="O632" s="38">
        <v>6.4622999999999999</v>
      </c>
      <c r="P632" s="39">
        <v>9.8040000000000003</v>
      </c>
      <c r="Q632" s="39">
        <v>11.787599999999999</v>
      </c>
      <c r="R632" s="39">
        <v>10.0861</v>
      </c>
      <c r="S632" s="38">
        <v>529</v>
      </c>
    </row>
    <row r="633" spans="1:19">
      <c r="A633" s="38">
        <v>2.9622999999999999</v>
      </c>
      <c r="B633" s="38">
        <v>4.3642000000000003</v>
      </c>
      <c r="C633" s="38">
        <v>0.58640000000000003</v>
      </c>
      <c r="D633" s="39">
        <v>7.7266000000000004</v>
      </c>
      <c r="E633" s="39">
        <v>8.7678999999999991</v>
      </c>
      <c r="F633" s="39">
        <v>3.5857999999999999</v>
      </c>
      <c r="G633" s="38">
        <v>10.890499999999999</v>
      </c>
      <c r="H633" s="38">
        <v>11.0328</v>
      </c>
      <c r="I633" s="38">
        <v>7.7516999999999996</v>
      </c>
      <c r="J633" s="39">
        <v>1.9305000000000001</v>
      </c>
      <c r="K633" s="39">
        <v>4.7590000000000003</v>
      </c>
      <c r="L633" s="39">
        <v>2.7665999999999999</v>
      </c>
      <c r="M633" s="38">
        <v>6.6722000000000001</v>
      </c>
      <c r="N633" s="38">
        <v>9.0340000000000007</v>
      </c>
      <c r="O633" s="38">
        <v>6.4688999999999997</v>
      </c>
      <c r="P633" s="39">
        <v>9.8148999999999997</v>
      </c>
      <c r="Q633" s="39">
        <v>11.7723</v>
      </c>
      <c r="R633" s="39">
        <v>10.090999999999999</v>
      </c>
      <c r="S633" s="38">
        <v>530</v>
      </c>
    </row>
    <row r="634" spans="1:19">
      <c r="A634" s="38">
        <v>2.9569999999999999</v>
      </c>
      <c r="B634" s="38">
        <v>4.3728999999999996</v>
      </c>
      <c r="C634" s="38">
        <v>0.59730000000000005</v>
      </c>
      <c r="D634" s="39">
        <v>7.7239000000000004</v>
      </c>
      <c r="E634" s="39">
        <v>8.7842000000000002</v>
      </c>
      <c r="F634" s="39">
        <v>3.5918000000000001</v>
      </c>
      <c r="G634" s="38">
        <v>10.8863</v>
      </c>
      <c r="H634" s="38">
        <v>11.0312</v>
      </c>
      <c r="I634" s="38">
        <v>7.7557999999999998</v>
      </c>
      <c r="J634" s="39">
        <v>1.9792000000000001</v>
      </c>
      <c r="K634" s="39">
        <v>4.7789999999999999</v>
      </c>
      <c r="L634" s="39">
        <v>2.7654999999999998</v>
      </c>
      <c r="M634" s="38">
        <v>6.7081</v>
      </c>
      <c r="N634" s="38">
        <v>9.0411999999999999</v>
      </c>
      <c r="O634" s="38">
        <v>6.4725000000000001</v>
      </c>
      <c r="P634" s="39">
        <v>9.83</v>
      </c>
      <c r="Q634" s="39">
        <v>11.760999999999999</v>
      </c>
      <c r="R634" s="39">
        <v>10.094099999999999</v>
      </c>
      <c r="S634" s="38">
        <v>531</v>
      </c>
    </row>
    <row r="635" spans="1:19">
      <c r="A635" s="38">
        <v>2.9550000000000001</v>
      </c>
      <c r="B635" s="38">
        <v>4.3803000000000001</v>
      </c>
      <c r="C635" s="38">
        <v>0.60329999999999995</v>
      </c>
      <c r="D635" s="39">
        <v>7.7239000000000004</v>
      </c>
      <c r="E635" s="39">
        <v>8.8000000000000007</v>
      </c>
      <c r="F635" s="39">
        <v>3.5956999999999999</v>
      </c>
      <c r="G635" s="38">
        <v>10.885400000000001</v>
      </c>
      <c r="H635" s="38">
        <v>11.0274</v>
      </c>
      <c r="I635" s="38">
        <v>7.7572000000000001</v>
      </c>
      <c r="J635" s="39">
        <v>2.0297999999999998</v>
      </c>
      <c r="K635" s="39">
        <v>4.8023999999999996</v>
      </c>
      <c r="L635" s="39">
        <v>2.7639999999999998</v>
      </c>
      <c r="M635" s="38">
        <v>6.7465999999999999</v>
      </c>
      <c r="N635" s="38">
        <v>9.0531000000000006</v>
      </c>
      <c r="O635" s="38">
        <v>6.4741</v>
      </c>
      <c r="P635" s="39">
        <v>9.8481000000000005</v>
      </c>
      <c r="Q635" s="39">
        <v>11.755100000000001</v>
      </c>
      <c r="R635" s="39">
        <v>10.097</v>
      </c>
      <c r="S635" s="38">
        <v>532</v>
      </c>
    </row>
    <row r="636" spans="1:19">
      <c r="A636" s="38">
        <v>2.9540000000000002</v>
      </c>
      <c r="B636" s="38">
        <v>4.3891</v>
      </c>
      <c r="C636" s="38">
        <v>0.60709999999999997</v>
      </c>
      <c r="D636" s="39">
        <v>7.7263000000000002</v>
      </c>
      <c r="E636" s="39">
        <v>8.8163</v>
      </c>
      <c r="F636" s="39">
        <v>3.5964999999999998</v>
      </c>
      <c r="G636" s="38">
        <v>10.8847</v>
      </c>
      <c r="H636" s="38">
        <v>11.023899999999999</v>
      </c>
      <c r="I636" s="38">
        <v>7.7561</v>
      </c>
      <c r="J636" s="39">
        <v>2.0853999999999999</v>
      </c>
      <c r="K636" s="39">
        <v>4.8297999999999996</v>
      </c>
      <c r="L636" s="39">
        <v>2.7606000000000002</v>
      </c>
      <c r="M636" s="38">
        <v>6.7892000000000001</v>
      </c>
      <c r="N636" s="38">
        <v>9.0695999999999994</v>
      </c>
      <c r="O636" s="38">
        <v>6.4764999999999997</v>
      </c>
      <c r="P636" s="39">
        <v>9.8717000000000006</v>
      </c>
      <c r="Q636" s="39">
        <v>11.755100000000001</v>
      </c>
      <c r="R636" s="39">
        <v>10.1</v>
      </c>
      <c r="S636" s="38">
        <v>533</v>
      </c>
    </row>
    <row r="637" spans="1:19">
      <c r="A637" s="38">
        <v>2.9557000000000002</v>
      </c>
      <c r="B637" s="38">
        <v>4.3997000000000002</v>
      </c>
      <c r="C637" s="38">
        <v>0.6089</v>
      </c>
      <c r="D637" s="39">
        <v>7.7302</v>
      </c>
      <c r="E637" s="39">
        <v>8.8343000000000007</v>
      </c>
      <c r="F637" s="39">
        <v>3.5945999999999998</v>
      </c>
      <c r="G637" s="38">
        <v>10.8848</v>
      </c>
      <c r="H637" s="38">
        <v>11.020300000000001</v>
      </c>
      <c r="I637" s="38">
        <v>7.7522000000000002</v>
      </c>
      <c r="J637" s="39">
        <v>2.1438000000000001</v>
      </c>
      <c r="K637" s="39">
        <v>4.8604000000000003</v>
      </c>
      <c r="L637" s="39">
        <v>2.7597</v>
      </c>
      <c r="M637" s="38">
        <v>6.8361999999999998</v>
      </c>
      <c r="N637" s="38">
        <v>9.0907999999999998</v>
      </c>
      <c r="O637" s="38">
        <v>6.4787999999999997</v>
      </c>
      <c r="P637" s="39">
        <v>9.9016999999999999</v>
      </c>
      <c r="Q637" s="39">
        <v>11.761200000000001</v>
      </c>
      <c r="R637" s="39">
        <v>10.103999999999999</v>
      </c>
      <c r="S637" s="38">
        <v>534</v>
      </c>
    </row>
    <row r="638" spans="1:19">
      <c r="A638" s="38">
        <v>2.9647999999999999</v>
      </c>
      <c r="B638" s="38">
        <v>4.4115000000000002</v>
      </c>
      <c r="C638" s="38">
        <v>0.60809999999999997</v>
      </c>
      <c r="D638" s="39">
        <v>7.7366999999999999</v>
      </c>
      <c r="E638" s="39">
        <v>8.8483999999999998</v>
      </c>
      <c r="F638" s="39">
        <v>3.5899000000000001</v>
      </c>
      <c r="G638" s="38">
        <v>10.8873</v>
      </c>
      <c r="H638" s="38">
        <v>11.0167</v>
      </c>
      <c r="I638" s="38">
        <v>7.7431999999999999</v>
      </c>
      <c r="J638" s="39">
        <v>2.2029000000000001</v>
      </c>
      <c r="K638" s="39">
        <v>4.8962000000000003</v>
      </c>
      <c r="L638" s="39">
        <v>2.7595000000000001</v>
      </c>
      <c r="M638" s="38">
        <v>6.8857999999999997</v>
      </c>
      <c r="N638" s="38">
        <v>9.1166</v>
      </c>
      <c r="O638" s="38">
        <v>6.4805000000000001</v>
      </c>
      <c r="P638" s="39">
        <v>9.9343000000000004</v>
      </c>
      <c r="Q638" s="39">
        <v>11.7712</v>
      </c>
      <c r="R638" s="39">
        <v>10.1074</v>
      </c>
      <c r="S638" s="38">
        <v>535</v>
      </c>
    </row>
    <row r="639" spans="1:19">
      <c r="A639" s="38">
        <v>2.9805999999999999</v>
      </c>
      <c r="B639" s="38">
        <v>4.4202000000000004</v>
      </c>
      <c r="C639" s="38">
        <v>0.60470000000000002</v>
      </c>
      <c r="D639" s="39">
        <v>7.7485999999999997</v>
      </c>
      <c r="E639" s="39">
        <v>8.8602000000000007</v>
      </c>
      <c r="F639" s="39">
        <v>3.5813000000000001</v>
      </c>
      <c r="G639" s="38">
        <v>10.8956</v>
      </c>
      <c r="H639" s="38">
        <v>11.0115</v>
      </c>
      <c r="I639" s="38">
        <v>7.7298999999999998</v>
      </c>
      <c r="J639" s="39">
        <v>2.2625000000000002</v>
      </c>
      <c r="K639" s="39">
        <v>4.9359000000000002</v>
      </c>
      <c r="L639" s="39">
        <v>2.7591999999999999</v>
      </c>
      <c r="M639" s="38">
        <v>6.9367999999999999</v>
      </c>
      <c r="N639" s="38">
        <v>9.1464999999999996</v>
      </c>
      <c r="O639" s="38">
        <v>6.4806999999999997</v>
      </c>
      <c r="P639" s="39">
        <v>9.9709000000000003</v>
      </c>
      <c r="Q639" s="39">
        <v>11.783799999999999</v>
      </c>
      <c r="R639" s="39">
        <v>10.1084</v>
      </c>
      <c r="S639" s="38">
        <v>536</v>
      </c>
    </row>
    <row r="640" spans="1:19">
      <c r="A640" s="38">
        <v>3.0028999999999999</v>
      </c>
      <c r="B640" s="38">
        <v>4.4283999999999999</v>
      </c>
      <c r="C640" s="38">
        <v>0.59570000000000001</v>
      </c>
      <c r="D640" s="39">
        <v>7.7641</v>
      </c>
      <c r="E640" s="39">
        <v>8.8674999999999997</v>
      </c>
      <c r="F640" s="39">
        <v>3.5672000000000001</v>
      </c>
      <c r="G640" s="38">
        <v>10.9072</v>
      </c>
      <c r="H640" s="38">
        <v>11.007199999999999</v>
      </c>
      <c r="I640" s="38">
        <v>7.7111000000000001</v>
      </c>
      <c r="J640" s="39">
        <v>2.3172000000000001</v>
      </c>
      <c r="K640" s="39">
        <v>4.9743000000000004</v>
      </c>
      <c r="L640" s="39">
        <v>2.7589000000000001</v>
      </c>
      <c r="M640" s="38">
        <v>6.9878</v>
      </c>
      <c r="N640" s="38">
        <v>9.1766000000000005</v>
      </c>
      <c r="O640" s="38">
        <v>6.4791999999999996</v>
      </c>
      <c r="P640" s="39">
        <v>10.0091</v>
      </c>
      <c r="Q640" s="39">
        <v>11.7971</v>
      </c>
      <c r="R640" s="39">
        <v>10.1073</v>
      </c>
      <c r="S640" s="38">
        <v>537</v>
      </c>
    </row>
    <row r="641" spans="1:19">
      <c r="A641" s="38">
        <v>3.0270000000000001</v>
      </c>
      <c r="B641" s="38">
        <v>4.4318999999999997</v>
      </c>
      <c r="C641" s="38">
        <v>0.58450000000000002</v>
      </c>
      <c r="D641" s="39">
        <v>7.7786</v>
      </c>
      <c r="E641" s="39">
        <v>8.8710000000000004</v>
      </c>
      <c r="F641" s="39">
        <v>3.55</v>
      </c>
      <c r="G641" s="38">
        <v>10.919499999999999</v>
      </c>
      <c r="H641" s="38">
        <v>11.0024</v>
      </c>
      <c r="I641" s="38">
        <v>7.6898999999999997</v>
      </c>
      <c r="J641" s="39">
        <v>2.3673999999999999</v>
      </c>
      <c r="K641" s="39">
        <v>5.0136000000000003</v>
      </c>
      <c r="L641" s="39">
        <v>2.7587000000000002</v>
      </c>
      <c r="M641" s="38">
        <v>7.0354999999999999</v>
      </c>
      <c r="N641" s="38">
        <v>9.2086000000000006</v>
      </c>
      <c r="O641" s="38">
        <v>6.4748999999999999</v>
      </c>
      <c r="P641" s="39">
        <v>10.0466</v>
      </c>
      <c r="Q641" s="39">
        <v>11.8117</v>
      </c>
      <c r="R641" s="39">
        <v>10.1021</v>
      </c>
      <c r="S641" s="38">
        <v>538</v>
      </c>
    </row>
    <row r="642" spans="1:19">
      <c r="A642" s="38">
        <v>3.0455999999999999</v>
      </c>
      <c r="B642" s="38">
        <v>4.4306000000000001</v>
      </c>
      <c r="C642" s="38">
        <v>0.57050000000000001</v>
      </c>
      <c r="D642" s="39">
        <v>7.7858999999999998</v>
      </c>
      <c r="E642" s="39">
        <v>8.8675999999999995</v>
      </c>
      <c r="F642" s="39">
        <v>3.5352000000000001</v>
      </c>
      <c r="G642" s="38">
        <v>10.927300000000001</v>
      </c>
      <c r="H642" s="38">
        <v>10.996600000000001</v>
      </c>
      <c r="I642" s="38">
        <v>7.6711999999999998</v>
      </c>
      <c r="J642" s="39">
        <v>2.4108000000000001</v>
      </c>
      <c r="K642" s="39">
        <v>5.0529000000000002</v>
      </c>
      <c r="L642" s="39">
        <v>2.7559</v>
      </c>
      <c r="M642" s="38">
        <v>7.0808</v>
      </c>
      <c r="N642" s="38">
        <v>9.2426999999999992</v>
      </c>
      <c r="O642" s="38">
        <v>6.4676</v>
      </c>
      <c r="P642" s="39">
        <v>10.081799999999999</v>
      </c>
      <c r="Q642" s="39">
        <v>11.825200000000001</v>
      </c>
      <c r="R642" s="39">
        <v>10.0908</v>
      </c>
      <c r="S642" s="38">
        <v>539</v>
      </c>
    </row>
    <row r="643" spans="1:19">
      <c r="A643" s="38">
        <v>3.0588000000000002</v>
      </c>
      <c r="B643" s="38">
        <v>4.4223999999999997</v>
      </c>
      <c r="C643" s="38">
        <v>0.55859999999999999</v>
      </c>
      <c r="D643" s="39">
        <v>7.7892000000000001</v>
      </c>
      <c r="E643" s="39">
        <v>8.8576999999999995</v>
      </c>
      <c r="F643" s="39">
        <v>3.5209000000000001</v>
      </c>
      <c r="G643" s="38">
        <v>10.9283</v>
      </c>
      <c r="H643" s="38">
        <v>10.986700000000001</v>
      </c>
      <c r="I643" s="38">
        <v>7.6566000000000001</v>
      </c>
      <c r="J643" s="39">
        <v>2.4453999999999998</v>
      </c>
      <c r="K643" s="39">
        <v>5.0880000000000001</v>
      </c>
      <c r="L643" s="39">
        <v>2.7471999999999999</v>
      </c>
      <c r="M643" s="38">
        <v>7.1204000000000001</v>
      </c>
      <c r="N643" s="38">
        <v>9.2738999999999994</v>
      </c>
      <c r="O643" s="38">
        <v>6.4546999999999999</v>
      </c>
      <c r="P643" s="39">
        <v>10.1167</v>
      </c>
      <c r="Q643" s="39">
        <v>11.838900000000001</v>
      </c>
      <c r="R643" s="39">
        <v>10.0732</v>
      </c>
      <c r="S643" s="38">
        <v>540</v>
      </c>
    </row>
    <row r="644" spans="1:19">
      <c r="A644" s="38">
        <v>3.0649000000000002</v>
      </c>
      <c r="B644" s="38">
        <v>4.4093</v>
      </c>
      <c r="C644" s="38">
        <v>0.54520000000000002</v>
      </c>
      <c r="D644" s="39">
        <v>7.7877999999999998</v>
      </c>
      <c r="E644" s="39">
        <v>8.8396000000000008</v>
      </c>
      <c r="F644" s="39">
        <v>3.5074999999999998</v>
      </c>
      <c r="G644" s="38">
        <v>10.9285</v>
      </c>
      <c r="H644" s="38">
        <v>10.9726</v>
      </c>
      <c r="I644" s="38">
        <v>7.6417999999999999</v>
      </c>
      <c r="J644" s="39">
        <v>2.4725000000000001</v>
      </c>
      <c r="K644" s="39">
        <v>5.1124999999999998</v>
      </c>
      <c r="L644" s="39">
        <v>2.7339000000000002</v>
      </c>
      <c r="M644" s="38">
        <v>7.1554000000000002</v>
      </c>
      <c r="N644" s="38">
        <v>9.2995000000000001</v>
      </c>
      <c r="O644" s="38">
        <v>6.4355000000000002</v>
      </c>
      <c r="P644" s="39">
        <v>10.1494</v>
      </c>
      <c r="Q644" s="39">
        <v>11.844799999999999</v>
      </c>
      <c r="R644" s="39">
        <v>10.0504</v>
      </c>
      <c r="S644" s="38">
        <v>541</v>
      </c>
    </row>
    <row r="645" spans="1:19">
      <c r="A645" s="38">
        <v>3.0649000000000002</v>
      </c>
      <c r="B645" s="38">
        <v>4.3914</v>
      </c>
      <c r="C645" s="38">
        <v>0.52969999999999995</v>
      </c>
      <c r="D645" s="39">
        <v>7.7847999999999997</v>
      </c>
      <c r="E645" s="39">
        <v>8.8155000000000001</v>
      </c>
      <c r="F645" s="39">
        <v>3.4939</v>
      </c>
      <c r="G645" s="38">
        <v>10.926399999999999</v>
      </c>
      <c r="H645" s="38">
        <v>10.9534</v>
      </c>
      <c r="I645" s="38">
        <v>7.6276999999999999</v>
      </c>
      <c r="J645" s="39">
        <v>2.4937999999999998</v>
      </c>
      <c r="K645" s="39">
        <v>5.1242999999999999</v>
      </c>
      <c r="L645" s="39">
        <v>2.7153999999999998</v>
      </c>
      <c r="M645" s="38">
        <v>7.1889000000000003</v>
      </c>
      <c r="N645" s="38">
        <v>9.3153000000000006</v>
      </c>
      <c r="O645" s="38">
        <v>6.4131999999999998</v>
      </c>
      <c r="P645" s="39">
        <v>10.1799</v>
      </c>
      <c r="Q645" s="39">
        <v>11.8416</v>
      </c>
      <c r="R645" s="39">
        <v>10.023999999999999</v>
      </c>
      <c r="S645" s="38">
        <v>542</v>
      </c>
    </row>
    <row r="646" spans="1:19">
      <c r="A646" s="38">
        <v>3.0625</v>
      </c>
      <c r="B646" s="38">
        <v>4.367</v>
      </c>
      <c r="C646" s="38">
        <v>0.5111</v>
      </c>
      <c r="D646" s="39">
        <v>7.7838000000000003</v>
      </c>
      <c r="E646" s="39">
        <v>8.7861999999999991</v>
      </c>
      <c r="F646" s="39">
        <v>3.4765000000000001</v>
      </c>
      <c r="G646" s="38">
        <v>10.925800000000001</v>
      </c>
      <c r="H646" s="38">
        <v>10.9292</v>
      </c>
      <c r="I646" s="38">
        <v>7.6117999999999997</v>
      </c>
      <c r="J646" s="39">
        <v>2.5158999999999998</v>
      </c>
      <c r="K646" s="39">
        <v>5.1264000000000003</v>
      </c>
      <c r="L646" s="39">
        <v>2.6941999999999999</v>
      </c>
      <c r="M646" s="38">
        <v>7.2220000000000004</v>
      </c>
      <c r="N646" s="38">
        <v>9.3229000000000006</v>
      </c>
      <c r="O646" s="38">
        <v>6.3888999999999996</v>
      </c>
      <c r="P646" s="39">
        <v>10.213200000000001</v>
      </c>
      <c r="Q646" s="39">
        <v>11.832100000000001</v>
      </c>
      <c r="R646" s="39">
        <v>9.9954999999999998</v>
      </c>
      <c r="S646" s="38">
        <v>543</v>
      </c>
    </row>
    <row r="647" spans="1:19">
      <c r="A647" s="38">
        <v>3.0571000000000002</v>
      </c>
      <c r="B647" s="38">
        <v>4.3372999999999999</v>
      </c>
      <c r="C647" s="38">
        <v>0.48849999999999999</v>
      </c>
      <c r="D647" s="39">
        <v>7.7840999999999996</v>
      </c>
      <c r="E647" s="39">
        <v>8.7531999999999996</v>
      </c>
      <c r="F647" s="39">
        <v>3.4558</v>
      </c>
      <c r="G647" s="38">
        <v>10.9262</v>
      </c>
      <c r="H647" s="38">
        <v>10.901199999999999</v>
      </c>
      <c r="I647" s="38">
        <v>7.5941000000000001</v>
      </c>
      <c r="J647" s="39">
        <v>2.5411999999999999</v>
      </c>
      <c r="K647" s="39">
        <v>5.1215000000000002</v>
      </c>
      <c r="L647" s="39">
        <v>2.6701999999999999</v>
      </c>
      <c r="M647" s="38">
        <v>7.2591999999999999</v>
      </c>
      <c r="N647" s="38">
        <v>9.3251000000000008</v>
      </c>
      <c r="O647" s="38">
        <v>6.3624000000000001</v>
      </c>
      <c r="P647" s="39">
        <v>10.249499999999999</v>
      </c>
      <c r="Q647" s="39">
        <v>11.819699999999999</v>
      </c>
      <c r="R647" s="39">
        <v>9.9657</v>
      </c>
      <c r="S647" s="38">
        <v>544</v>
      </c>
    </row>
    <row r="648" spans="1:19">
      <c r="A648" s="38">
        <v>3.0491000000000001</v>
      </c>
      <c r="B648" s="38">
        <v>4.3060999999999998</v>
      </c>
      <c r="C648" s="38">
        <v>0.46189999999999998</v>
      </c>
      <c r="D648" s="39">
        <v>7.7843999999999998</v>
      </c>
      <c r="E648" s="39">
        <v>8.7170000000000005</v>
      </c>
      <c r="F648" s="39">
        <v>3.4331999999999998</v>
      </c>
      <c r="G648" s="38">
        <v>10.925599999999999</v>
      </c>
      <c r="H648" s="38">
        <v>10.872199999999999</v>
      </c>
      <c r="I648" s="38">
        <v>7.5759999999999996</v>
      </c>
      <c r="J648" s="39">
        <v>2.5703999999999998</v>
      </c>
      <c r="K648" s="39">
        <v>5.1132</v>
      </c>
      <c r="L648" s="39">
        <v>2.6448</v>
      </c>
      <c r="M648" s="38">
        <v>7.2988999999999997</v>
      </c>
      <c r="N648" s="38">
        <v>9.3230000000000004</v>
      </c>
      <c r="O648" s="38">
        <v>6.3352000000000004</v>
      </c>
      <c r="P648" s="39">
        <v>10.2881</v>
      </c>
      <c r="Q648" s="39">
        <v>11.8063</v>
      </c>
      <c r="R648" s="39">
        <v>9.9352999999999998</v>
      </c>
      <c r="S648" s="38">
        <v>545</v>
      </c>
    </row>
    <row r="649" spans="1:19">
      <c r="A649" s="38">
        <v>3.0383</v>
      </c>
      <c r="B649" s="38">
        <v>4.2744999999999997</v>
      </c>
      <c r="C649" s="38">
        <v>0.43390000000000001</v>
      </c>
      <c r="D649" s="39">
        <v>7.7808999999999999</v>
      </c>
      <c r="E649" s="39">
        <v>8.6813000000000002</v>
      </c>
      <c r="F649" s="39">
        <v>3.4070999999999998</v>
      </c>
      <c r="G649" s="38">
        <v>10.921200000000001</v>
      </c>
      <c r="H649" s="38">
        <v>10.8421</v>
      </c>
      <c r="I649" s="38">
        <v>7.5579000000000001</v>
      </c>
      <c r="J649" s="39">
        <v>2.5987</v>
      </c>
      <c r="K649" s="39">
        <v>5.1002999999999998</v>
      </c>
      <c r="L649" s="39">
        <v>2.6208</v>
      </c>
      <c r="M649" s="38">
        <v>7.3377999999999997</v>
      </c>
      <c r="N649" s="38">
        <v>9.3178999999999998</v>
      </c>
      <c r="O649" s="38">
        <v>6.3102</v>
      </c>
      <c r="P649" s="39">
        <v>10.327199999999999</v>
      </c>
      <c r="Q649" s="39">
        <v>11.791399999999999</v>
      </c>
      <c r="R649" s="39">
        <v>9.9079999999999995</v>
      </c>
      <c r="S649" s="38">
        <v>546</v>
      </c>
    </row>
    <row r="650" spans="1:19">
      <c r="A650" s="38">
        <v>3.0255999999999998</v>
      </c>
      <c r="B650" s="38">
        <v>4.2457000000000003</v>
      </c>
      <c r="C650" s="38">
        <v>0.40570000000000001</v>
      </c>
      <c r="D650" s="39">
        <v>7.7747999999999999</v>
      </c>
      <c r="E650" s="39">
        <v>8.6473999999999993</v>
      </c>
      <c r="F650" s="39">
        <v>3.3809</v>
      </c>
      <c r="G650" s="38">
        <v>10.912699999999999</v>
      </c>
      <c r="H650" s="38">
        <v>10.8139</v>
      </c>
      <c r="I650" s="38">
        <v>7.5407999999999999</v>
      </c>
      <c r="J650" s="39">
        <v>2.6234000000000002</v>
      </c>
      <c r="K650" s="39">
        <v>5.0854999999999997</v>
      </c>
      <c r="L650" s="39">
        <v>2.5983000000000001</v>
      </c>
      <c r="M650" s="38">
        <v>7.3760000000000003</v>
      </c>
      <c r="N650" s="38">
        <v>9.3126999999999995</v>
      </c>
      <c r="O650" s="38">
        <v>6.2865000000000002</v>
      </c>
      <c r="P650" s="39">
        <v>10.3674</v>
      </c>
      <c r="Q650" s="39">
        <v>11.7767</v>
      </c>
      <c r="R650" s="39">
        <v>9.8840000000000003</v>
      </c>
      <c r="S650" s="38">
        <v>547</v>
      </c>
    </row>
    <row r="651" spans="1:19">
      <c r="A651" s="38">
        <v>3.0078999999999998</v>
      </c>
      <c r="B651" s="38">
        <v>4.2206000000000001</v>
      </c>
      <c r="C651" s="38">
        <v>0.37830000000000003</v>
      </c>
      <c r="D651" s="39">
        <v>7.7619999999999996</v>
      </c>
      <c r="E651" s="39">
        <v>8.6176999999999992</v>
      </c>
      <c r="F651" s="39">
        <v>3.3540000000000001</v>
      </c>
      <c r="G651" s="38">
        <v>10.9018</v>
      </c>
      <c r="H651" s="38">
        <v>10.788</v>
      </c>
      <c r="I651" s="38">
        <v>7.5270000000000001</v>
      </c>
      <c r="J651" s="39">
        <v>2.6440000000000001</v>
      </c>
      <c r="K651" s="39">
        <v>5.0721999999999996</v>
      </c>
      <c r="L651" s="39">
        <v>2.5815000000000001</v>
      </c>
      <c r="M651" s="38">
        <v>7.4085000000000001</v>
      </c>
      <c r="N651" s="38">
        <v>9.3099000000000007</v>
      </c>
      <c r="O651" s="38">
        <v>6.2680999999999996</v>
      </c>
      <c r="P651" s="39">
        <v>10.406499999999999</v>
      </c>
      <c r="Q651" s="39">
        <v>11.7646</v>
      </c>
      <c r="R651" s="39">
        <v>9.8642000000000003</v>
      </c>
      <c r="S651" s="38">
        <v>548</v>
      </c>
    </row>
    <row r="652" spans="1:19">
      <c r="A652" s="38">
        <v>2.9836999999999998</v>
      </c>
      <c r="B652" s="38">
        <v>4.1996000000000002</v>
      </c>
      <c r="C652" s="38">
        <v>0.35370000000000001</v>
      </c>
      <c r="D652" s="39">
        <v>7.7426000000000004</v>
      </c>
      <c r="E652" s="39">
        <v>8.5917999999999992</v>
      </c>
      <c r="F652" s="39">
        <v>3.3285</v>
      </c>
      <c r="G652" s="38">
        <v>10.8849</v>
      </c>
      <c r="H652" s="38">
        <v>10.7668</v>
      </c>
      <c r="I652" s="38">
        <v>7.5164</v>
      </c>
      <c r="J652" s="39">
        <v>2.6573000000000002</v>
      </c>
      <c r="K652" s="39">
        <v>5.0605000000000002</v>
      </c>
      <c r="L652" s="39">
        <v>2.5682</v>
      </c>
      <c r="M652" s="38">
        <v>7.4363999999999999</v>
      </c>
      <c r="N652" s="38">
        <v>9.3089999999999993</v>
      </c>
      <c r="O652" s="38">
        <v>6.2530000000000001</v>
      </c>
      <c r="P652" s="39">
        <v>10.443899999999999</v>
      </c>
      <c r="Q652" s="39">
        <v>11.7563</v>
      </c>
      <c r="R652" s="39">
        <v>9.8508999999999993</v>
      </c>
      <c r="S652" s="38">
        <v>549</v>
      </c>
    </row>
    <row r="653" spans="1:19">
      <c r="A653" s="38">
        <v>2.9527000000000001</v>
      </c>
      <c r="B653" s="38">
        <v>4.1844000000000001</v>
      </c>
      <c r="C653" s="38">
        <v>0.33189999999999997</v>
      </c>
      <c r="D653" s="39">
        <v>7.7152000000000003</v>
      </c>
      <c r="E653" s="39">
        <v>8.5722000000000005</v>
      </c>
      <c r="F653" s="39">
        <v>3.306</v>
      </c>
      <c r="G653" s="38">
        <v>10.865</v>
      </c>
      <c r="H653" s="38">
        <v>10.755000000000001</v>
      </c>
      <c r="I653" s="38">
        <v>7.5090000000000003</v>
      </c>
      <c r="J653" s="39">
        <v>2.6655000000000002</v>
      </c>
      <c r="K653" s="39">
        <v>5.0464000000000002</v>
      </c>
      <c r="L653" s="39">
        <v>2.5575999999999999</v>
      </c>
      <c r="M653" s="38">
        <v>7.46</v>
      </c>
      <c r="N653" s="38">
        <v>9.3092000000000006</v>
      </c>
      <c r="O653" s="38">
        <v>6.2430000000000003</v>
      </c>
      <c r="P653" s="39">
        <v>10.478199999999999</v>
      </c>
      <c r="Q653" s="39">
        <v>11.751099999999999</v>
      </c>
      <c r="R653" s="39">
        <v>9.84</v>
      </c>
      <c r="S653" s="38">
        <v>550</v>
      </c>
    </row>
    <row r="654" spans="1:19">
      <c r="A654" s="38">
        <v>2.9201000000000001</v>
      </c>
      <c r="B654" s="38">
        <v>4.1745000000000001</v>
      </c>
      <c r="C654" s="38">
        <v>0.3135</v>
      </c>
      <c r="D654" s="39">
        <v>7.6844999999999999</v>
      </c>
      <c r="E654" s="39">
        <v>8.5574999999999992</v>
      </c>
      <c r="F654" s="39">
        <v>3.2865000000000002</v>
      </c>
      <c r="G654" s="38">
        <v>10.842700000000001</v>
      </c>
      <c r="H654" s="38">
        <v>10.749700000000001</v>
      </c>
      <c r="I654" s="38">
        <v>7.5038999999999998</v>
      </c>
      <c r="J654" s="39">
        <v>2.6699000000000002</v>
      </c>
      <c r="K654" s="39">
        <v>5.0320999999999998</v>
      </c>
      <c r="L654" s="39">
        <v>2.5491000000000001</v>
      </c>
      <c r="M654" s="38">
        <v>7.4831000000000003</v>
      </c>
      <c r="N654" s="38">
        <v>9.3109000000000002</v>
      </c>
      <c r="O654" s="38">
        <v>6.2336</v>
      </c>
      <c r="P654" s="39">
        <v>10.5097</v>
      </c>
      <c r="Q654" s="39">
        <v>11.7479</v>
      </c>
      <c r="R654" s="39">
        <v>9.8323999999999998</v>
      </c>
      <c r="S654" s="38">
        <v>551</v>
      </c>
    </row>
    <row r="655" spans="1:19">
      <c r="A655" s="38">
        <v>2.8883000000000001</v>
      </c>
      <c r="B655" s="38">
        <v>4.1665000000000001</v>
      </c>
      <c r="C655" s="38">
        <v>0.2954</v>
      </c>
      <c r="D655" s="39">
        <v>7.6509</v>
      </c>
      <c r="E655" s="39">
        <v>8.5460999999999991</v>
      </c>
      <c r="F655" s="39">
        <v>3.2686999999999999</v>
      </c>
      <c r="G655" s="38">
        <v>10.819000000000001</v>
      </c>
      <c r="H655" s="38">
        <v>10.746700000000001</v>
      </c>
      <c r="I655" s="38">
        <v>7.5</v>
      </c>
      <c r="J655" s="39">
        <v>2.6707000000000001</v>
      </c>
      <c r="K655" s="39">
        <v>5.0153999999999996</v>
      </c>
      <c r="L655" s="39">
        <v>2.5383</v>
      </c>
      <c r="M655" s="38">
        <v>7.5046999999999997</v>
      </c>
      <c r="N655" s="38">
        <v>9.3117999999999999</v>
      </c>
      <c r="O655" s="38">
        <v>6.2233000000000001</v>
      </c>
      <c r="P655" s="39">
        <v>10.539899999999999</v>
      </c>
      <c r="Q655" s="39">
        <v>11.7456</v>
      </c>
      <c r="R655" s="39">
        <v>9.8255999999999997</v>
      </c>
      <c r="S655" s="38">
        <v>552</v>
      </c>
    </row>
    <row r="656" spans="1:19">
      <c r="A656" s="38">
        <v>2.8572000000000002</v>
      </c>
      <c r="B656" s="38">
        <v>4.1588000000000003</v>
      </c>
      <c r="C656" s="38">
        <v>0.27789999999999998</v>
      </c>
      <c r="D656" s="39">
        <v>7.6148999999999996</v>
      </c>
      <c r="E656" s="39">
        <v>8.5348000000000006</v>
      </c>
      <c r="F656" s="39">
        <v>3.25</v>
      </c>
      <c r="G656" s="38">
        <v>10.7921</v>
      </c>
      <c r="H656" s="38">
        <v>10.743399999999999</v>
      </c>
      <c r="I656" s="38">
        <v>7.4954999999999998</v>
      </c>
      <c r="J656" s="39">
        <v>2.6701000000000001</v>
      </c>
      <c r="K656" s="39">
        <v>4.9941000000000004</v>
      </c>
      <c r="L656" s="39">
        <v>2.5245000000000002</v>
      </c>
      <c r="M656" s="38">
        <v>7.5248999999999997</v>
      </c>
      <c r="N656" s="38">
        <v>9.3109999999999999</v>
      </c>
      <c r="O656" s="38">
        <v>6.2119999999999997</v>
      </c>
      <c r="P656" s="39">
        <v>10.5702</v>
      </c>
      <c r="Q656" s="39">
        <v>11.743600000000001</v>
      </c>
      <c r="R656" s="39">
        <v>9.8201000000000001</v>
      </c>
      <c r="S656" s="38">
        <v>553</v>
      </c>
    </row>
    <row r="657" spans="1:19">
      <c r="A657" s="38">
        <v>2.8260000000000001</v>
      </c>
      <c r="B657" s="38">
        <v>4.1509</v>
      </c>
      <c r="C657" s="38">
        <v>0.25929999999999997</v>
      </c>
      <c r="D657" s="39">
        <v>7.5781000000000001</v>
      </c>
      <c r="E657" s="39">
        <v>8.5254999999999992</v>
      </c>
      <c r="F657" s="39">
        <v>3.2328999999999999</v>
      </c>
      <c r="G657" s="38">
        <v>10.761100000000001</v>
      </c>
      <c r="H657" s="38">
        <v>10.7394</v>
      </c>
      <c r="I657" s="38">
        <v>7.4913999999999996</v>
      </c>
      <c r="J657" s="39">
        <v>2.6657000000000002</v>
      </c>
      <c r="K657" s="39">
        <v>4.9701000000000004</v>
      </c>
      <c r="L657" s="39">
        <v>2.5083000000000002</v>
      </c>
      <c r="M657" s="38">
        <v>7.5457999999999998</v>
      </c>
      <c r="N657" s="38">
        <v>9.3091000000000008</v>
      </c>
      <c r="O657" s="38">
        <v>6.2000999999999999</v>
      </c>
      <c r="P657" s="39">
        <v>10.6007</v>
      </c>
      <c r="Q657" s="39">
        <v>11.7401</v>
      </c>
      <c r="R657" s="39">
        <v>9.8124000000000002</v>
      </c>
      <c r="S657" s="38">
        <v>554</v>
      </c>
    </row>
    <row r="658" spans="1:19">
      <c r="A658" s="38">
        <v>2.7955000000000001</v>
      </c>
      <c r="B658" s="38">
        <v>4.1475</v>
      </c>
      <c r="C658" s="38">
        <v>0.24229999999999999</v>
      </c>
      <c r="D658" s="39">
        <v>7.5407999999999999</v>
      </c>
      <c r="E658" s="39">
        <v>8.5190999999999999</v>
      </c>
      <c r="F658" s="39">
        <v>3.2161</v>
      </c>
      <c r="G658" s="38">
        <v>10.7256</v>
      </c>
      <c r="H658" s="38">
        <v>10.7339</v>
      </c>
      <c r="I658" s="38">
        <v>7.4875999999999996</v>
      </c>
      <c r="J658" s="39">
        <v>2.6583999999999999</v>
      </c>
      <c r="K658" s="39">
        <v>4.9389000000000003</v>
      </c>
      <c r="L658" s="39">
        <v>2.4906000000000001</v>
      </c>
      <c r="M658" s="38">
        <v>7.5625999999999998</v>
      </c>
      <c r="N658" s="38">
        <v>9.3032000000000004</v>
      </c>
      <c r="O658" s="38">
        <v>6.1868999999999996</v>
      </c>
      <c r="P658" s="39">
        <v>10.6273</v>
      </c>
      <c r="Q658" s="39">
        <v>11.7349</v>
      </c>
      <c r="R658" s="39">
        <v>9.8049999999999997</v>
      </c>
      <c r="S658" s="38">
        <v>555</v>
      </c>
    </row>
    <row r="659" spans="1:19">
      <c r="A659" s="38">
        <v>2.7673999999999999</v>
      </c>
      <c r="B659" s="38">
        <v>4.1481000000000003</v>
      </c>
      <c r="C659" s="38">
        <v>0.22470000000000001</v>
      </c>
      <c r="D659" s="39">
        <v>7.5039999999999996</v>
      </c>
      <c r="E659" s="39">
        <v>8.5169999999999995</v>
      </c>
      <c r="F659" s="39">
        <v>3.2002000000000002</v>
      </c>
      <c r="G659" s="38">
        <v>10.6891</v>
      </c>
      <c r="H659" s="38">
        <v>10.728199999999999</v>
      </c>
      <c r="I659" s="38">
        <v>7.4827000000000004</v>
      </c>
      <c r="J659" s="39">
        <v>2.6494</v>
      </c>
      <c r="K659" s="39">
        <v>4.9036</v>
      </c>
      <c r="L659" s="39">
        <v>2.4735</v>
      </c>
      <c r="M659" s="38">
        <v>7.5749000000000004</v>
      </c>
      <c r="N659" s="38">
        <v>9.2949999999999999</v>
      </c>
      <c r="O659" s="38">
        <v>6.1749999999999998</v>
      </c>
      <c r="P659" s="39">
        <v>10.6486</v>
      </c>
      <c r="Q659" s="39">
        <v>11.729799999999999</v>
      </c>
      <c r="R659" s="39">
        <v>9.7984000000000009</v>
      </c>
      <c r="S659" s="38">
        <v>556</v>
      </c>
    </row>
    <row r="660" spans="1:19">
      <c r="A660" s="38">
        <v>2.7435999999999998</v>
      </c>
      <c r="B660" s="38">
        <v>4.1501999999999999</v>
      </c>
      <c r="C660" s="38">
        <v>0.20530000000000001</v>
      </c>
      <c r="D660" s="39">
        <v>7.4752999999999998</v>
      </c>
      <c r="E660" s="39">
        <v>8.5154999999999994</v>
      </c>
      <c r="F660" s="39">
        <v>3.1836000000000002</v>
      </c>
      <c r="G660" s="38">
        <v>10.653700000000001</v>
      </c>
      <c r="H660" s="38">
        <v>10.7179</v>
      </c>
      <c r="I660" s="38">
        <v>7.4749999999999996</v>
      </c>
      <c r="J660" s="39">
        <v>2.6389999999999998</v>
      </c>
      <c r="K660" s="39">
        <v>4.8666</v>
      </c>
      <c r="L660" s="39">
        <v>2.4582000000000002</v>
      </c>
      <c r="M660" s="38">
        <v>7.5834999999999999</v>
      </c>
      <c r="N660" s="38">
        <v>9.2880000000000003</v>
      </c>
      <c r="O660" s="38">
        <v>6.1650999999999998</v>
      </c>
      <c r="P660" s="39">
        <v>10.664300000000001</v>
      </c>
      <c r="Q660" s="39">
        <v>11.726900000000001</v>
      </c>
      <c r="R660" s="39">
        <v>9.7937999999999992</v>
      </c>
      <c r="S660" s="38">
        <v>557</v>
      </c>
    </row>
    <row r="661" spans="1:19">
      <c r="A661" s="38">
        <v>2.7256</v>
      </c>
      <c r="B661" s="38">
        <v>4.1520000000000001</v>
      </c>
      <c r="C661" s="38">
        <v>0.18709999999999999</v>
      </c>
      <c r="D661" s="39">
        <v>7.4516999999999998</v>
      </c>
      <c r="E661" s="39">
        <v>8.5136000000000003</v>
      </c>
      <c r="F661" s="39">
        <v>3.1659999999999999</v>
      </c>
      <c r="G661" s="38">
        <v>10.6206</v>
      </c>
      <c r="H661" s="38">
        <v>10.7036</v>
      </c>
      <c r="I661" s="38">
        <v>7.4653999999999998</v>
      </c>
      <c r="J661" s="39">
        <v>2.6286</v>
      </c>
      <c r="K661" s="39">
        <v>4.8342999999999998</v>
      </c>
      <c r="L661" s="39">
        <v>2.4457</v>
      </c>
      <c r="M661" s="38">
        <v>7.5911</v>
      </c>
      <c r="N661" s="38">
        <v>9.2858999999999998</v>
      </c>
      <c r="O661" s="38">
        <v>6.1569000000000003</v>
      </c>
      <c r="P661" s="39">
        <v>10.675700000000001</v>
      </c>
      <c r="Q661" s="39">
        <v>11.7271</v>
      </c>
      <c r="R661" s="39">
        <v>9.7893000000000008</v>
      </c>
      <c r="S661" s="38">
        <v>558</v>
      </c>
    </row>
    <row r="662" spans="1:19">
      <c r="A662" s="38">
        <v>2.7088000000000001</v>
      </c>
      <c r="B662" s="38">
        <v>4.1493000000000002</v>
      </c>
      <c r="C662" s="38">
        <v>0.1658</v>
      </c>
      <c r="D662" s="39">
        <v>7.4311999999999996</v>
      </c>
      <c r="E662" s="39">
        <v>8.5068000000000001</v>
      </c>
      <c r="F662" s="39">
        <v>3.1478999999999999</v>
      </c>
      <c r="G662" s="38">
        <v>10.586499999999999</v>
      </c>
      <c r="H662" s="38">
        <v>10.682399999999999</v>
      </c>
      <c r="I662" s="38">
        <v>7.4520999999999997</v>
      </c>
      <c r="J662" s="39">
        <v>2.6208999999999998</v>
      </c>
      <c r="K662" s="39">
        <v>4.8052999999999999</v>
      </c>
      <c r="L662" s="39">
        <v>2.4312</v>
      </c>
      <c r="M662" s="38">
        <v>7.5975999999999999</v>
      </c>
      <c r="N662" s="38">
        <v>9.2856000000000005</v>
      </c>
      <c r="O662" s="38">
        <v>6.1458000000000004</v>
      </c>
      <c r="P662" s="39">
        <v>10.6869</v>
      </c>
      <c r="Q662" s="39">
        <v>11.7317</v>
      </c>
      <c r="R662" s="39">
        <v>9.7841000000000005</v>
      </c>
      <c r="S662" s="38">
        <v>559</v>
      </c>
    </row>
    <row r="663" spans="1:19">
      <c r="A663" s="38">
        <v>2.6928000000000001</v>
      </c>
      <c r="B663" s="38">
        <v>4.1421999999999999</v>
      </c>
      <c r="C663" s="38">
        <v>0.1459</v>
      </c>
      <c r="D663" s="39">
        <v>7.4123000000000001</v>
      </c>
      <c r="E663" s="39">
        <v>8.4922000000000004</v>
      </c>
      <c r="F663" s="39">
        <v>3.1311</v>
      </c>
      <c r="G663" s="38">
        <v>10.555899999999999</v>
      </c>
      <c r="H663" s="38">
        <v>10.6524</v>
      </c>
      <c r="I663" s="38">
        <v>7.4379</v>
      </c>
      <c r="J663" s="39">
        <v>2.6147</v>
      </c>
      <c r="K663" s="39">
        <v>4.7793000000000001</v>
      </c>
      <c r="L663" s="39">
        <v>2.4163999999999999</v>
      </c>
      <c r="M663" s="38">
        <v>7.6054000000000004</v>
      </c>
      <c r="N663" s="38">
        <v>9.2836999999999996</v>
      </c>
      <c r="O663" s="38">
        <v>6.1351000000000004</v>
      </c>
      <c r="P663" s="39">
        <v>10.7014</v>
      </c>
      <c r="Q663" s="39">
        <v>11.737299999999999</v>
      </c>
      <c r="R663" s="39">
        <v>9.7779000000000007</v>
      </c>
      <c r="S663" s="38">
        <v>560</v>
      </c>
    </row>
    <row r="664" spans="1:19">
      <c r="A664" s="38">
        <v>2.6739000000000002</v>
      </c>
      <c r="B664" s="38">
        <v>4.1277999999999997</v>
      </c>
      <c r="C664" s="38">
        <v>0.127</v>
      </c>
      <c r="D664" s="39">
        <v>7.3935000000000004</v>
      </c>
      <c r="E664" s="39">
        <v>8.4693000000000005</v>
      </c>
      <c r="F664" s="39">
        <v>3.1116000000000001</v>
      </c>
      <c r="G664" s="38">
        <v>10.5246</v>
      </c>
      <c r="H664" s="38">
        <v>10.612399999999999</v>
      </c>
      <c r="I664" s="38">
        <v>7.4225000000000003</v>
      </c>
      <c r="J664" s="39">
        <v>2.6093999999999999</v>
      </c>
      <c r="K664" s="39">
        <v>4.7515999999999998</v>
      </c>
      <c r="L664" s="39">
        <v>2.4022000000000001</v>
      </c>
      <c r="M664" s="38">
        <v>7.6146000000000003</v>
      </c>
      <c r="N664" s="38">
        <v>9.2777999999999992</v>
      </c>
      <c r="O664" s="38">
        <v>6.1257000000000001</v>
      </c>
      <c r="P664" s="39">
        <v>10.7173</v>
      </c>
      <c r="Q664" s="39">
        <v>11.737500000000001</v>
      </c>
      <c r="R664" s="39">
        <v>9.7722999999999995</v>
      </c>
      <c r="S664" s="38">
        <v>561</v>
      </c>
    </row>
    <row r="665" spans="1:19">
      <c r="A665" s="38">
        <v>2.6518999999999999</v>
      </c>
      <c r="B665" s="38">
        <v>4.1078999999999999</v>
      </c>
      <c r="C665" s="38">
        <v>0.10580000000000001</v>
      </c>
      <c r="D665" s="39">
        <v>7.3734000000000002</v>
      </c>
      <c r="E665" s="39">
        <v>8.4372000000000007</v>
      </c>
      <c r="F665" s="39">
        <v>3.0891999999999999</v>
      </c>
      <c r="G665" s="38">
        <v>10.495100000000001</v>
      </c>
      <c r="H665" s="38">
        <v>10.5634</v>
      </c>
      <c r="I665" s="38">
        <v>7.4010999999999996</v>
      </c>
      <c r="J665" s="39">
        <v>2.6013999999999999</v>
      </c>
      <c r="K665" s="39">
        <v>4.7184999999999997</v>
      </c>
      <c r="L665" s="39">
        <v>2.3912</v>
      </c>
      <c r="M665" s="38">
        <v>7.6238000000000001</v>
      </c>
      <c r="N665" s="38">
        <v>9.2636000000000003</v>
      </c>
      <c r="O665" s="38">
        <v>6.1185999999999998</v>
      </c>
      <c r="P665" s="39">
        <v>10.7308</v>
      </c>
      <c r="Q665" s="39">
        <v>11.7294</v>
      </c>
      <c r="R665" s="39">
        <v>9.7693999999999992</v>
      </c>
      <c r="S665" s="38">
        <v>562</v>
      </c>
    </row>
    <row r="666" spans="1:19">
      <c r="A666" s="38">
        <v>2.6267</v>
      </c>
      <c r="B666" s="38">
        <v>4.0808999999999997</v>
      </c>
      <c r="C666" s="38">
        <v>8.4199999999999997E-2</v>
      </c>
      <c r="D666" s="39">
        <v>7.3544999999999998</v>
      </c>
      <c r="E666" s="39">
        <v>8.3998000000000008</v>
      </c>
      <c r="F666" s="39">
        <v>3.0630999999999999</v>
      </c>
      <c r="G666" s="38">
        <v>10.4659</v>
      </c>
      <c r="H666" s="38">
        <v>10.5082</v>
      </c>
      <c r="I666" s="38">
        <v>7.3738000000000001</v>
      </c>
      <c r="J666" s="39">
        <v>2.5895000000000001</v>
      </c>
      <c r="K666" s="39">
        <v>4.6801000000000004</v>
      </c>
      <c r="L666" s="39">
        <v>2.3814000000000002</v>
      </c>
      <c r="M666" s="38">
        <v>7.6287000000000003</v>
      </c>
      <c r="N666" s="38">
        <v>9.2408000000000001</v>
      </c>
      <c r="O666" s="38">
        <v>6.1120999999999999</v>
      </c>
      <c r="P666" s="39">
        <v>10.7408</v>
      </c>
      <c r="Q666" s="39">
        <v>11.7127</v>
      </c>
      <c r="R666" s="39">
        <v>9.7674000000000003</v>
      </c>
      <c r="S666" s="38">
        <v>563</v>
      </c>
    </row>
    <row r="667" spans="1:19">
      <c r="A667" s="38">
        <v>2.5956000000000001</v>
      </c>
      <c r="B667" s="38">
        <v>4.0472999999999999</v>
      </c>
      <c r="C667" s="38">
        <v>5.8400000000000001E-2</v>
      </c>
      <c r="D667" s="39">
        <v>7.3334000000000001</v>
      </c>
      <c r="E667" s="39">
        <v>8.3560999999999996</v>
      </c>
      <c r="F667" s="39">
        <v>3.0323000000000002</v>
      </c>
      <c r="G667" s="38">
        <v>10.436500000000001</v>
      </c>
      <c r="H667" s="38">
        <v>10.446300000000001</v>
      </c>
      <c r="I667" s="38">
        <v>7.3407999999999998</v>
      </c>
      <c r="J667" s="39">
        <v>2.5720000000000001</v>
      </c>
      <c r="K667" s="39">
        <v>4.6398000000000001</v>
      </c>
      <c r="L667" s="39">
        <v>2.3738000000000001</v>
      </c>
      <c r="M667" s="38">
        <v>7.6288</v>
      </c>
      <c r="N667" s="38">
        <v>9.2128999999999994</v>
      </c>
      <c r="O667" s="38">
        <v>6.1089000000000002</v>
      </c>
      <c r="P667" s="39">
        <v>10.743399999999999</v>
      </c>
      <c r="Q667" s="39">
        <v>11.6883</v>
      </c>
      <c r="R667" s="39">
        <v>9.7673000000000005</v>
      </c>
      <c r="S667" s="38">
        <v>564</v>
      </c>
    </row>
    <row r="668" spans="1:19">
      <c r="A668" s="38">
        <v>2.5541999999999998</v>
      </c>
      <c r="B668" s="38">
        <v>4.0049000000000001</v>
      </c>
      <c r="C668" s="38">
        <v>2.93E-2</v>
      </c>
      <c r="D668" s="39">
        <v>7.3087</v>
      </c>
      <c r="E668" s="39">
        <v>8.3066999999999993</v>
      </c>
      <c r="F668" s="39">
        <v>2.9963000000000002</v>
      </c>
      <c r="G668" s="38">
        <v>10.404199999999999</v>
      </c>
      <c r="H668" s="38">
        <v>10.378399999999999</v>
      </c>
      <c r="I668" s="38">
        <v>7.3011999999999997</v>
      </c>
      <c r="J668" s="39">
        <v>2.5503999999999998</v>
      </c>
      <c r="K668" s="39">
        <v>4.5993000000000004</v>
      </c>
      <c r="L668" s="39">
        <v>2.3721000000000001</v>
      </c>
      <c r="M668" s="38">
        <v>7.6234999999999999</v>
      </c>
      <c r="N668" s="38">
        <v>9.1842000000000006</v>
      </c>
      <c r="O668" s="38">
        <v>6.1082999999999998</v>
      </c>
      <c r="P668" s="39">
        <v>10.7407</v>
      </c>
      <c r="Q668" s="39">
        <v>11.6622</v>
      </c>
      <c r="R668" s="39">
        <v>9.7677999999999994</v>
      </c>
      <c r="S668" s="38">
        <v>565</v>
      </c>
    </row>
    <row r="669" spans="1:19">
      <c r="A669" s="38">
        <v>2.5065</v>
      </c>
      <c r="B669" s="38">
        <v>3.9554</v>
      </c>
      <c r="C669" s="38">
        <v>-1.9E-3</v>
      </c>
      <c r="D669" s="39">
        <v>7.2774999999999999</v>
      </c>
      <c r="E669" s="39">
        <v>8.2518999999999991</v>
      </c>
      <c r="F669" s="39">
        <v>2.9586999999999999</v>
      </c>
      <c r="G669" s="38">
        <v>10.368499999999999</v>
      </c>
      <c r="H669" s="38">
        <v>10.3079</v>
      </c>
      <c r="I669" s="38">
        <v>7.2617000000000003</v>
      </c>
      <c r="J669" s="39">
        <v>2.5278</v>
      </c>
      <c r="K669" s="39">
        <v>4.5616000000000003</v>
      </c>
      <c r="L669" s="39">
        <v>2.3734000000000002</v>
      </c>
      <c r="M669" s="38">
        <v>7.6127000000000002</v>
      </c>
      <c r="N669" s="38">
        <v>9.1585000000000001</v>
      </c>
      <c r="O669" s="38">
        <v>6.1098999999999997</v>
      </c>
      <c r="P669" s="39">
        <v>10.733499999999999</v>
      </c>
      <c r="Q669" s="39">
        <v>11.637</v>
      </c>
      <c r="R669" s="39">
        <v>9.7718000000000007</v>
      </c>
      <c r="S669" s="38">
        <v>566</v>
      </c>
    </row>
    <row r="670" spans="1:19">
      <c r="A670" s="38">
        <v>2.4512</v>
      </c>
      <c r="B670" s="38">
        <v>3.9016000000000002</v>
      </c>
      <c r="C670" s="38">
        <v>-3.49E-2</v>
      </c>
      <c r="D670" s="39">
        <v>7.2426000000000004</v>
      </c>
      <c r="E670" s="39">
        <v>8.1960999999999995</v>
      </c>
      <c r="F670" s="39">
        <v>2.9224000000000001</v>
      </c>
      <c r="G670" s="38">
        <v>10.3317</v>
      </c>
      <c r="H670" s="38">
        <v>10.2361</v>
      </c>
      <c r="I670" s="38">
        <v>7.2230999999999996</v>
      </c>
      <c r="J670" s="39">
        <v>2.5062000000000002</v>
      </c>
      <c r="K670" s="39">
        <v>4.5282999999999998</v>
      </c>
      <c r="L670" s="39">
        <v>2.3767</v>
      </c>
      <c r="M670" s="38">
        <v>7.6014999999999997</v>
      </c>
      <c r="N670" s="38">
        <v>9.1349999999999998</v>
      </c>
      <c r="O670" s="38">
        <v>6.1143000000000001</v>
      </c>
      <c r="P670" s="39">
        <v>10.7249</v>
      </c>
      <c r="Q670" s="39">
        <v>11.615</v>
      </c>
      <c r="R670" s="39">
        <v>9.7771000000000008</v>
      </c>
      <c r="S670" s="38">
        <v>567</v>
      </c>
    </row>
    <row r="671" spans="1:19">
      <c r="A671" s="38">
        <v>2.3915000000000002</v>
      </c>
      <c r="B671" s="38">
        <v>3.8449</v>
      </c>
      <c r="C671" s="38">
        <v>-6.3500000000000001E-2</v>
      </c>
      <c r="D671" s="39">
        <v>7.2084000000000001</v>
      </c>
      <c r="E671" s="39">
        <v>8.1409000000000002</v>
      </c>
      <c r="F671" s="39">
        <v>2.8902000000000001</v>
      </c>
      <c r="G671" s="38">
        <v>10.296200000000001</v>
      </c>
      <c r="H671" s="38">
        <v>10.168900000000001</v>
      </c>
      <c r="I671" s="38">
        <v>7.1901999999999999</v>
      </c>
      <c r="J671" s="39">
        <v>2.4891999999999999</v>
      </c>
      <c r="K671" s="39">
        <v>4.4984999999999999</v>
      </c>
      <c r="L671" s="39">
        <v>2.3801000000000001</v>
      </c>
      <c r="M671" s="38">
        <v>7.5936000000000003</v>
      </c>
      <c r="N671" s="38">
        <v>9.1141000000000005</v>
      </c>
      <c r="O671" s="38">
        <v>6.1186999999999996</v>
      </c>
      <c r="P671" s="39">
        <v>10.717499999999999</v>
      </c>
      <c r="Q671" s="39">
        <v>11.595800000000001</v>
      </c>
      <c r="R671" s="39">
        <v>9.7848000000000006</v>
      </c>
      <c r="S671" s="38">
        <v>568</v>
      </c>
    </row>
    <row r="672" spans="1:19">
      <c r="A672" s="38">
        <v>2.3336000000000001</v>
      </c>
      <c r="B672" s="38">
        <v>3.7900999999999998</v>
      </c>
      <c r="C672" s="38">
        <v>-8.6099999999999996E-2</v>
      </c>
      <c r="D672" s="39">
        <v>7.1733000000000002</v>
      </c>
      <c r="E672" s="39">
        <v>8.0890000000000004</v>
      </c>
      <c r="F672" s="39">
        <v>2.8653</v>
      </c>
      <c r="G672" s="38">
        <v>10.261799999999999</v>
      </c>
      <c r="H672" s="38">
        <v>10.1073</v>
      </c>
      <c r="I672" s="38">
        <v>7.1657000000000002</v>
      </c>
      <c r="J672" s="39">
        <v>2.4802</v>
      </c>
      <c r="K672" s="39">
        <v>4.4718999999999998</v>
      </c>
      <c r="L672" s="39">
        <v>2.3822999999999999</v>
      </c>
      <c r="M672" s="38">
        <v>7.5922000000000001</v>
      </c>
      <c r="N672" s="38">
        <v>9.0937999999999999</v>
      </c>
      <c r="O672" s="38">
        <v>6.1216999999999997</v>
      </c>
      <c r="P672" s="39">
        <v>10.7143</v>
      </c>
      <c r="Q672" s="39">
        <v>11.5776</v>
      </c>
      <c r="R672" s="39">
        <v>9.7939000000000007</v>
      </c>
      <c r="S672" s="38">
        <v>569</v>
      </c>
    </row>
    <row r="673" spans="1:19">
      <c r="A673" s="38">
        <v>2.2818000000000001</v>
      </c>
      <c r="B673" s="38">
        <v>3.7360000000000002</v>
      </c>
      <c r="C673" s="38">
        <v>-0.1027</v>
      </c>
      <c r="D673" s="39">
        <v>7.1459999999999999</v>
      </c>
      <c r="E673" s="39">
        <v>8.0381999999999998</v>
      </c>
      <c r="F673" s="39">
        <v>2.8485</v>
      </c>
      <c r="G673" s="38">
        <v>10.2346</v>
      </c>
      <c r="H673" s="38">
        <v>10.0503</v>
      </c>
      <c r="I673" s="38">
        <v>7.1489000000000003</v>
      </c>
      <c r="J673" s="39">
        <v>2.4759000000000002</v>
      </c>
      <c r="K673" s="39">
        <v>4.4485000000000001</v>
      </c>
      <c r="L673" s="39">
        <v>2.3834</v>
      </c>
      <c r="M673" s="38">
        <v>7.5970000000000004</v>
      </c>
      <c r="N673" s="38">
        <v>9.0751000000000008</v>
      </c>
      <c r="O673" s="38">
        <v>6.1237000000000004</v>
      </c>
      <c r="P673" s="39">
        <v>10.7181</v>
      </c>
      <c r="Q673" s="39">
        <v>11.5601</v>
      </c>
      <c r="R673" s="39">
        <v>9.8027999999999995</v>
      </c>
      <c r="S673" s="38">
        <v>570</v>
      </c>
    </row>
    <row r="674" spans="1:19">
      <c r="A674" s="38">
        <v>2.2374000000000001</v>
      </c>
      <c r="B674" s="38">
        <v>3.6806000000000001</v>
      </c>
      <c r="C674" s="38">
        <v>-0.11559999999999999</v>
      </c>
      <c r="D674" s="39">
        <v>7.1242000000000001</v>
      </c>
      <c r="E674" s="39">
        <v>7.9874999999999998</v>
      </c>
      <c r="F674" s="39">
        <v>2.8374000000000001</v>
      </c>
      <c r="G674" s="38">
        <v>10.216200000000001</v>
      </c>
      <c r="H674" s="38">
        <v>9.9962</v>
      </c>
      <c r="I674" s="38">
        <v>7.1402999999999999</v>
      </c>
      <c r="J674" s="39">
        <v>2.4769000000000001</v>
      </c>
      <c r="K674" s="39">
        <v>4.4307999999999996</v>
      </c>
      <c r="L674" s="39">
        <v>2.3843000000000001</v>
      </c>
      <c r="M674" s="38">
        <v>7.6066000000000003</v>
      </c>
      <c r="N674" s="38">
        <v>9.0606000000000009</v>
      </c>
      <c r="O674" s="38">
        <v>6.1249000000000002</v>
      </c>
      <c r="P674" s="39">
        <v>10.7277</v>
      </c>
      <c r="Q674" s="39">
        <v>11.5465</v>
      </c>
      <c r="R674" s="39">
        <v>9.8130000000000006</v>
      </c>
      <c r="S674" s="38">
        <v>571</v>
      </c>
    </row>
    <row r="675" spans="1:19">
      <c r="A675" s="38">
        <v>2.2017000000000002</v>
      </c>
      <c r="B675" s="38">
        <v>3.6278000000000001</v>
      </c>
      <c r="C675" s="38">
        <v>-0.1225</v>
      </c>
      <c r="D675" s="39">
        <v>7.1135999999999999</v>
      </c>
      <c r="E675" s="39">
        <v>7.9409999999999998</v>
      </c>
      <c r="F675" s="39">
        <v>2.8351999999999999</v>
      </c>
      <c r="G675" s="38">
        <v>10.2072</v>
      </c>
      <c r="H675" s="38">
        <v>9.9472000000000005</v>
      </c>
      <c r="I675" s="38">
        <v>7.1402000000000001</v>
      </c>
      <c r="J675" s="39">
        <v>2.4820000000000002</v>
      </c>
      <c r="K675" s="39">
        <v>4.4181999999999997</v>
      </c>
      <c r="L675" s="39">
        <v>2.3847</v>
      </c>
      <c r="M675" s="38">
        <v>7.6216999999999997</v>
      </c>
      <c r="N675" s="38">
        <v>9.0489999999999995</v>
      </c>
      <c r="O675" s="38">
        <v>6.1246999999999998</v>
      </c>
      <c r="P675" s="39">
        <v>10.741899999999999</v>
      </c>
      <c r="Q675" s="39">
        <v>11.5366</v>
      </c>
      <c r="R675" s="39">
        <v>9.8219999999999992</v>
      </c>
      <c r="S675" s="38">
        <v>572</v>
      </c>
    </row>
    <row r="676" spans="1:19">
      <c r="A676" s="38">
        <v>2.1758999999999999</v>
      </c>
      <c r="B676" s="38">
        <v>3.5821999999999998</v>
      </c>
      <c r="C676" s="38">
        <v>-0.12379999999999999</v>
      </c>
      <c r="D676" s="39">
        <v>7.1159999999999997</v>
      </c>
      <c r="E676" s="39">
        <v>7.9009</v>
      </c>
      <c r="F676" s="39">
        <v>2.8405</v>
      </c>
      <c r="G676" s="38">
        <v>10.210100000000001</v>
      </c>
      <c r="H676" s="38">
        <v>9.9041999999999994</v>
      </c>
      <c r="I676" s="38">
        <v>7.1448999999999998</v>
      </c>
      <c r="J676" s="39">
        <v>2.4887999999999999</v>
      </c>
      <c r="K676" s="39">
        <v>4.4101999999999997</v>
      </c>
      <c r="L676" s="39">
        <v>2.383</v>
      </c>
      <c r="M676" s="38">
        <v>7.6403999999999996</v>
      </c>
      <c r="N676" s="38">
        <v>9.0405999999999995</v>
      </c>
      <c r="O676" s="38">
        <v>6.1215999999999999</v>
      </c>
      <c r="P676" s="39">
        <v>10.757400000000001</v>
      </c>
      <c r="Q676" s="39">
        <v>11.5296</v>
      </c>
      <c r="R676" s="39">
        <v>9.8292999999999999</v>
      </c>
      <c r="S676" s="38">
        <v>573</v>
      </c>
    </row>
    <row r="677" spans="1:19">
      <c r="A677" s="38">
        <v>2.1631</v>
      </c>
      <c r="B677" s="38">
        <v>3.5459000000000001</v>
      </c>
      <c r="C677" s="38">
        <v>-0.11849999999999999</v>
      </c>
      <c r="D677" s="39">
        <v>7.1322000000000001</v>
      </c>
      <c r="E677" s="39">
        <v>7.8731</v>
      </c>
      <c r="F677" s="39">
        <v>2.8540000000000001</v>
      </c>
      <c r="G677" s="38">
        <v>10.2273</v>
      </c>
      <c r="H677" s="38">
        <v>9.8731000000000009</v>
      </c>
      <c r="I677" s="38">
        <v>7.1578999999999997</v>
      </c>
      <c r="J677" s="39">
        <v>2.496</v>
      </c>
      <c r="K677" s="39">
        <v>4.4016000000000002</v>
      </c>
      <c r="L677" s="39">
        <v>2.3788999999999998</v>
      </c>
      <c r="M677" s="38">
        <v>7.6590999999999996</v>
      </c>
      <c r="N677" s="38">
        <v>9.0343</v>
      </c>
      <c r="O677" s="38">
        <v>6.1172000000000004</v>
      </c>
      <c r="P677" s="39">
        <v>10.773</v>
      </c>
      <c r="Q677" s="39">
        <v>11.5206</v>
      </c>
      <c r="R677" s="39">
        <v>9.8345000000000002</v>
      </c>
      <c r="S677" s="38">
        <v>574</v>
      </c>
    </row>
    <row r="678" spans="1:19">
      <c r="A678" s="38">
        <v>2.1606999999999998</v>
      </c>
      <c r="B678" s="38">
        <v>3.5213000000000001</v>
      </c>
      <c r="C678" s="38">
        <v>-0.10680000000000001</v>
      </c>
      <c r="D678" s="39">
        <v>7.1581999999999999</v>
      </c>
      <c r="E678" s="39">
        <v>7.8570000000000002</v>
      </c>
      <c r="F678" s="39">
        <v>2.8738999999999999</v>
      </c>
      <c r="G678" s="38">
        <v>10.249499999999999</v>
      </c>
      <c r="H678" s="38">
        <v>9.8493999999999993</v>
      </c>
      <c r="I678" s="38">
        <v>7.1746999999999996</v>
      </c>
      <c r="J678" s="39">
        <v>2.5030999999999999</v>
      </c>
      <c r="K678" s="39">
        <v>4.3929999999999998</v>
      </c>
      <c r="L678" s="39">
        <v>2.3736999999999999</v>
      </c>
      <c r="M678" s="38">
        <v>7.6786000000000003</v>
      </c>
      <c r="N678" s="38">
        <v>9.0271000000000008</v>
      </c>
      <c r="O678" s="38">
        <v>6.1123000000000003</v>
      </c>
      <c r="P678" s="39">
        <v>10.786099999999999</v>
      </c>
      <c r="Q678" s="39">
        <v>11.508900000000001</v>
      </c>
      <c r="R678" s="39">
        <v>9.8399000000000001</v>
      </c>
      <c r="S678" s="38">
        <v>575</v>
      </c>
    </row>
    <row r="679" spans="1:19">
      <c r="A679" s="38">
        <v>2.1595</v>
      </c>
      <c r="B679" s="38">
        <v>3.5055000000000001</v>
      </c>
      <c r="C679" s="38">
        <v>-9.2100000000000001E-2</v>
      </c>
      <c r="D679" s="39">
        <v>7.1864999999999997</v>
      </c>
      <c r="E679" s="39">
        <v>7.8509000000000002</v>
      </c>
      <c r="F679" s="39">
        <v>2.8986000000000001</v>
      </c>
      <c r="G679" s="38">
        <v>10.2729</v>
      </c>
      <c r="H679" s="38">
        <v>9.8361999999999998</v>
      </c>
      <c r="I679" s="38">
        <v>7.1920000000000002</v>
      </c>
      <c r="J679" s="39">
        <v>2.5082</v>
      </c>
      <c r="K679" s="39">
        <v>4.3853999999999997</v>
      </c>
      <c r="L679" s="39">
        <v>2.3681000000000001</v>
      </c>
      <c r="M679" s="38">
        <v>7.6970000000000001</v>
      </c>
      <c r="N679" s="38">
        <v>9.0198999999999998</v>
      </c>
      <c r="O679" s="38">
        <v>6.1071999999999997</v>
      </c>
      <c r="P679" s="39">
        <v>10.7965</v>
      </c>
      <c r="Q679" s="39">
        <v>11.4968</v>
      </c>
      <c r="R679" s="39">
        <v>9.8466000000000005</v>
      </c>
      <c r="S679" s="38">
        <v>576</v>
      </c>
    </row>
    <row r="680" spans="1:19">
      <c r="A680" s="38">
        <v>2.1589999999999998</v>
      </c>
      <c r="B680" s="38">
        <v>3.4988000000000001</v>
      </c>
      <c r="C680" s="38">
        <v>-7.5899999999999995E-2</v>
      </c>
      <c r="D680" s="39">
        <v>7.2102000000000004</v>
      </c>
      <c r="E680" s="39">
        <v>7.8525</v>
      </c>
      <c r="F680" s="39">
        <v>2.9272</v>
      </c>
      <c r="G680" s="38">
        <v>10.289199999999999</v>
      </c>
      <c r="H680" s="38">
        <v>9.8254000000000001</v>
      </c>
      <c r="I680" s="38">
        <v>7.2112999999999996</v>
      </c>
      <c r="J680" s="39">
        <v>2.5148999999999999</v>
      </c>
      <c r="K680" s="39">
        <v>4.3815</v>
      </c>
      <c r="L680" s="39">
        <v>2.3645</v>
      </c>
      <c r="M680" s="38">
        <v>7.7153999999999998</v>
      </c>
      <c r="N680" s="38">
        <v>9.0173000000000005</v>
      </c>
      <c r="O680" s="38">
        <v>6.1029999999999998</v>
      </c>
      <c r="P680" s="39">
        <v>10.805099999999999</v>
      </c>
      <c r="Q680" s="39">
        <v>11.485900000000001</v>
      </c>
      <c r="R680" s="39">
        <v>9.8536000000000001</v>
      </c>
      <c r="S680" s="38">
        <v>577</v>
      </c>
    </row>
    <row r="681" spans="1:19">
      <c r="A681" s="38">
        <v>2.1541000000000001</v>
      </c>
      <c r="B681" s="38">
        <v>3.4929999999999999</v>
      </c>
      <c r="C681" s="38">
        <v>-5.7599999999999998E-2</v>
      </c>
      <c r="D681" s="39">
        <v>7.2274000000000003</v>
      </c>
      <c r="E681" s="39">
        <v>7.8550000000000004</v>
      </c>
      <c r="F681" s="39">
        <v>2.9581</v>
      </c>
      <c r="G681" s="38">
        <v>10.2948</v>
      </c>
      <c r="H681" s="38">
        <v>9.8155000000000001</v>
      </c>
      <c r="I681" s="38">
        <v>7.23</v>
      </c>
      <c r="J681" s="39">
        <v>2.5228999999999999</v>
      </c>
      <c r="K681" s="39">
        <v>4.3848000000000003</v>
      </c>
      <c r="L681" s="39">
        <v>2.3616999999999999</v>
      </c>
      <c r="M681" s="38">
        <v>7.7324999999999999</v>
      </c>
      <c r="N681" s="38">
        <v>9.0204000000000004</v>
      </c>
      <c r="O681" s="38">
        <v>6.1021999999999998</v>
      </c>
      <c r="P681" s="39">
        <v>10.8116</v>
      </c>
      <c r="Q681" s="39">
        <v>11.4795</v>
      </c>
      <c r="R681" s="39">
        <v>9.8588000000000005</v>
      </c>
      <c r="S681" s="38">
        <v>578</v>
      </c>
    </row>
    <row r="682" spans="1:19">
      <c r="A682" s="38">
        <v>2.1478000000000002</v>
      </c>
      <c r="B682" s="38">
        <v>3.4882</v>
      </c>
      <c r="C682" s="38">
        <v>-3.8399999999999997E-2</v>
      </c>
      <c r="D682" s="39">
        <v>7.2351999999999999</v>
      </c>
      <c r="E682" s="39">
        <v>7.8590999999999998</v>
      </c>
      <c r="F682" s="39">
        <v>2.9893999999999998</v>
      </c>
      <c r="G682" s="38">
        <v>10.2906</v>
      </c>
      <c r="H682" s="38">
        <v>9.8026999999999997</v>
      </c>
      <c r="I682" s="38">
        <v>7.2480000000000002</v>
      </c>
      <c r="J682" s="39">
        <v>2.5289000000000001</v>
      </c>
      <c r="K682" s="39">
        <v>4.3948</v>
      </c>
      <c r="L682" s="39">
        <v>2.3605</v>
      </c>
      <c r="M682" s="38">
        <v>7.7492999999999999</v>
      </c>
      <c r="N682" s="38">
        <v>9.0309000000000008</v>
      </c>
      <c r="O682" s="38">
        <v>6.1028000000000002</v>
      </c>
      <c r="P682" s="39">
        <v>10.817299999999999</v>
      </c>
      <c r="Q682" s="39">
        <v>11.4764</v>
      </c>
      <c r="R682" s="39">
        <v>9.8643999999999998</v>
      </c>
      <c r="S682" s="38">
        <v>579</v>
      </c>
    </row>
    <row r="683" spans="1:19">
      <c r="A683" s="38">
        <v>2.1389</v>
      </c>
      <c r="B683" s="38">
        <v>3.4834999999999998</v>
      </c>
      <c r="C683" s="38">
        <v>-2.1000000000000001E-2</v>
      </c>
      <c r="D683" s="39">
        <v>7.2355999999999998</v>
      </c>
      <c r="E683" s="39">
        <v>7.8644999999999996</v>
      </c>
      <c r="F683" s="39">
        <v>3.0206</v>
      </c>
      <c r="G683" s="38">
        <v>10.2775</v>
      </c>
      <c r="H683" s="38">
        <v>9.7881999999999998</v>
      </c>
      <c r="I683" s="38">
        <v>7.2632000000000003</v>
      </c>
      <c r="J683" s="39">
        <v>2.5327999999999999</v>
      </c>
      <c r="K683" s="39">
        <v>4.4108000000000001</v>
      </c>
      <c r="L683" s="39">
        <v>2.3591000000000002</v>
      </c>
      <c r="M683" s="38">
        <v>7.7651000000000003</v>
      </c>
      <c r="N683" s="38">
        <v>9.0487000000000002</v>
      </c>
      <c r="O683" s="38">
        <v>6.1048999999999998</v>
      </c>
      <c r="P683" s="39">
        <v>10.820499999999999</v>
      </c>
      <c r="Q683" s="39">
        <v>11.4771</v>
      </c>
      <c r="R683" s="39">
        <v>9.8690999999999995</v>
      </c>
      <c r="S683" s="38">
        <v>580</v>
      </c>
    </row>
    <row r="684" spans="1:19">
      <c r="A684" s="38">
        <v>2.1335000000000002</v>
      </c>
      <c r="B684" s="38">
        <v>3.4784000000000002</v>
      </c>
      <c r="C684" s="38">
        <v>-5.1000000000000004E-3</v>
      </c>
      <c r="D684" s="39">
        <v>7.2304000000000004</v>
      </c>
      <c r="E684" s="39">
        <v>7.8693999999999997</v>
      </c>
      <c r="F684" s="39">
        <v>3.0476999999999999</v>
      </c>
      <c r="G684" s="38">
        <v>10.259600000000001</v>
      </c>
      <c r="H684" s="38">
        <v>9.7737999999999996</v>
      </c>
      <c r="I684" s="38">
        <v>7.2740999999999998</v>
      </c>
      <c r="J684" s="39">
        <v>2.5339</v>
      </c>
      <c r="K684" s="39">
        <v>4.43</v>
      </c>
      <c r="L684" s="39">
        <v>2.3557999999999999</v>
      </c>
      <c r="M684" s="38">
        <v>7.7797000000000001</v>
      </c>
      <c r="N684" s="38">
        <v>9.0717999999999996</v>
      </c>
      <c r="O684" s="38">
        <v>6.1087999999999996</v>
      </c>
      <c r="P684" s="39">
        <v>10.824199999999999</v>
      </c>
      <c r="Q684" s="39">
        <v>11.4842</v>
      </c>
      <c r="R684" s="39">
        <v>9.8718000000000004</v>
      </c>
      <c r="S684" s="38">
        <v>581</v>
      </c>
    </row>
    <row r="685" spans="1:19">
      <c r="A685" s="38">
        <v>2.1326000000000001</v>
      </c>
      <c r="B685" s="38">
        <v>3.4733999999999998</v>
      </c>
      <c r="C685" s="38">
        <v>7.1000000000000004E-3</v>
      </c>
      <c r="D685" s="39">
        <v>7.2244999999999999</v>
      </c>
      <c r="E685" s="39">
        <v>7.8716999999999997</v>
      </c>
      <c r="F685" s="39">
        <v>3.0703999999999998</v>
      </c>
      <c r="G685" s="38">
        <v>10.2408</v>
      </c>
      <c r="H685" s="38">
        <v>9.7569999999999997</v>
      </c>
      <c r="I685" s="38">
        <v>7.2784000000000004</v>
      </c>
      <c r="J685" s="39">
        <v>2.5327000000000002</v>
      </c>
      <c r="K685" s="39">
        <v>4.4508000000000001</v>
      </c>
      <c r="L685" s="39">
        <v>2.3509000000000002</v>
      </c>
      <c r="M685" s="38">
        <v>7.7954999999999997</v>
      </c>
      <c r="N685" s="38">
        <v>9.0982000000000003</v>
      </c>
      <c r="O685" s="38">
        <v>6.1097999999999999</v>
      </c>
      <c r="P685" s="39">
        <v>10.8294</v>
      </c>
      <c r="Q685" s="39">
        <v>11.492900000000001</v>
      </c>
      <c r="R685" s="39">
        <v>9.8720999999999997</v>
      </c>
      <c r="S685" s="38">
        <v>582</v>
      </c>
    </row>
    <row r="686" spans="1:19">
      <c r="A686" s="38">
        <v>2.1347</v>
      </c>
      <c r="B686" s="38">
        <v>3.4664000000000001</v>
      </c>
      <c r="C686" s="38">
        <v>1.9400000000000001E-2</v>
      </c>
      <c r="D686" s="39">
        <v>7.2182000000000004</v>
      </c>
      <c r="E686" s="39">
        <v>7.8731</v>
      </c>
      <c r="F686" s="39">
        <v>3.0905</v>
      </c>
      <c r="G686" s="38">
        <v>10.2257</v>
      </c>
      <c r="H686" s="38">
        <v>9.7391000000000005</v>
      </c>
      <c r="I686" s="38">
        <v>7.2773000000000003</v>
      </c>
      <c r="J686" s="39">
        <v>2.532</v>
      </c>
      <c r="K686" s="39">
        <v>4.4683999999999999</v>
      </c>
      <c r="L686" s="39">
        <v>2.3393000000000002</v>
      </c>
      <c r="M686" s="38">
        <v>7.8128000000000002</v>
      </c>
      <c r="N686" s="38">
        <v>9.1220999999999997</v>
      </c>
      <c r="O686" s="38">
        <v>6.1062000000000003</v>
      </c>
      <c r="P686" s="39">
        <v>10.834899999999999</v>
      </c>
      <c r="Q686" s="39">
        <v>11.498699999999999</v>
      </c>
      <c r="R686" s="39">
        <v>9.8660999999999994</v>
      </c>
      <c r="S686" s="38">
        <v>583</v>
      </c>
    </row>
    <row r="687" spans="1:19">
      <c r="A687" s="38">
        <v>2.1375999999999999</v>
      </c>
      <c r="B687" s="38">
        <v>3.4565999999999999</v>
      </c>
      <c r="C687" s="38">
        <v>2.9499999999999998E-2</v>
      </c>
      <c r="D687" s="39">
        <v>7.2088999999999999</v>
      </c>
      <c r="E687" s="39">
        <v>7.8696999999999999</v>
      </c>
      <c r="F687" s="39">
        <v>3.1080000000000001</v>
      </c>
      <c r="G687" s="38">
        <v>10.2081</v>
      </c>
      <c r="H687" s="38">
        <v>9.7193000000000005</v>
      </c>
      <c r="I687" s="38">
        <v>7.2736000000000001</v>
      </c>
      <c r="J687" s="39">
        <v>2.5304000000000002</v>
      </c>
      <c r="K687" s="39">
        <v>4.4775</v>
      </c>
      <c r="L687" s="39">
        <v>2.3224999999999998</v>
      </c>
      <c r="M687" s="38">
        <v>7.8277999999999999</v>
      </c>
      <c r="N687" s="38">
        <v>9.1402999999999999</v>
      </c>
      <c r="O687" s="38">
        <v>6.0976999999999997</v>
      </c>
      <c r="P687" s="39">
        <v>10.8431</v>
      </c>
      <c r="Q687" s="39">
        <v>11.5002</v>
      </c>
      <c r="R687" s="39">
        <v>9.8568999999999996</v>
      </c>
      <c r="S687" s="38">
        <v>584</v>
      </c>
    </row>
    <row r="688" spans="1:19">
      <c r="A688" s="38">
        <v>2.1417000000000002</v>
      </c>
      <c r="B688" s="38">
        <v>3.4453999999999998</v>
      </c>
      <c r="C688" s="38">
        <v>3.8100000000000002E-2</v>
      </c>
      <c r="D688" s="39">
        <v>7.1994999999999996</v>
      </c>
      <c r="E688" s="39">
        <v>7.8662000000000001</v>
      </c>
      <c r="F688" s="39">
        <v>3.1215000000000002</v>
      </c>
      <c r="G688" s="38">
        <v>10.189399999999999</v>
      </c>
      <c r="H688" s="38">
        <v>9.6965000000000003</v>
      </c>
      <c r="I688" s="38">
        <v>7.2671000000000001</v>
      </c>
      <c r="J688" s="39">
        <v>2.5301</v>
      </c>
      <c r="K688" s="39">
        <v>4.4790000000000001</v>
      </c>
      <c r="L688" s="39">
        <v>2.3006000000000002</v>
      </c>
      <c r="M688" s="38">
        <v>7.8433000000000002</v>
      </c>
      <c r="N688" s="38">
        <v>9.1510999999999996</v>
      </c>
      <c r="O688" s="38">
        <v>6.0867000000000004</v>
      </c>
      <c r="P688" s="39">
        <v>10.850899999999999</v>
      </c>
      <c r="Q688" s="39">
        <v>11.492900000000001</v>
      </c>
      <c r="R688" s="39">
        <v>9.843</v>
      </c>
      <c r="S688" s="38">
        <v>585</v>
      </c>
    </row>
    <row r="689" spans="1:19">
      <c r="A689" s="38">
        <v>2.1473</v>
      </c>
      <c r="B689" s="38">
        <v>3.4325999999999999</v>
      </c>
      <c r="C689" s="38">
        <v>4.19E-2</v>
      </c>
      <c r="D689" s="39">
        <v>7.1905000000000001</v>
      </c>
      <c r="E689" s="39">
        <v>7.8613999999999997</v>
      </c>
      <c r="F689" s="39">
        <v>3.1297999999999999</v>
      </c>
      <c r="G689" s="38">
        <v>10.173299999999999</v>
      </c>
      <c r="H689" s="38">
        <v>9.6725999999999992</v>
      </c>
      <c r="I689" s="38">
        <v>7.2557</v>
      </c>
      <c r="J689" s="39">
        <v>2.5329999999999999</v>
      </c>
      <c r="K689" s="39">
        <v>4.4744999999999999</v>
      </c>
      <c r="L689" s="39">
        <v>2.2770000000000001</v>
      </c>
      <c r="M689" s="38">
        <v>7.8582000000000001</v>
      </c>
      <c r="N689" s="38">
        <v>9.1571999999999996</v>
      </c>
      <c r="O689" s="38">
        <v>6.0740999999999996</v>
      </c>
      <c r="P689" s="39">
        <v>10.858700000000001</v>
      </c>
      <c r="Q689" s="39">
        <v>11.4825</v>
      </c>
      <c r="R689" s="39">
        <v>9.8275000000000006</v>
      </c>
      <c r="S689" s="38">
        <v>586</v>
      </c>
    </row>
    <row r="690" spans="1:19">
      <c r="A690" s="38">
        <v>2.1537999999999999</v>
      </c>
      <c r="B690" s="38">
        <v>3.4182999999999999</v>
      </c>
      <c r="C690" s="38">
        <v>4.5100000000000001E-2</v>
      </c>
      <c r="D690" s="39">
        <v>7.1833</v>
      </c>
      <c r="E690" s="39">
        <v>7.8544999999999998</v>
      </c>
      <c r="F690" s="39">
        <v>3.1354000000000002</v>
      </c>
      <c r="G690" s="38">
        <v>10.1608</v>
      </c>
      <c r="H690" s="38">
        <v>9.6480999999999995</v>
      </c>
      <c r="I690" s="38">
        <v>7.242</v>
      </c>
      <c r="J690" s="39">
        <v>2.5409000000000002</v>
      </c>
      <c r="K690" s="39">
        <v>4.468</v>
      </c>
      <c r="L690" s="39">
        <v>2.2513000000000001</v>
      </c>
      <c r="M690" s="38">
        <v>7.8761999999999999</v>
      </c>
      <c r="N690" s="38">
        <v>9.1613000000000007</v>
      </c>
      <c r="O690" s="38">
        <v>6.0591999999999997</v>
      </c>
      <c r="P690" s="39">
        <v>10.868399999999999</v>
      </c>
      <c r="Q690" s="39">
        <v>11.4712</v>
      </c>
      <c r="R690" s="39">
        <v>9.8104999999999993</v>
      </c>
      <c r="S690" s="38">
        <v>587</v>
      </c>
    </row>
    <row r="691" spans="1:19">
      <c r="A691" s="38">
        <v>2.1608000000000001</v>
      </c>
      <c r="B691" s="38">
        <v>3.4043999999999999</v>
      </c>
      <c r="C691" s="38">
        <v>4.9099999999999998E-2</v>
      </c>
      <c r="D691" s="39">
        <v>7.1802000000000001</v>
      </c>
      <c r="E691" s="39">
        <v>7.8491</v>
      </c>
      <c r="F691" s="39">
        <v>3.1415000000000002</v>
      </c>
      <c r="G691" s="38">
        <v>10.1525</v>
      </c>
      <c r="H691" s="38">
        <v>9.6220999999999997</v>
      </c>
      <c r="I691" s="38">
        <v>7.2282999999999999</v>
      </c>
      <c r="J691" s="39">
        <v>2.5512000000000001</v>
      </c>
      <c r="K691" s="39">
        <v>4.4614000000000003</v>
      </c>
      <c r="L691" s="39">
        <v>2.2271000000000001</v>
      </c>
      <c r="M691" s="38">
        <v>7.8928000000000003</v>
      </c>
      <c r="N691" s="38">
        <v>9.1635000000000009</v>
      </c>
      <c r="O691" s="38">
        <v>6.0483000000000002</v>
      </c>
      <c r="P691" s="39">
        <v>10.8767</v>
      </c>
      <c r="Q691" s="39">
        <v>11.4604</v>
      </c>
      <c r="R691" s="39">
        <v>9.7947000000000006</v>
      </c>
      <c r="S691" s="38">
        <v>588</v>
      </c>
    </row>
    <row r="692" spans="1:19">
      <c r="A692" s="38">
        <v>2.1705000000000001</v>
      </c>
      <c r="B692" s="38">
        <v>3.3908999999999998</v>
      </c>
      <c r="C692" s="38">
        <v>5.9299999999999999E-2</v>
      </c>
      <c r="D692" s="39">
        <v>7.1825000000000001</v>
      </c>
      <c r="E692" s="39">
        <v>7.8453999999999997</v>
      </c>
      <c r="F692" s="39">
        <v>3.1513</v>
      </c>
      <c r="G692" s="38">
        <v>10.1478</v>
      </c>
      <c r="H692" s="38">
        <v>9.5977999999999994</v>
      </c>
      <c r="I692" s="38">
        <v>7.2188999999999997</v>
      </c>
      <c r="J692" s="39">
        <v>2.5619999999999998</v>
      </c>
      <c r="K692" s="39">
        <v>4.4561999999999999</v>
      </c>
      <c r="L692" s="39">
        <v>2.2037</v>
      </c>
      <c r="M692" s="38">
        <v>7.9067999999999996</v>
      </c>
      <c r="N692" s="38">
        <v>9.1669</v>
      </c>
      <c r="O692" s="38">
        <v>6.0374999999999996</v>
      </c>
      <c r="P692" s="39">
        <v>10.882300000000001</v>
      </c>
      <c r="Q692" s="39">
        <v>11.4513</v>
      </c>
      <c r="R692" s="39">
        <v>9.7774000000000001</v>
      </c>
      <c r="S692" s="38">
        <v>589</v>
      </c>
    </row>
    <row r="693" spans="1:19">
      <c r="A693" s="38">
        <v>2.1783000000000001</v>
      </c>
      <c r="B693" s="38">
        <v>3.3799000000000001</v>
      </c>
      <c r="C693" s="38">
        <v>7.3999999999999996E-2</v>
      </c>
      <c r="D693" s="39">
        <v>7.1875</v>
      </c>
      <c r="E693" s="39">
        <v>7.8460000000000001</v>
      </c>
      <c r="F693" s="39">
        <v>3.1657000000000002</v>
      </c>
      <c r="G693" s="38">
        <v>10.15</v>
      </c>
      <c r="H693" s="38">
        <v>9.5794999999999995</v>
      </c>
      <c r="I693" s="38">
        <v>7.2121000000000004</v>
      </c>
      <c r="J693" s="39">
        <v>2.5714999999999999</v>
      </c>
      <c r="K693" s="39">
        <v>4.4528999999999996</v>
      </c>
      <c r="L693" s="39">
        <v>2.1808000000000001</v>
      </c>
      <c r="M693" s="38">
        <v>7.9142000000000001</v>
      </c>
      <c r="N693" s="38">
        <v>9.1712000000000007</v>
      </c>
      <c r="O693" s="38">
        <v>6.0317999999999996</v>
      </c>
      <c r="P693" s="39">
        <v>10.881600000000001</v>
      </c>
      <c r="Q693" s="39">
        <v>11.443099999999999</v>
      </c>
      <c r="R693" s="39">
        <v>9.7617999999999991</v>
      </c>
      <c r="S693" s="38">
        <v>590</v>
      </c>
    </row>
    <row r="694" spans="1:19">
      <c r="A694" s="38">
        <v>2.1846000000000001</v>
      </c>
      <c r="B694" s="38">
        <v>3.3714</v>
      </c>
      <c r="C694" s="38">
        <v>9.3799999999999994E-2</v>
      </c>
      <c r="D694" s="39">
        <v>7.1955</v>
      </c>
      <c r="E694" s="39">
        <v>7.8512000000000004</v>
      </c>
      <c r="F694" s="39">
        <v>3.1833</v>
      </c>
      <c r="G694" s="38">
        <v>10.152100000000001</v>
      </c>
      <c r="H694" s="38">
        <v>9.5662000000000003</v>
      </c>
      <c r="I694" s="38">
        <v>7.2095000000000002</v>
      </c>
      <c r="J694" s="39">
        <v>2.5771000000000002</v>
      </c>
      <c r="K694" s="39">
        <v>4.4507000000000003</v>
      </c>
      <c r="L694" s="39">
        <v>2.157</v>
      </c>
      <c r="M694" s="38">
        <v>7.9156000000000004</v>
      </c>
      <c r="N694" s="38">
        <v>9.1770999999999994</v>
      </c>
      <c r="O694" s="38">
        <v>6.0248999999999997</v>
      </c>
      <c r="P694" s="39">
        <v>10.8759</v>
      </c>
      <c r="Q694" s="39">
        <v>11.437200000000001</v>
      </c>
      <c r="R694" s="39">
        <v>9.7461000000000002</v>
      </c>
      <c r="S694" s="38">
        <v>591</v>
      </c>
    </row>
    <row r="695" spans="1:19">
      <c r="A695" s="38">
        <v>2.1875</v>
      </c>
      <c r="B695" s="38">
        <v>3.3679000000000001</v>
      </c>
      <c r="C695" s="38">
        <v>0.1152</v>
      </c>
      <c r="D695" s="39">
        <v>7.2076000000000002</v>
      </c>
      <c r="E695" s="39">
        <v>7.8625999999999996</v>
      </c>
      <c r="F695" s="39">
        <v>3.2048999999999999</v>
      </c>
      <c r="G695" s="38">
        <v>10.1568</v>
      </c>
      <c r="H695" s="38">
        <v>9.5610999999999997</v>
      </c>
      <c r="I695" s="38">
        <v>7.2099000000000002</v>
      </c>
      <c r="J695" s="39">
        <v>2.5821999999999998</v>
      </c>
      <c r="K695" s="39">
        <v>4.4541000000000004</v>
      </c>
      <c r="L695" s="39">
        <v>2.1337000000000002</v>
      </c>
      <c r="M695" s="38">
        <v>7.9151999999999996</v>
      </c>
      <c r="N695" s="38">
        <v>9.1890000000000001</v>
      </c>
      <c r="O695" s="38">
        <v>6.0190000000000001</v>
      </c>
      <c r="P695" s="39">
        <v>10.8688</v>
      </c>
      <c r="Q695" s="39">
        <v>11.4343</v>
      </c>
      <c r="R695" s="39">
        <v>9.7299000000000007</v>
      </c>
      <c r="S695" s="38">
        <v>592</v>
      </c>
    </row>
    <row r="696" spans="1:19">
      <c r="A696" s="38">
        <v>2.1903999999999999</v>
      </c>
      <c r="B696" s="38">
        <v>3.3702000000000001</v>
      </c>
      <c r="C696" s="38">
        <v>0.14080000000000001</v>
      </c>
      <c r="D696" s="39">
        <v>7.2230999999999996</v>
      </c>
      <c r="E696" s="39">
        <v>7.8822999999999999</v>
      </c>
      <c r="F696" s="39">
        <v>3.2311000000000001</v>
      </c>
      <c r="G696" s="38">
        <v>10.164199999999999</v>
      </c>
      <c r="H696" s="38">
        <v>9.5655000000000001</v>
      </c>
      <c r="I696" s="38">
        <v>7.2145999999999999</v>
      </c>
      <c r="J696" s="39">
        <v>2.5861999999999998</v>
      </c>
      <c r="K696" s="39">
        <v>4.4634999999999998</v>
      </c>
      <c r="L696" s="39">
        <v>2.1088</v>
      </c>
      <c r="M696" s="38">
        <v>7.9131999999999998</v>
      </c>
      <c r="N696" s="38">
        <v>9.2057000000000002</v>
      </c>
      <c r="O696" s="38">
        <v>6.0129000000000001</v>
      </c>
      <c r="P696" s="39">
        <v>10.862399999999999</v>
      </c>
      <c r="Q696" s="39">
        <v>11.434200000000001</v>
      </c>
      <c r="R696" s="39">
        <v>9.7133000000000003</v>
      </c>
      <c r="S696" s="38">
        <v>593</v>
      </c>
    </row>
    <row r="697" spans="1:19">
      <c r="A697" s="38">
        <v>2.1949000000000001</v>
      </c>
      <c r="B697" s="38">
        <v>3.3791000000000002</v>
      </c>
      <c r="C697" s="38">
        <v>0.16850000000000001</v>
      </c>
      <c r="D697" s="39">
        <v>7.2436999999999996</v>
      </c>
      <c r="E697" s="39">
        <v>7.9104999999999999</v>
      </c>
      <c r="F697" s="39">
        <v>3.2606000000000002</v>
      </c>
      <c r="G697" s="38">
        <v>10.174200000000001</v>
      </c>
      <c r="H697" s="38">
        <v>9.5764999999999993</v>
      </c>
      <c r="I697" s="38">
        <v>7.2259000000000002</v>
      </c>
      <c r="J697" s="39">
        <v>2.5871</v>
      </c>
      <c r="K697" s="39">
        <v>4.4755000000000003</v>
      </c>
      <c r="L697" s="39">
        <v>2.085</v>
      </c>
      <c r="M697" s="38">
        <v>7.9084000000000003</v>
      </c>
      <c r="N697" s="38">
        <v>9.2254000000000005</v>
      </c>
      <c r="O697" s="38">
        <v>6.0079000000000002</v>
      </c>
      <c r="P697" s="39">
        <v>10.854200000000001</v>
      </c>
      <c r="Q697" s="39">
        <v>11.4352</v>
      </c>
      <c r="R697" s="39">
        <v>9.6996000000000002</v>
      </c>
      <c r="S697" s="38">
        <v>594</v>
      </c>
    </row>
    <row r="698" spans="1:19">
      <c r="A698" s="38">
        <v>2.2040999999999999</v>
      </c>
      <c r="B698" s="38">
        <v>3.3932000000000002</v>
      </c>
      <c r="C698" s="38">
        <v>0.1996</v>
      </c>
      <c r="D698" s="39">
        <v>7.2735000000000003</v>
      </c>
      <c r="E698" s="39">
        <v>7.9478999999999997</v>
      </c>
      <c r="F698" s="39">
        <v>3.2946</v>
      </c>
      <c r="G698" s="38">
        <v>10.1891</v>
      </c>
      <c r="H698" s="38">
        <v>9.5978999999999992</v>
      </c>
      <c r="I698" s="38">
        <v>7.2423000000000002</v>
      </c>
      <c r="J698" s="39">
        <v>2.5789</v>
      </c>
      <c r="K698" s="39">
        <v>4.4859999999999998</v>
      </c>
      <c r="L698" s="39">
        <v>2.0592000000000001</v>
      </c>
      <c r="M698" s="38">
        <v>7.8948</v>
      </c>
      <c r="N698" s="38">
        <v>9.2411999999999992</v>
      </c>
      <c r="O698" s="38">
        <v>6.0030999999999999</v>
      </c>
      <c r="P698" s="39">
        <v>10.839</v>
      </c>
      <c r="Q698" s="39">
        <v>11.4331</v>
      </c>
      <c r="R698" s="39">
        <v>9.6849000000000007</v>
      </c>
      <c r="S698" s="38">
        <v>595</v>
      </c>
    </row>
    <row r="699" spans="1:19">
      <c r="A699" s="38">
        <v>2.2193000000000001</v>
      </c>
      <c r="B699" s="38">
        <v>3.4127999999999998</v>
      </c>
      <c r="C699" s="38">
        <v>0.2336</v>
      </c>
      <c r="D699" s="39">
        <v>7.3133999999999997</v>
      </c>
      <c r="E699" s="39">
        <v>7.9922000000000004</v>
      </c>
      <c r="F699" s="39">
        <v>3.3319999999999999</v>
      </c>
      <c r="G699" s="38">
        <v>10.210800000000001</v>
      </c>
      <c r="H699" s="38">
        <v>9.6241000000000003</v>
      </c>
      <c r="I699" s="38">
        <v>7.2637999999999998</v>
      </c>
      <c r="J699" s="39">
        <v>2.5625</v>
      </c>
      <c r="K699" s="39">
        <v>4.4882</v>
      </c>
      <c r="L699" s="39">
        <v>2.0314999999999999</v>
      </c>
      <c r="M699" s="38">
        <v>7.8745000000000003</v>
      </c>
      <c r="N699" s="38">
        <v>9.2505000000000006</v>
      </c>
      <c r="O699" s="38">
        <v>5.9977</v>
      </c>
      <c r="P699" s="39">
        <v>10.815799999999999</v>
      </c>
      <c r="Q699" s="39">
        <v>11.423</v>
      </c>
      <c r="R699" s="39">
        <v>9.6705000000000005</v>
      </c>
      <c r="S699" s="38">
        <v>596</v>
      </c>
    </row>
    <row r="700" spans="1:19">
      <c r="A700" s="38">
        <v>2.2416999999999998</v>
      </c>
      <c r="B700" s="38">
        <v>3.4321000000000002</v>
      </c>
      <c r="C700" s="38">
        <v>0.26919999999999999</v>
      </c>
      <c r="D700" s="39">
        <v>7.3605999999999998</v>
      </c>
      <c r="E700" s="39">
        <v>8.0381999999999998</v>
      </c>
      <c r="F700" s="39">
        <v>3.3744000000000001</v>
      </c>
      <c r="G700" s="38">
        <v>10.236700000000001</v>
      </c>
      <c r="H700" s="38">
        <v>9.6538000000000004</v>
      </c>
      <c r="I700" s="38">
        <v>7.2911000000000001</v>
      </c>
      <c r="J700" s="39">
        <v>2.5388999999999999</v>
      </c>
      <c r="K700" s="39">
        <v>4.4809000000000001</v>
      </c>
      <c r="L700" s="39">
        <v>2.0047000000000001</v>
      </c>
      <c r="M700" s="38">
        <v>7.8487999999999998</v>
      </c>
      <c r="N700" s="38">
        <v>9.2506000000000004</v>
      </c>
      <c r="O700" s="38">
        <v>5.9939999999999998</v>
      </c>
      <c r="P700" s="39">
        <v>10.789099999999999</v>
      </c>
      <c r="Q700" s="39">
        <v>11.406599999999999</v>
      </c>
      <c r="R700" s="39">
        <v>9.6564999999999994</v>
      </c>
      <c r="S700" s="38">
        <v>597</v>
      </c>
    </row>
    <row r="701" spans="1:19">
      <c r="A701" s="38">
        <v>2.2688000000000001</v>
      </c>
      <c r="B701" s="38">
        <v>3.4508999999999999</v>
      </c>
      <c r="C701" s="38">
        <v>0.30769999999999997</v>
      </c>
      <c r="D701" s="39">
        <v>7.4112</v>
      </c>
      <c r="E701" s="39">
        <v>8.0846999999999998</v>
      </c>
      <c r="F701" s="39">
        <v>3.4188000000000001</v>
      </c>
      <c r="G701" s="38">
        <v>10.265499999999999</v>
      </c>
      <c r="H701" s="38">
        <v>9.6816999999999993</v>
      </c>
      <c r="I701" s="38">
        <v>7.3197000000000001</v>
      </c>
      <c r="J701" s="39">
        <v>2.5146000000000002</v>
      </c>
      <c r="K701" s="39">
        <v>4.4659000000000004</v>
      </c>
      <c r="L701" s="39">
        <v>1.9814000000000001</v>
      </c>
      <c r="M701" s="38">
        <v>7.8253000000000004</v>
      </c>
      <c r="N701" s="38">
        <v>9.2443000000000008</v>
      </c>
      <c r="O701" s="38">
        <v>5.9919000000000002</v>
      </c>
      <c r="P701" s="39">
        <v>10.762600000000001</v>
      </c>
      <c r="Q701" s="39">
        <v>11.3848</v>
      </c>
      <c r="R701" s="39">
        <v>9.6457999999999995</v>
      </c>
      <c r="S701" s="38">
        <v>598</v>
      </c>
    </row>
    <row r="702" spans="1:19">
      <c r="A702" s="38">
        <v>2.2965</v>
      </c>
      <c r="B702" s="38">
        <v>3.4716999999999998</v>
      </c>
      <c r="C702" s="38">
        <v>0.34499999999999997</v>
      </c>
      <c r="D702" s="39">
        <v>7.4638</v>
      </c>
      <c r="E702" s="39">
        <v>8.1309000000000005</v>
      </c>
      <c r="F702" s="39">
        <v>3.4641000000000002</v>
      </c>
      <c r="G702" s="38">
        <v>10.292999999999999</v>
      </c>
      <c r="H702" s="38">
        <v>9.7090999999999994</v>
      </c>
      <c r="I702" s="38">
        <v>7.35</v>
      </c>
      <c r="J702" s="39">
        <v>2.4958</v>
      </c>
      <c r="K702" s="39">
        <v>4.4459</v>
      </c>
      <c r="L702" s="39">
        <v>1.9621999999999999</v>
      </c>
      <c r="M702" s="38">
        <v>7.8079999999999998</v>
      </c>
      <c r="N702" s="38">
        <v>9.2340999999999998</v>
      </c>
      <c r="O702" s="38">
        <v>5.9934000000000003</v>
      </c>
      <c r="P702" s="39">
        <v>10.7415</v>
      </c>
      <c r="Q702" s="39">
        <v>11.358599999999999</v>
      </c>
      <c r="R702" s="39">
        <v>9.6372</v>
      </c>
      <c r="S702" s="38">
        <v>599</v>
      </c>
    </row>
    <row r="703" spans="1:19">
      <c r="A703" s="38">
        <v>2.3271000000000002</v>
      </c>
      <c r="B703" s="38">
        <v>3.4925000000000002</v>
      </c>
      <c r="C703" s="38">
        <v>0.38100000000000001</v>
      </c>
      <c r="D703" s="39">
        <v>7.5133000000000001</v>
      </c>
      <c r="E703" s="39">
        <v>8.1775000000000002</v>
      </c>
      <c r="F703" s="39">
        <v>3.5074999999999998</v>
      </c>
      <c r="G703" s="38">
        <v>10.315799999999999</v>
      </c>
      <c r="H703" s="38">
        <v>9.7352000000000007</v>
      </c>
      <c r="I703" s="38">
        <v>7.3784000000000001</v>
      </c>
      <c r="J703" s="39">
        <v>2.4822000000000002</v>
      </c>
      <c r="K703" s="39">
        <v>4.4234999999999998</v>
      </c>
      <c r="L703" s="39">
        <v>1.9474</v>
      </c>
      <c r="M703" s="38">
        <v>7.7976000000000001</v>
      </c>
      <c r="N703" s="38">
        <v>9.2194000000000003</v>
      </c>
      <c r="O703" s="38">
        <v>5.9984999999999999</v>
      </c>
      <c r="P703" s="39">
        <v>10.726599999999999</v>
      </c>
      <c r="Q703" s="39">
        <v>11.329599999999999</v>
      </c>
      <c r="R703" s="39">
        <v>9.6303000000000001</v>
      </c>
      <c r="S703" s="38">
        <v>600</v>
      </c>
    </row>
    <row r="704" spans="1:19">
      <c r="A704" s="38">
        <v>2.3555000000000001</v>
      </c>
      <c r="B704" s="38">
        <v>3.5152000000000001</v>
      </c>
      <c r="C704" s="38">
        <v>0.41360000000000002</v>
      </c>
      <c r="D704" s="39">
        <v>7.5561999999999996</v>
      </c>
      <c r="E704" s="39">
        <v>8.2251999999999992</v>
      </c>
      <c r="F704" s="39">
        <v>3.5476999999999999</v>
      </c>
      <c r="G704" s="38">
        <v>10.3316</v>
      </c>
      <c r="H704" s="38">
        <v>9.7582000000000004</v>
      </c>
      <c r="I704" s="38">
        <v>7.4039000000000001</v>
      </c>
      <c r="J704" s="39">
        <v>2.4744000000000002</v>
      </c>
      <c r="K704" s="39">
        <v>4.4013</v>
      </c>
      <c r="L704" s="39">
        <v>1.9348000000000001</v>
      </c>
      <c r="M704" s="38">
        <v>7.7930999999999999</v>
      </c>
      <c r="N704" s="38">
        <v>9.2056000000000004</v>
      </c>
      <c r="O704" s="38">
        <v>6.0076000000000001</v>
      </c>
      <c r="P704" s="39">
        <v>10.716699999999999</v>
      </c>
      <c r="Q704" s="39">
        <v>11.298</v>
      </c>
      <c r="R704" s="39">
        <v>9.6265999999999998</v>
      </c>
      <c r="S704" s="38">
        <v>601</v>
      </c>
    </row>
    <row r="705" spans="1:19">
      <c r="A705" s="38">
        <v>2.3839999999999999</v>
      </c>
      <c r="B705" s="38">
        <v>3.5388000000000002</v>
      </c>
      <c r="C705" s="38">
        <v>0.44450000000000001</v>
      </c>
      <c r="D705" s="39">
        <v>7.5910000000000002</v>
      </c>
      <c r="E705" s="39">
        <v>8.2702000000000009</v>
      </c>
      <c r="F705" s="39">
        <v>3.5853000000000002</v>
      </c>
      <c r="G705" s="38">
        <v>10.335699999999999</v>
      </c>
      <c r="H705" s="38">
        <v>9.7765000000000004</v>
      </c>
      <c r="I705" s="38">
        <v>7.4249999999999998</v>
      </c>
      <c r="J705" s="39">
        <v>2.4708000000000001</v>
      </c>
      <c r="K705" s="39">
        <v>4.3800999999999997</v>
      </c>
      <c r="L705" s="39">
        <v>1.9244000000000001</v>
      </c>
      <c r="M705" s="38">
        <v>7.7915000000000001</v>
      </c>
      <c r="N705" s="38">
        <v>9.1890999999999998</v>
      </c>
      <c r="O705" s="38">
        <v>6.0183999999999997</v>
      </c>
      <c r="P705" s="39">
        <v>10.709099999999999</v>
      </c>
      <c r="Q705" s="39">
        <v>11.266299999999999</v>
      </c>
      <c r="R705" s="39">
        <v>9.6248000000000005</v>
      </c>
      <c r="S705" s="38">
        <v>602</v>
      </c>
    </row>
    <row r="706" spans="1:19">
      <c r="A706" s="38">
        <v>2.4094000000000002</v>
      </c>
      <c r="B706" s="38">
        <v>3.5589</v>
      </c>
      <c r="C706" s="38">
        <v>0.47349999999999998</v>
      </c>
      <c r="D706" s="39">
        <v>7.6178999999999997</v>
      </c>
      <c r="E706" s="39">
        <v>8.3078000000000003</v>
      </c>
      <c r="F706" s="39">
        <v>3.6189</v>
      </c>
      <c r="G706" s="38">
        <v>10.3315</v>
      </c>
      <c r="H706" s="38">
        <v>9.7883999999999993</v>
      </c>
      <c r="I706" s="38">
        <v>7.4424000000000001</v>
      </c>
      <c r="J706" s="39">
        <v>2.4689000000000001</v>
      </c>
      <c r="K706" s="39">
        <v>4.3601999999999999</v>
      </c>
      <c r="L706" s="39">
        <v>1.9131</v>
      </c>
      <c r="M706" s="38">
        <v>7.7926000000000002</v>
      </c>
      <c r="N706" s="38">
        <v>9.1708999999999996</v>
      </c>
      <c r="O706" s="38">
        <v>6.0301</v>
      </c>
      <c r="P706" s="39">
        <v>10.7021</v>
      </c>
      <c r="Q706" s="39">
        <v>11.2333</v>
      </c>
      <c r="R706" s="39">
        <v>9.6247000000000007</v>
      </c>
      <c r="S706" s="38">
        <v>603</v>
      </c>
    </row>
    <row r="707" spans="1:19">
      <c r="A707" s="38">
        <v>2.4331</v>
      </c>
      <c r="B707" s="38">
        <v>3.5714000000000001</v>
      </c>
      <c r="C707" s="38">
        <v>0.499</v>
      </c>
      <c r="D707" s="39">
        <v>7.6386000000000003</v>
      </c>
      <c r="E707" s="39">
        <v>8.3328000000000007</v>
      </c>
      <c r="F707" s="39">
        <v>3.6474000000000002</v>
      </c>
      <c r="G707" s="38">
        <v>10.320600000000001</v>
      </c>
      <c r="H707" s="38">
        <v>9.7888999999999999</v>
      </c>
      <c r="I707" s="38">
        <v>7.4535</v>
      </c>
      <c r="J707" s="39">
        <v>2.4670999999999998</v>
      </c>
      <c r="K707" s="39">
        <v>4.3372999999999999</v>
      </c>
      <c r="L707" s="39">
        <v>1.9029</v>
      </c>
      <c r="M707" s="38">
        <v>7.7927999999999997</v>
      </c>
      <c r="N707" s="38">
        <v>9.1486000000000001</v>
      </c>
      <c r="O707" s="38">
        <v>6.0404</v>
      </c>
      <c r="P707" s="39">
        <v>10.6938</v>
      </c>
      <c r="Q707" s="39">
        <v>11.1966</v>
      </c>
      <c r="R707" s="39">
        <v>9.6229999999999993</v>
      </c>
      <c r="S707" s="38">
        <v>604</v>
      </c>
    </row>
    <row r="708" spans="1:19">
      <c r="A708" s="38">
        <v>2.4567999999999999</v>
      </c>
      <c r="B708" s="38">
        <v>3.5741000000000001</v>
      </c>
      <c r="C708" s="38">
        <v>0.52159999999999995</v>
      </c>
      <c r="D708" s="39">
        <v>7.6536999999999997</v>
      </c>
      <c r="E708" s="39">
        <v>8.3446999999999996</v>
      </c>
      <c r="F708" s="39">
        <v>3.6716000000000002</v>
      </c>
      <c r="G708" s="38">
        <v>10.3072</v>
      </c>
      <c r="H708" s="38">
        <v>9.7817000000000007</v>
      </c>
      <c r="I708" s="38">
        <v>7.4595000000000002</v>
      </c>
      <c r="J708" s="39">
        <v>2.4649000000000001</v>
      </c>
      <c r="K708" s="39">
        <v>4.3071999999999999</v>
      </c>
      <c r="L708" s="39">
        <v>1.8889</v>
      </c>
      <c r="M708" s="38">
        <v>7.7944000000000004</v>
      </c>
      <c r="N708" s="38">
        <v>9.1197999999999997</v>
      </c>
      <c r="O708" s="38">
        <v>6.0464000000000002</v>
      </c>
      <c r="P708" s="39">
        <v>10.686</v>
      </c>
      <c r="Q708" s="39">
        <v>11.155900000000001</v>
      </c>
      <c r="R708" s="39">
        <v>9.6187000000000005</v>
      </c>
      <c r="S708" s="38">
        <v>605</v>
      </c>
    </row>
    <row r="709" spans="1:19">
      <c r="A709" s="38">
        <v>2.4796999999999998</v>
      </c>
      <c r="B709" s="38">
        <v>3.5695000000000001</v>
      </c>
      <c r="C709" s="38">
        <v>0.54249999999999998</v>
      </c>
      <c r="D709" s="39">
        <v>7.6647999999999996</v>
      </c>
      <c r="E709" s="39">
        <v>8.3452000000000002</v>
      </c>
      <c r="F709" s="39">
        <v>3.6901999999999999</v>
      </c>
      <c r="G709" s="38">
        <v>10.29</v>
      </c>
      <c r="H709" s="38">
        <v>9.7660999999999998</v>
      </c>
      <c r="I709" s="38">
        <v>7.4618000000000002</v>
      </c>
      <c r="J709" s="39">
        <v>2.4626000000000001</v>
      </c>
      <c r="K709" s="39">
        <v>4.2728999999999999</v>
      </c>
      <c r="L709" s="39">
        <v>1.8735999999999999</v>
      </c>
      <c r="M709" s="38">
        <v>7.7984999999999998</v>
      </c>
      <c r="N709" s="38">
        <v>9.0843000000000007</v>
      </c>
      <c r="O709" s="38">
        <v>6.0484</v>
      </c>
      <c r="P709" s="39">
        <v>10.6808</v>
      </c>
      <c r="Q709" s="39">
        <v>11.1107</v>
      </c>
      <c r="R709" s="39">
        <v>9.6098999999999997</v>
      </c>
      <c r="S709" s="38">
        <v>606</v>
      </c>
    </row>
    <row r="710" spans="1:19">
      <c r="A710" s="38">
        <v>2.5024999999999999</v>
      </c>
      <c r="B710" s="38">
        <v>3.5602999999999998</v>
      </c>
      <c r="C710" s="38">
        <v>0.55969999999999998</v>
      </c>
      <c r="D710" s="39">
        <v>7.6696999999999997</v>
      </c>
      <c r="E710" s="39">
        <v>8.3386999999999993</v>
      </c>
      <c r="F710" s="39">
        <v>3.7071999999999998</v>
      </c>
      <c r="G710" s="38">
        <v>10.27</v>
      </c>
      <c r="H710" s="38">
        <v>9.7474000000000007</v>
      </c>
      <c r="I710" s="38">
        <v>7.4615999999999998</v>
      </c>
      <c r="J710" s="39">
        <v>2.4594</v>
      </c>
      <c r="K710" s="39">
        <v>4.2328999999999999</v>
      </c>
      <c r="L710" s="39">
        <v>1.8565</v>
      </c>
      <c r="M710" s="38">
        <v>7.8038999999999996</v>
      </c>
      <c r="N710" s="38">
        <v>9.0459999999999994</v>
      </c>
      <c r="O710" s="38">
        <v>6.0475000000000003</v>
      </c>
      <c r="P710" s="39">
        <v>10.677199999999999</v>
      </c>
      <c r="Q710" s="39">
        <v>11.062200000000001</v>
      </c>
      <c r="R710" s="39">
        <v>9.5989000000000004</v>
      </c>
      <c r="S710" s="38">
        <v>607</v>
      </c>
    </row>
    <row r="711" spans="1:19">
      <c r="A711" s="38">
        <v>2.5217999999999998</v>
      </c>
      <c r="B711" s="38">
        <v>3.5508000000000002</v>
      </c>
      <c r="C711" s="38">
        <v>0.57269999999999999</v>
      </c>
      <c r="D711" s="39">
        <v>7.6681999999999997</v>
      </c>
      <c r="E711" s="39">
        <v>8.3277000000000001</v>
      </c>
      <c r="F711" s="39">
        <v>3.7168999999999999</v>
      </c>
      <c r="G711" s="38">
        <v>10.244400000000001</v>
      </c>
      <c r="H711" s="38">
        <v>9.7271000000000001</v>
      </c>
      <c r="I711" s="38">
        <v>7.4570999999999996</v>
      </c>
      <c r="J711" s="39">
        <v>2.4594</v>
      </c>
      <c r="K711" s="39">
        <v>4.1951999999999998</v>
      </c>
      <c r="L711" s="39">
        <v>1.8424</v>
      </c>
      <c r="M711" s="38">
        <v>7.8118999999999996</v>
      </c>
      <c r="N711" s="38">
        <v>9.0097000000000005</v>
      </c>
      <c r="O711" s="38">
        <v>6.0457999999999998</v>
      </c>
      <c r="P711" s="39">
        <v>10.678599999999999</v>
      </c>
      <c r="Q711" s="39">
        <v>11.0153</v>
      </c>
      <c r="R711" s="39">
        <v>9.5871999999999993</v>
      </c>
      <c r="S711" s="38">
        <v>608</v>
      </c>
    </row>
    <row r="712" spans="1:19">
      <c r="A712" s="38">
        <v>2.5352999999999999</v>
      </c>
      <c r="B712" s="38">
        <v>3.5379999999999998</v>
      </c>
      <c r="C712" s="38">
        <v>0.58009999999999995</v>
      </c>
      <c r="D712" s="39">
        <v>7.6565000000000003</v>
      </c>
      <c r="E712" s="39">
        <v>8.3119999999999994</v>
      </c>
      <c r="F712" s="39">
        <v>3.7221000000000002</v>
      </c>
      <c r="G712" s="38">
        <v>10.213200000000001</v>
      </c>
      <c r="H712" s="38">
        <v>9.7051999999999996</v>
      </c>
      <c r="I712" s="38">
        <v>7.4484000000000004</v>
      </c>
      <c r="J712" s="39">
        <v>2.4605000000000001</v>
      </c>
      <c r="K712" s="39">
        <v>4.1600999999999999</v>
      </c>
      <c r="L712" s="39">
        <v>1.8291999999999999</v>
      </c>
      <c r="M712" s="38">
        <v>7.8239999999999998</v>
      </c>
      <c r="N712" s="38">
        <v>8.9757999999999996</v>
      </c>
      <c r="O712" s="38">
        <v>6.0419</v>
      </c>
      <c r="P712" s="39">
        <v>10.683</v>
      </c>
      <c r="Q712" s="39">
        <v>10.971399999999999</v>
      </c>
      <c r="R712" s="39">
        <v>9.5741999999999994</v>
      </c>
      <c r="S712" s="38">
        <v>609</v>
      </c>
    </row>
    <row r="713" spans="1:19">
      <c r="A713" s="38">
        <v>2.5451999999999999</v>
      </c>
      <c r="B713" s="38">
        <v>3.5255000000000001</v>
      </c>
      <c r="C713" s="38">
        <v>0.58230000000000004</v>
      </c>
      <c r="D713" s="39">
        <v>7.6371000000000002</v>
      </c>
      <c r="E713" s="39">
        <v>8.2947000000000006</v>
      </c>
      <c r="F713" s="39">
        <v>3.7202000000000002</v>
      </c>
      <c r="G713" s="38">
        <v>10.1806</v>
      </c>
      <c r="H713" s="38">
        <v>9.6808999999999994</v>
      </c>
      <c r="I713" s="38">
        <v>7.4377000000000004</v>
      </c>
      <c r="J713" s="39">
        <v>2.4630000000000001</v>
      </c>
      <c r="K713" s="39">
        <v>4.1252000000000004</v>
      </c>
      <c r="L713" s="39">
        <v>1.8171999999999999</v>
      </c>
      <c r="M713" s="38">
        <v>7.8360000000000003</v>
      </c>
      <c r="N713" s="38">
        <v>8.9443999999999999</v>
      </c>
      <c r="O713" s="38">
        <v>6.0350999999999999</v>
      </c>
      <c r="P713" s="39">
        <v>10.687900000000001</v>
      </c>
      <c r="Q713" s="39">
        <v>10.927300000000001</v>
      </c>
      <c r="R713" s="39">
        <v>9.5586000000000002</v>
      </c>
      <c r="S713" s="38">
        <v>610</v>
      </c>
    </row>
    <row r="714" spans="1:19">
      <c r="A714" s="38">
        <v>2.5510999999999999</v>
      </c>
      <c r="B714" s="38">
        <v>3.5152999999999999</v>
      </c>
      <c r="C714" s="38">
        <v>0.57889999999999997</v>
      </c>
      <c r="D714" s="39">
        <v>7.6144999999999996</v>
      </c>
      <c r="E714" s="39">
        <v>8.2750000000000004</v>
      </c>
      <c r="F714" s="39">
        <v>3.7141999999999999</v>
      </c>
      <c r="G714" s="38">
        <v>10.145799999999999</v>
      </c>
      <c r="H714" s="38">
        <v>9.6526999999999994</v>
      </c>
      <c r="I714" s="38">
        <v>7.4249000000000001</v>
      </c>
      <c r="J714" s="39">
        <v>2.4622000000000002</v>
      </c>
      <c r="K714" s="39">
        <v>4.09</v>
      </c>
      <c r="L714" s="39">
        <v>1.8038000000000001</v>
      </c>
      <c r="M714" s="38">
        <v>7.8456999999999999</v>
      </c>
      <c r="N714" s="38">
        <v>8.9113000000000007</v>
      </c>
      <c r="O714" s="38">
        <v>6.0248999999999997</v>
      </c>
      <c r="P714" s="39">
        <v>10.6905</v>
      </c>
      <c r="Q714" s="39">
        <v>10.88</v>
      </c>
      <c r="R714" s="39">
        <v>9.5388000000000002</v>
      </c>
      <c r="S714" s="38">
        <v>611</v>
      </c>
    </row>
    <row r="715" spans="1:19">
      <c r="A715" s="38">
        <v>2.5533000000000001</v>
      </c>
      <c r="B715" s="38">
        <v>3.5042</v>
      </c>
      <c r="C715" s="38">
        <v>0.5716</v>
      </c>
      <c r="D715" s="39">
        <v>7.5902000000000003</v>
      </c>
      <c r="E715" s="39">
        <v>8.2523</v>
      </c>
      <c r="F715" s="39">
        <v>3.7039</v>
      </c>
      <c r="G715" s="38">
        <v>10.1137</v>
      </c>
      <c r="H715" s="38">
        <v>9.6212999999999997</v>
      </c>
      <c r="I715" s="38">
        <v>7.4135</v>
      </c>
      <c r="J715" s="39">
        <v>2.4584999999999999</v>
      </c>
      <c r="K715" s="39">
        <v>4.0529000000000002</v>
      </c>
      <c r="L715" s="39">
        <v>1.79</v>
      </c>
      <c r="M715" s="38">
        <v>7.8513999999999999</v>
      </c>
      <c r="N715" s="38">
        <v>8.8764000000000003</v>
      </c>
      <c r="O715" s="38">
        <v>6.0099</v>
      </c>
      <c r="P715" s="39">
        <v>10.6874</v>
      </c>
      <c r="Q715" s="39">
        <v>10.8286</v>
      </c>
      <c r="R715" s="39">
        <v>9.5167000000000002</v>
      </c>
      <c r="S715" s="38">
        <v>612</v>
      </c>
    </row>
    <row r="716" spans="1:19">
      <c r="A716" s="38">
        <v>2.5535999999999999</v>
      </c>
      <c r="B716" s="38">
        <v>3.4948000000000001</v>
      </c>
      <c r="C716" s="38">
        <v>0.55979999999999996</v>
      </c>
      <c r="D716" s="39">
        <v>7.5656999999999996</v>
      </c>
      <c r="E716" s="39">
        <v>8.2287999999999997</v>
      </c>
      <c r="F716" s="39">
        <v>3.6915</v>
      </c>
      <c r="G716" s="38">
        <v>10.0799</v>
      </c>
      <c r="H716" s="38">
        <v>9.5850000000000009</v>
      </c>
      <c r="I716" s="38">
        <v>7.4015000000000004</v>
      </c>
      <c r="J716" s="39">
        <v>2.4514999999999998</v>
      </c>
      <c r="K716" s="39">
        <v>4.0167000000000002</v>
      </c>
      <c r="L716" s="39">
        <v>1.7759</v>
      </c>
      <c r="M716" s="38">
        <v>7.8536000000000001</v>
      </c>
      <c r="N716" s="38">
        <v>8.8416999999999994</v>
      </c>
      <c r="O716" s="38">
        <v>5.9927000000000001</v>
      </c>
      <c r="P716" s="39">
        <v>10.680199999999999</v>
      </c>
      <c r="Q716" s="39">
        <v>10.774699999999999</v>
      </c>
      <c r="R716" s="39">
        <v>9.4909999999999997</v>
      </c>
      <c r="S716" s="38">
        <v>613</v>
      </c>
    </row>
    <row r="717" spans="1:19">
      <c r="A717" s="38">
        <v>2.5508000000000002</v>
      </c>
      <c r="B717" s="38">
        <v>3.4843999999999999</v>
      </c>
      <c r="C717" s="38">
        <v>0.54159999999999997</v>
      </c>
      <c r="D717" s="39">
        <v>7.5400999999999998</v>
      </c>
      <c r="E717" s="39">
        <v>8.2024000000000008</v>
      </c>
      <c r="F717" s="39">
        <v>3.6749000000000001</v>
      </c>
      <c r="G717" s="38">
        <v>10.048299999999999</v>
      </c>
      <c r="H717" s="38">
        <v>9.5450999999999997</v>
      </c>
      <c r="I717" s="38">
        <v>7.3887</v>
      </c>
      <c r="J717" s="39">
        <v>2.4443999999999999</v>
      </c>
      <c r="K717" s="39">
        <v>3.9822000000000002</v>
      </c>
      <c r="L717" s="39">
        <v>1.7607999999999999</v>
      </c>
      <c r="M717" s="38">
        <v>7.8526999999999996</v>
      </c>
      <c r="N717" s="38">
        <v>8.8072999999999997</v>
      </c>
      <c r="O717" s="38">
        <v>5.9739000000000004</v>
      </c>
      <c r="P717" s="39">
        <v>10.671099999999999</v>
      </c>
      <c r="Q717" s="39">
        <v>10.7203</v>
      </c>
      <c r="R717" s="39">
        <v>9.4640000000000004</v>
      </c>
      <c r="S717" s="38">
        <v>614</v>
      </c>
    </row>
    <row r="718" spans="1:19">
      <c r="A718" s="38">
        <v>2.5442</v>
      </c>
      <c r="B718" s="38">
        <v>3.4748000000000001</v>
      </c>
      <c r="C718" s="38">
        <v>0.51970000000000005</v>
      </c>
      <c r="D718" s="39">
        <v>7.5148000000000001</v>
      </c>
      <c r="E718" s="39">
        <v>8.1742000000000008</v>
      </c>
      <c r="F718" s="39">
        <v>3.6562000000000001</v>
      </c>
      <c r="G718" s="38">
        <v>10.0146</v>
      </c>
      <c r="H718" s="38">
        <v>9.5016999999999996</v>
      </c>
      <c r="I718" s="38">
        <v>7.3742000000000001</v>
      </c>
      <c r="J718" s="39">
        <v>2.4367999999999999</v>
      </c>
      <c r="K718" s="39">
        <v>3.9531000000000001</v>
      </c>
      <c r="L718" s="39">
        <v>1.7452000000000001</v>
      </c>
      <c r="M718" s="38">
        <v>7.8533999999999997</v>
      </c>
      <c r="N718" s="38">
        <v>8.7776999999999994</v>
      </c>
      <c r="O718" s="38">
        <v>5.9555999999999996</v>
      </c>
      <c r="P718" s="39">
        <v>10.6625</v>
      </c>
      <c r="Q718" s="39">
        <v>10.6691</v>
      </c>
      <c r="R718" s="39">
        <v>9.4372000000000007</v>
      </c>
      <c r="S718" s="38">
        <v>615</v>
      </c>
    </row>
    <row r="719" spans="1:19">
      <c r="A719" s="38">
        <v>2.5352000000000001</v>
      </c>
      <c r="B719" s="38">
        <v>3.4655999999999998</v>
      </c>
      <c r="C719" s="38">
        <v>0.4945</v>
      </c>
      <c r="D719" s="39">
        <v>7.4877000000000002</v>
      </c>
      <c r="E719" s="39">
        <v>8.1465999999999994</v>
      </c>
      <c r="F719" s="39">
        <v>3.6345000000000001</v>
      </c>
      <c r="G719" s="38">
        <v>9.9808000000000003</v>
      </c>
      <c r="H719" s="38">
        <v>9.4558</v>
      </c>
      <c r="I719" s="38">
        <v>7.3575999999999997</v>
      </c>
      <c r="J719" s="39">
        <v>2.4321999999999999</v>
      </c>
      <c r="K719" s="39">
        <v>3.9304999999999999</v>
      </c>
      <c r="L719" s="39">
        <v>1.7294</v>
      </c>
      <c r="M719" s="38">
        <v>7.8559999999999999</v>
      </c>
      <c r="N719" s="38">
        <v>8.7515000000000001</v>
      </c>
      <c r="O719" s="38">
        <v>5.9367999999999999</v>
      </c>
      <c r="P719" s="39">
        <v>10.658200000000001</v>
      </c>
      <c r="Q719" s="39">
        <v>10.620699999999999</v>
      </c>
      <c r="R719" s="39">
        <v>9.4113000000000007</v>
      </c>
      <c r="S719" s="38">
        <v>616</v>
      </c>
    </row>
    <row r="720" spans="1:19">
      <c r="A720" s="38">
        <v>2.5226000000000002</v>
      </c>
      <c r="B720" s="38">
        <v>3.4561000000000002</v>
      </c>
      <c r="C720" s="38">
        <v>0.46910000000000002</v>
      </c>
      <c r="D720" s="39">
        <v>7.4596999999999998</v>
      </c>
      <c r="E720" s="39">
        <v>8.1198999999999995</v>
      </c>
      <c r="F720" s="39">
        <v>3.6139000000000001</v>
      </c>
      <c r="G720" s="38">
        <v>9.9456000000000007</v>
      </c>
      <c r="H720" s="38">
        <v>9.4083000000000006</v>
      </c>
      <c r="I720" s="38">
        <v>7.3404999999999996</v>
      </c>
      <c r="J720" s="39">
        <v>2.4317000000000002</v>
      </c>
      <c r="K720" s="39">
        <v>3.9117999999999999</v>
      </c>
      <c r="L720" s="39">
        <v>1.7126999999999999</v>
      </c>
      <c r="M720" s="38">
        <v>7.8643999999999998</v>
      </c>
      <c r="N720" s="38">
        <v>8.7294999999999998</v>
      </c>
      <c r="O720" s="38">
        <v>5.9191000000000003</v>
      </c>
      <c r="P720" s="39">
        <v>10.658300000000001</v>
      </c>
      <c r="Q720" s="39">
        <v>10.575900000000001</v>
      </c>
      <c r="R720" s="39">
        <v>9.3844999999999992</v>
      </c>
      <c r="S720" s="38">
        <v>617</v>
      </c>
    </row>
    <row r="721" spans="1:19">
      <c r="A721" s="38">
        <v>2.5091000000000001</v>
      </c>
      <c r="B721" s="38">
        <v>3.4445999999999999</v>
      </c>
      <c r="C721" s="38">
        <v>0.44750000000000001</v>
      </c>
      <c r="D721" s="39">
        <v>7.4322999999999997</v>
      </c>
      <c r="E721" s="39">
        <v>8.093</v>
      </c>
      <c r="F721" s="39">
        <v>3.5964999999999998</v>
      </c>
      <c r="G721" s="38">
        <v>9.9094999999999995</v>
      </c>
      <c r="H721" s="38">
        <v>9.3573000000000004</v>
      </c>
      <c r="I721" s="38">
        <v>7.3262999999999998</v>
      </c>
      <c r="J721" s="39">
        <v>2.4346000000000001</v>
      </c>
      <c r="K721" s="39">
        <v>3.8944999999999999</v>
      </c>
      <c r="L721" s="39">
        <v>1.6951000000000001</v>
      </c>
      <c r="M721" s="38">
        <v>7.8775000000000004</v>
      </c>
      <c r="N721" s="38">
        <v>8.7081999999999997</v>
      </c>
      <c r="O721" s="38">
        <v>5.9025999999999996</v>
      </c>
      <c r="P721" s="39">
        <v>10.6637</v>
      </c>
      <c r="Q721" s="39">
        <v>10.5318</v>
      </c>
      <c r="R721" s="39">
        <v>9.3572000000000006</v>
      </c>
      <c r="S721" s="38">
        <v>618</v>
      </c>
    </row>
    <row r="722" spans="1:19">
      <c r="A722" s="38">
        <v>2.4948000000000001</v>
      </c>
      <c r="B722" s="38">
        <v>3.4295</v>
      </c>
      <c r="C722" s="38">
        <v>0.42899999999999999</v>
      </c>
      <c r="D722" s="39">
        <v>7.4054000000000002</v>
      </c>
      <c r="E722" s="39">
        <v>8.0640999999999998</v>
      </c>
      <c r="F722" s="39">
        <v>3.5825999999999998</v>
      </c>
      <c r="G722" s="38">
        <v>9.8704000000000001</v>
      </c>
      <c r="H722" s="38">
        <v>9.3041</v>
      </c>
      <c r="I722" s="38">
        <v>7.3125</v>
      </c>
      <c r="J722" s="39">
        <v>2.4407000000000001</v>
      </c>
      <c r="K722" s="39">
        <v>3.8744999999999998</v>
      </c>
      <c r="L722" s="39">
        <v>1.6795</v>
      </c>
      <c r="M722" s="38">
        <v>7.8956999999999997</v>
      </c>
      <c r="N722" s="38">
        <v>8.6876999999999995</v>
      </c>
      <c r="O722" s="38">
        <v>5.8898000000000001</v>
      </c>
      <c r="P722" s="39">
        <v>10.6739</v>
      </c>
      <c r="Q722" s="39">
        <v>10.4901</v>
      </c>
      <c r="R722" s="39">
        <v>9.3331999999999997</v>
      </c>
      <c r="S722" s="38">
        <v>619</v>
      </c>
    </row>
    <row r="723" spans="1:19">
      <c r="A723" s="38">
        <v>2.4820000000000002</v>
      </c>
      <c r="B723" s="38">
        <v>3.4129</v>
      </c>
      <c r="C723" s="38">
        <v>0.41010000000000002</v>
      </c>
      <c r="D723" s="39">
        <v>7.3802000000000003</v>
      </c>
      <c r="E723" s="39">
        <v>8.0365000000000002</v>
      </c>
      <c r="F723" s="39">
        <v>3.5697999999999999</v>
      </c>
      <c r="G723" s="38">
        <v>9.8292999999999999</v>
      </c>
      <c r="H723" s="38">
        <v>9.2484000000000002</v>
      </c>
      <c r="I723" s="38">
        <v>7.2977999999999996</v>
      </c>
      <c r="J723" s="39">
        <v>2.4456000000000002</v>
      </c>
      <c r="K723" s="39">
        <v>3.8553000000000002</v>
      </c>
      <c r="L723" s="39">
        <v>1.6668000000000001</v>
      </c>
      <c r="M723" s="38">
        <v>7.9138000000000002</v>
      </c>
      <c r="N723" s="38">
        <v>8.6698000000000004</v>
      </c>
      <c r="O723" s="38">
        <v>5.8818000000000001</v>
      </c>
      <c r="P723" s="39">
        <v>10.684200000000001</v>
      </c>
      <c r="Q723" s="39">
        <v>10.4512</v>
      </c>
      <c r="R723" s="39">
        <v>9.3137000000000008</v>
      </c>
      <c r="S723" s="38">
        <v>620</v>
      </c>
    </row>
    <row r="724" spans="1:19">
      <c r="A724" s="38">
        <v>2.4693000000000001</v>
      </c>
      <c r="B724" s="38">
        <v>3.3973</v>
      </c>
      <c r="C724" s="38">
        <v>0.39179999999999998</v>
      </c>
      <c r="D724" s="39">
        <v>7.3574000000000002</v>
      </c>
      <c r="E724" s="39">
        <v>8.0116999999999994</v>
      </c>
      <c r="F724" s="39">
        <v>3.5587</v>
      </c>
      <c r="G724" s="38">
        <v>9.7850000000000001</v>
      </c>
      <c r="H724" s="38">
        <v>9.1937999999999995</v>
      </c>
      <c r="I724" s="38">
        <v>7.2816999999999998</v>
      </c>
      <c r="J724" s="39">
        <v>2.4500000000000002</v>
      </c>
      <c r="K724" s="39">
        <v>3.8376000000000001</v>
      </c>
      <c r="L724" s="39">
        <v>1.6583000000000001</v>
      </c>
      <c r="M724" s="38">
        <v>7.93</v>
      </c>
      <c r="N724" s="38">
        <v>8.6539999999999999</v>
      </c>
      <c r="O724" s="38">
        <v>5.8780999999999999</v>
      </c>
      <c r="P724" s="39">
        <v>10.6928</v>
      </c>
      <c r="Q724" s="39">
        <v>10.417199999999999</v>
      </c>
      <c r="R724" s="39">
        <v>9.2993000000000006</v>
      </c>
      <c r="S724" s="38">
        <v>621</v>
      </c>
    </row>
    <row r="725" spans="1:19">
      <c r="A725" s="38">
        <v>2.4535</v>
      </c>
      <c r="B725" s="38">
        <v>3.3874</v>
      </c>
      <c r="C725" s="38">
        <v>0.37369999999999998</v>
      </c>
      <c r="D725" s="39">
        <v>7.3304</v>
      </c>
      <c r="E725" s="39">
        <v>7.9941000000000004</v>
      </c>
      <c r="F725" s="39">
        <v>3.5508000000000002</v>
      </c>
      <c r="G725" s="38">
        <v>9.7352000000000007</v>
      </c>
      <c r="H725" s="38">
        <v>9.1414000000000009</v>
      </c>
      <c r="I725" s="38">
        <v>7.2652999999999999</v>
      </c>
      <c r="J725" s="39">
        <v>2.4512</v>
      </c>
      <c r="K725" s="39">
        <v>3.8228</v>
      </c>
      <c r="L725" s="39">
        <v>1.6500999999999999</v>
      </c>
      <c r="M725" s="38">
        <v>7.9420999999999999</v>
      </c>
      <c r="N725" s="38">
        <v>8.6438000000000006</v>
      </c>
      <c r="O725" s="38">
        <v>5.8764000000000003</v>
      </c>
      <c r="P725" s="39">
        <v>10.695399999999999</v>
      </c>
      <c r="Q725" s="39">
        <v>10.389900000000001</v>
      </c>
      <c r="R725" s="39">
        <v>9.2890999999999995</v>
      </c>
      <c r="S725" s="38">
        <v>622</v>
      </c>
    </row>
    <row r="726" spans="1:19">
      <c r="A726" s="38">
        <v>2.4339</v>
      </c>
      <c r="B726" s="38">
        <v>3.3837999999999999</v>
      </c>
      <c r="C726" s="38">
        <v>0.3589</v>
      </c>
      <c r="D726" s="39">
        <v>7.2995000000000001</v>
      </c>
      <c r="E726" s="39">
        <v>7.9851000000000001</v>
      </c>
      <c r="F726" s="39">
        <v>3.5455000000000001</v>
      </c>
      <c r="G726" s="38">
        <v>9.6740999999999993</v>
      </c>
      <c r="H726" s="38">
        <v>9.0930999999999997</v>
      </c>
      <c r="I726" s="38">
        <v>7.2497999999999996</v>
      </c>
      <c r="J726" s="39">
        <v>2.4498000000000002</v>
      </c>
      <c r="K726" s="39">
        <v>3.8119000000000001</v>
      </c>
      <c r="L726" s="39">
        <v>1.6448</v>
      </c>
      <c r="M726" s="38">
        <v>7.9459</v>
      </c>
      <c r="N726" s="38">
        <v>8.6388999999999996</v>
      </c>
      <c r="O726" s="38">
        <v>5.8765000000000001</v>
      </c>
      <c r="P726" s="39">
        <v>10.690099999999999</v>
      </c>
      <c r="Q726" s="39">
        <v>10.3643</v>
      </c>
      <c r="R726" s="39">
        <v>9.2819000000000003</v>
      </c>
      <c r="S726" s="38">
        <v>623</v>
      </c>
    </row>
    <row r="727" spans="1:19">
      <c r="A727" s="38">
        <v>2.4108999999999998</v>
      </c>
      <c r="B727" s="38">
        <v>3.3893</v>
      </c>
      <c r="C727" s="38">
        <v>0.35189999999999999</v>
      </c>
      <c r="D727" s="39">
        <v>7.2662000000000004</v>
      </c>
      <c r="E727" s="39">
        <v>7.9842000000000004</v>
      </c>
      <c r="F727" s="39">
        <v>3.5474000000000001</v>
      </c>
      <c r="G727" s="38">
        <v>9.6082000000000001</v>
      </c>
      <c r="H727" s="38">
        <v>9.0505999999999993</v>
      </c>
      <c r="I727" s="38">
        <v>7.2378</v>
      </c>
      <c r="J727" s="39">
        <v>2.4445000000000001</v>
      </c>
      <c r="K727" s="39">
        <v>3.8031000000000001</v>
      </c>
      <c r="L727" s="39">
        <v>1.6395999999999999</v>
      </c>
      <c r="M727" s="38">
        <v>7.9443000000000001</v>
      </c>
      <c r="N727" s="38">
        <v>8.6376000000000008</v>
      </c>
      <c r="O727" s="38">
        <v>5.8747999999999996</v>
      </c>
      <c r="P727" s="39">
        <v>10.675800000000001</v>
      </c>
      <c r="Q727" s="39">
        <v>10.342000000000001</v>
      </c>
      <c r="R727" s="39">
        <v>9.2748000000000008</v>
      </c>
      <c r="S727" s="38">
        <v>624</v>
      </c>
    </row>
    <row r="728" spans="1:19">
      <c r="A728" s="38">
        <v>2.3917999999999999</v>
      </c>
      <c r="B728" s="38">
        <v>3.4028</v>
      </c>
      <c r="C728" s="38">
        <v>0.35149999999999998</v>
      </c>
      <c r="D728" s="39">
        <v>7.2356999999999996</v>
      </c>
      <c r="E728" s="39">
        <v>7.9916</v>
      </c>
      <c r="F728" s="39">
        <v>3.5566</v>
      </c>
      <c r="G728" s="38">
        <v>9.5440000000000005</v>
      </c>
      <c r="H728" s="38">
        <v>9.0152999999999999</v>
      </c>
      <c r="I728" s="38">
        <v>7.2302</v>
      </c>
      <c r="J728" s="39">
        <v>2.4375</v>
      </c>
      <c r="K728" s="39">
        <v>3.7974000000000001</v>
      </c>
      <c r="L728" s="39">
        <v>1.6337999999999999</v>
      </c>
      <c r="M728" s="38">
        <v>7.9382000000000001</v>
      </c>
      <c r="N728" s="38">
        <v>8.6394000000000002</v>
      </c>
      <c r="O728" s="38">
        <v>5.8733000000000004</v>
      </c>
      <c r="P728" s="39">
        <v>10.656000000000001</v>
      </c>
      <c r="Q728" s="39">
        <v>10.319699999999999</v>
      </c>
      <c r="R728" s="39">
        <v>9.2665000000000006</v>
      </c>
      <c r="S728" s="38">
        <v>625</v>
      </c>
    </row>
    <row r="729" spans="1:19">
      <c r="A729" s="38">
        <v>2.3769999999999998</v>
      </c>
      <c r="B729" s="38">
        <v>3.4235000000000002</v>
      </c>
      <c r="C729" s="38">
        <v>0.35630000000000001</v>
      </c>
      <c r="D729" s="39">
        <v>7.2137000000000002</v>
      </c>
      <c r="E729" s="39">
        <v>8.0066000000000006</v>
      </c>
      <c r="F729" s="39">
        <v>3.5701999999999998</v>
      </c>
      <c r="G729" s="38">
        <v>9.4867000000000008</v>
      </c>
      <c r="H729" s="38">
        <v>8.9884000000000004</v>
      </c>
      <c r="I729" s="38">
        <v>7.2252999999999998</v>
      </c>
      <c r="J729" s="39">
        <v>2.4312</v>
      </c>
      <c r="K729" s="39">
        <v>3.7928000000000002</v>
      </c>
      <c r="L729" s="39">
        <v>1.6274</v>
      </c>
      <c r="M729" s="38">
        <v>7.9316000000000004</v>
      </c>
      <c r="N729" s="38">
        <v>8.6432000000000002</v>
      </c>
      <c r="O729" s="38">
        <v>5.8697999999999997</v>
      </c>
      <c r="P729" s="39">
        <v>10.6373</v>
      </c>
      <c r="Q729" s="39">
        <v>10.2981</v>
      </c>
      <c r="R729" s="39">
        <v>9.2591000000000001</v>
      </c>
      <c r="S729" s="38">
        <v>626</v>
      </c>
    </row>
    <row r="730" spans="1:19">
      <c r="A730" s="38">
        <v>2.3685</v>
      </c>
      <c r="B730" s="38">
        <v>3.4502999999999999</v>
      </c>
      <c r="C730" s="38">
        <v>0.3639</v>
      </c>
      <c r="D730" s="39">
        <v>7.1974999999999998</v>
      </c>
      <c r="E730" s="39">
        <v>8.0290999999999997</v>
      </c>
      <c r="F730" s="39">
        <v>3.5865999999999998</v>
      </c>
      <c r="G730" s="38">
        <v>9.4368999999999996</v>
      </c>
      <c r="H730" s="38">
        <v>8.9682999999999993</v>
      </c>
      <c r="I730" s="38">
        <v>7.2187999999999999</v>
      </c>
      <c r="J730" s="39">
        <v>2.4266999999999999</v>
      </c>
      <c r="K730" s="39">
        <v>3.7900999999999998</v>
      </c>
      <c r="L730" s="39">
        <v>1.6196999999999999</v>
      </c>
      <c r="M730" s="38">
        <v>7.9287999999999998</v>
      </c>
      <c r="N730" s="38">
        <v>8.6477000000000004</v>
      </c>
      <c r="O730" s="38">
        <v>5.8663999999999996</v>
      </c>
      <c r="P730" s="39">
        <v>10.618399999999999</v>
      </c>
      <c r="Q730" s="39">
        <v>10.2765</v>
      </c>
      <c r="R730" s="39">
        <v>9.2518999999999991</v>
      </c>
      <c r="S730" s="38">
        <v>627</v>
      </c>
    </row>
    <row r="731" spans="1:19">
      <c r="A731" s="38">
        <v>2.3616000000000001</v>
      </c>
      <c r="B731" s="38">
        <v>3.4805999999999999</v>
      </c>
      <c r="C731" s="38">
        <v>0.37309999999999999</v>
      </c>
      <c r="D731" s="39">
        <v>7.1882999999999999</v>
      </c>
      <c r="E731" s="39">
        <v>8.0548000000000002</v>
      </c>
      <c r="F731" s="39">
        <v>3.6017999999999999</v>
      </c>
      <c r="G731" s="38">
        <v>9.3880999999999997</v>
      </c>
      <c r="H731" s="38">
        <v>8.9525000000000006</v>
      </c>
      <c r="I731" s="38">
        <v>7.2085999999999997</v>
      </c>
      <c r="J731" s="39">
        <v>2.4256000000000002</v>
      </c>
      <c r="K731" s="39">
        <v>3.7898000000000001</v>
      </c>
      <c r="L731" s="39">
        <v>1.6120000000000001</v>
      </c>
      <c r="M731" s="38">
        <v>7.9302000000000001</v>
      </c>
      <c r="N731" s="38">
        <v>8.6533999999999995</v>
      </c>
      <c r="O731" s="38">
        <v>5.8631000000000002</v>
      </c>
      <c r="P731" s="39">
        <v>10.6061</v>
      </c>
      <c r="Q731" s="39">
        <v>10.2544</v>
      </c>
      <c r="R731" s="39">
        <v>9.2461000000000002</v>
      </c>
      <c r="S731" s="38">
        <v>628</v>
      </c>
    </row>
    <row r="732" spans="1:19">
      <c r="A732" s="38">
        <v>2.3531</v>
      </c>
      <c r="B732" s="38">
        <v>3.5084</v>
      </c>
      <c r="C732" s="38">
        <v>0.38219999999999998</v>
      </c>
      <c r="D732" s="39">
        <v>7.1787999999999998</v>
      </c>
      <c r="E732" s="39">
        <v>8.0792999999999999</v>
      </c>
      <c r="F732" s="39">
        <v>3.617</v>
      </c>
      <c r="G732" s="38">
        <v>9.3391000000000002</v>
      </c>
      <c r="H732" s="38">
        <v>8.9356000000000009</v>
      </c>
      <c r="I732" s="38">
        <v>7.1948999999999996</v>
      </c>
      <c r="J732" s="39">
        <v>2.4306999999999999</v>
      </c>
      <c r="K732" s="39">
        <v>3.7905000000000002</v>
      </c>
      <c r="L732" s="39">
        <v>1.6035999999999999</v>
      </c>
      <c r="M732" s="38">
        <v>7.9352999999999998</v>
      </c>
      <c r="N732" s="38">
        <v>8.6574000000000009</v>
      </c>
      <c r="O732" s="38">
        <v>5.8605999999999998</v>
      </c>
      <c r="P732" s="39">
        <v>10.598000000000001</v>
      </c>
      <c r="Q732" s="39">
        <v>10.2288</v>
      </c>
      <c r="R732" s="39">
        <v>9.2439999999999998</v>
      </c>
      <c r="S732" s="38">
        <v>629</v>
      </c>
    </row>
    <row r="733" spans="1:19">
      <c r="A733" s="38">
        <v>2.3414000000000001</v>
      </c>
      <c r="B733" s="38">
        <v>3.5350000000000001</v>
      </c>
      <c r="C733" s="38">
        <v>0.3916</v>
      </c>
      <c r="D733" s="39">
        <v>7.1677</v>
      </c>
      <c r="E733" s="39">
        <v>8.1016999999999992</v>
      </c>
      <c r="F733" s="39">
        <v>3.63</v>
      </c>
      <c r="G733" s="38">
        <v>9.2858000000000001</v>
      </c>
      <c r="H733" s="38">
        <v>8.9186999999999994</v>
      </c>
      <c r="I733" s="38">
        <v>7.1760999999999999</v>
      </c>
      <c r="J733" s="39">
        <v>2.4396</v>
      </c>
      <c r="K733" s="39">
        <v>3.7884000000000002</v>
      </c>
      <c r="L733" s="39">
        <v>1.5954999999999999</v>
      </c>
      <c r="M733" s="38">
        <v>7.9466999999999999</v>
      </c>
      <c r="N733" s="38">
        <v>8.6608999999999998</v>
      </c>
      <c r="O733" s="38">
        <v>5.8615000000000004</v>
      </c>
      <c r="P733" s="39">
        <v>10.5966</v>
      </c>
      <c r="Q733" s="39">
        <v>10.201599999999999</v>
      </c>
      <c r="R733" s="39">
        <v>9.2454000000000001</v>
      </c>
      <c r="S733" s="38">
        <v>630</v>
      </c>
    </row>
    <row r="734" spans="1:19">
      <c r="A734" s="38">
        <v>2.3279000000000001</v>
      </c>
      <c r="B734" s="38">
        <v>3.5642</v>
      </c>
      <c r="C734" s="38">
        <v>0.4012</v>
      </c>
      <c r="D734" s="39">
        <v>7.1547000000000001</v>
      </c>
      <c r="E734" s="39">
        <v>8.1242999999999999</v>
      </c>
      <c r="F734" s="39">
        <v>3.6414</v>
      </c>
      <c r="G734" s="38">
        <v>9.2291000000000007</v>
      </c>
      <c r="H734" s="38">
        <v>8.9029000000000007</v>
      </c>
      <c r="I734" s="38">
        <v>7.1535000000000002</v>
      </c>
      <c r="J734" s="39">
        <v>2.4512</v>
      </c>
      <c r="K734" s="39">
        <v>3.7848999999999999</v>
      </c>
      <c r="L734" s="39">
        <v>1.5901000000000001</v>
      </c>
      <c r="M734" s="38">
        <v>7.9611999999999998</v>
      </c>
      <c r="N734" s="38">
        <v>8.6623999999999999</v>
      </c>
      <c r="O734" s="38">
        <v>5.8648999999999996</v>
      </c>
      <c r="P734" s="39">
        <v>10.5984</v>
      </c>
      <c r="Q734" s="39">
        <v>10.1699</v>
      </c>
      <c r="R734" s="39">
        <v>9.2489000000000008</v>
      </c>
      <c r="S734" s="38">
        <v>631</v>
      </c>
    </row>
    <row r="735" spans="1:19">
      <c r="A735" s="38">
        <v>2.3159999999999998</v>
      </c>
      <c r="B735" s="38">
        <v>3.5977000000000001</v>
      </c>
      <c r="C735" s="38">
        <v>0.41020000000000001</v>
      </c>
      <c r="D735" s="39">
        <v>7.1433999999999997</v>
      </c>
      <c r="E735" s="39">
        <v>8.1507000000000005</v>
      </c>
      <c r="F735" s="39">
        <v>3.6505999999999998</v>
      </c>
      <c r="G735" s="38">
        <v>9.1715</v>
      </c>
      <c r="H735" s="38">
        <v>8.8909000000000002</v>
      </c>
      <c r="I735" s="38">
        <v>7.1261999999999999</v>
      </c>
      <c r="J735" s="39">
        <v>2.4630000000000001</v>
      </c>
      <c r="K735" s="39">
        <v>3.7797999999999998</v>
      </c>
      <c r="L735" s="39">
        <v>1.5846</v>
      </c>
      <c r="M735" s="38">
        <v>7.9741999999999997</v>
      </c>
      <c r="N735" s="38">
        <v>8.6614000000000004</v>
      </c>
      <c r="O735" s="38">
        <v>5.8666999999999998</v>
      </c>
      <c r="P735" s="39">
        <v>10.6007</v>
      </c>
      <c r="Q735" s="39">
        <v>10.138999999999999</v>
      </c>
      <c r="R735" s="39">
        <v>9.2523999999999997</v>
      </c>
      <c r="S735" s="38">
        <v>632</v>
      </c>
    </row>
    <row r="736" spans="1:19">
      <c r="A736" s="38">
        <v>2.3069000000000002</v>
      </c>
      <c r="B736" s="38">
        <v>3.6392000000000002</v>
      </c>
      <c r="C736" s="38">
        <v>0.41789999999999999</v>
      </c>
      <c r="D736" s="39">
        <v>7.1356000000000002</v>
      </c>
      <c r="E736" s="39">
        <v>8.1823999999999995</v>
      </c>
      <c r="F736" s="39">
        <v>3.6589</v>
      </c>
      <c r="G736" s="38">
        <v>9.1184999999999992</v>
      </c>
      <c r="H736" s="38">
        <v>8.8857999999999997</v>
      </c>
      <c r="I736" s="38">
        <v>7.0938999999999997</v>
      </c>
      <c r="J736" s="39">
        <v>2.4697</v>
      </c>
      <c r="K736" s="39">
        <v>3.7732999999999999</v>
      </c>
      <c r="L736" s="39">
        <v>1.5794999999999999</v>
      </c>
      <c r="M736" s="38">
        <v>7.9823000000000004</v>
      </c>
      <c r="N736" s="38">
        <v>8.66</v>
      </c>
      <c r="O736" s="38">
        <v>5.8696999999999999</v>
      </c>
      <c r="P736" s="39">
        <v>10.598100000000001</v>
      </c>
      <c r="Q736" s="39">
        <v>10.109</v>
      </c>
      <c r="R736" s="39">
        <v>9.2539999999999996</v>
      </c>
      <c r="S736" s="38">
        <v>633</v>
      </c>
    </row>
    <row r="737" spans="1:19">
      <c r="A737" s="38">
        <v>2.3043999999999998</v>
      </c>
      <c r="B737" s="38">
        <v>3.6844999999999999</v>
      </c>
      <c r="C737" s="38">
        <v>0.42359999999999998</v>
      </c>
      <c r="D737" s="39">
        <v>7.1345000000000001</v>
      </c>
      <c r="E737" s="39">
        <v>8.2162000000000006</v>
      </c>
      <c r="F737" s="39">
        <v>3.6652999999999998</v>
      </c>
      <c r="G737" s="38">
        <v>9.0694999999999997</v>
      </c>
      <c r="H737" s="38">
        <v>8.8813999999999993</v>
      </c>
      <c r="I737" s="38">
        <v>7.0574000000000003</v>
      </c>
      <c r="J737" s="39">
        <v>2.4687999999999999</v>
      </c>
      <c r="K737" s="39">
        <v>3.7645</v>
      </c>
      <c r="L737" s="39">
        <v>1.5742</v>
      </c>
      <c r="M737" s="38">
        <v>7.9809000000000001</v>
      </c>
      <c r="N737" s="38">
        <v>8.6548999999999996</v>
      </c>
      <c r="O737" s="38">
        <v>5.8704999999999998</v>
      </c>
      <c r="P737" s="39">
        <v>10.5867</v>
      </c>
      <c r="Q737" s="39">
        <v>10.0802</v>
      </c>
      <c r="R737" s="39">
        <v>9.2545000000000002</v>
      </c>
      <c r="S737" s="38">
        <v>634</v>
      </c>
    </row>
    <row r="738" spans="1:19">
      <c r="A738" s="38">
        <v>2.3031999999999999</v>
      </c>
      <c r="B738" s="38">
        <v>3.7244999999999999</v>
      </c>
      <c r="C738" s="38">
        <v>0.42680000000000001</v>
      </c>
      <c r="D738" s="39">
        <v>7.1357999999999997</v>
      </c>
      <c r="E738" s="39">
        <v>8.2474000000000007</v>
      </c>
      <c r="F738" s="39">
        <v>3.6707999999999998</v>
      </c>
      <c r="G738" s="38">
        <v>9.0221999999999998</v>
      </c>
      <c r="H738" s="38">
        <v>8.8756000000000004</v>
      </c>
      <c r="I738" s="38">
        <v>7.0179999999999998</v>
      </c>
      <c r="J738" s="39">
        <v>2.4603999999999999</v>
      </c>
      <c r="K738" s="39">
        <v>3.7534999999999998</v>
      </c>
      <c r="L738" s="39">
        <v>1.5716000000000001</v>
      </c>
      <c r="M738" s="38">
        <v>7.9688999999999997</v>
      </c>
      <c r="N738" s="38">
        <v>8.6456</v>
      </c>
      <c r="O738" s="38">
        <v>5.8723999999999998</v>
      </c>
      <c r="P738" s="39">
        <v>10.567500000000001</v>
      </c>
      <c r="Q738" s="39">
        <v>10.052099999999999</v>
      </c>
      <c r="R738" s="39">
        <v>9.2554999999999996</v>
      </c>
      <c r="S738" s="38">
        <v>635</v>
      </c>
    </row>
    <row r="739" spans="1:19">
      <c r="A739" s="38">
        <v>2.2995999999999999</v>
      </c>
      <c r="B739" s="38">
        <v>3.7589000000000001</v>
      </c>
      <c r="C739" s="38">
        <v>0.42980000000000002</v>
      </c>
      <c r="D739" s="39">
        <v>7.1341999999999999</v>
      </c>
      <c r="E739" s="39">
        <v>8.2690999999999999</v>
      </c>
      <c r="F739" s="39">
        <v>3.6756000000000002</v>
      </c>
      <c r="G739" s="38">
        <v>8.9728999999999992</v>
      </c>
      <c r="H739" s="38">
        <v>8.8627000000000002</v>
      </c>
      <c r="I739" s="38">
        <v>6.9786999999999999</v>
      </c>
      <c r="J739" s="39">
        <v>2.4458000000000002</v>
      </c>
      <c r="K739" s="39">
        <v>3.7368000000000001</v>
      </c>
      <c r="L739" s="39">
        <v>1.5707</v>
      </c>
      <c r="M739" s="38">
        <v>7.9519000000000002</v>
      </c>
      <c r="N739" s="38">
        <v>8.6329999999999991</v>
      </c>
      <c r="O739" s="38">
        <v>5.8737000000000004</v>
      </c>
      <c r="P739" s="39">
        <v>10.5433</v>
      </c>
      <c r="Q739" s="39">
        <v>10.021699999999999</v>
      </c>
      <c r="R739" s="39">
        <v>9.2552000000000003</v>
      </c>
      <c r="S739" s="38">
        <v>636</v>
      </c>
    </row>
    <row r="740" spans="1:19">
      <c r="A740" s="38">
        <v>2.2923</v>
      </c>
      <c r="B740" s="38">
        <v>3.7858000000000001</v>
      </c>
      <c r="C740" s="38">
        <v>0.43540000000000001</v>
      </c>
      <c r="D740" s="39">
        <v>7.1284000000000001</v>
      </c>
      <c r="E740" s="39">
        <v>8.2856000000000005</v>
      </c>
      <c r="F740" s="39">
        <v>3.6846999999999999</v>
      </c>
      <c r="G740" s="38">
        <v>8.9224999999999994</v>
      </c>
      <c r="H740" s="38">
        <v>8.8455999999999992</v>
      </c>
      <c r="I740" s="38">
        <v>6.9416000000000002</v>
      </c>
      <c r="J740" s="39">
        <v>2.4304999999999999</v>
      </c>
      <c r="K740" s="39">
        <v>3.7153999999999998</v>
      </c>
      <c r="L740" s="39">
        <v>1.5708</v>
      </c>
      <c r="M740" s="38">
        <v>7.9311999999999996</v>
      </c>
      <c r="N740" s="38">
        <v>8.6141000000000005</v>
      </c>
      <c r="O740" s="38">
        <v>5.8746999999999998</v>
      </c>
      <c r="P740" s="39">
        <v>10.5168</v>
      </c>
      <c r="Q740" s="39">
        <v>9.9896999999999991</v>
      </c>
      <c r="R740" s="39">
        <v>9.2531999999999996</v>
      </c>
      <c r="S740" s="38">
        <v>637</v>
      </c>
    </row>
    <row r="741" spans="1:19">
      <c r="A741" s="38">
        <v>2.2860999999999998</v>
      </c>
      <c r="B741" s="38">
        <v>3.8121999999999998</v>
      </c>
      <c r="C741" s="38">
        <v>0.4461</v>
      </c>
      <c r="D741" s="39">
        <v>7.1234000000000002</v>
      </c>
      <c r="E741" s="39">
        <v>8.3010000000000002</v>
      </c>
      <c r="F741" s="39">
        <v>3.6993</v>
      </c>
      <c r="G741" s="38">
        <v>8.875</v>
      </c>
      <c r="H741" s="38">
        <v>8.8293999999999997</v>
      </c>
      <c r="I741" s="38">
        <v>6.9119999999999999</v>
      </c>
      <c r="J741" s="39">
        <v>2.4138000000000002</v>
      </c>
      <c r="K741" s="39">
        <v>3.6930999999999998</v>
      </c>
      <c r="L741" s="39">
        <v>1.5718000000000001</v>
      </c>
      <c r="M741" s="38">
        <v>7.9104999999999999</v>
      </c>
      <c r="N741" s="38">
        <v>8.5920000000000005</v>
      </c>
      <c r="O741" s="38">
        <v>5.8738000000000001</v>
      </c>
      <c r="P741" s="39">
        <v>10.4892</v>
      </c>
      <c r="Q741" s="39">
        <v>9.9549000000000003</v>
      </c>
      <c r="R741" s="39">
        <v>9.2486999999999995</v>
      </c>
      <c r="S741" s="38">
        <v>638</v>
      </c>
    </row>
    <row r="742" spans="1:19">
      <c r="A742" s="38">
        <v>2.2814999999999999</v>
      </c>
      <c r="B742" s="38">
        <v>3.8393000000000002</v>
      </c>
      <c r="C742" s="38">
        <v>0.46329999999999999</v>
      </c>
      <c r="D742" s="39">
        <v>7.1227</v>
      </c>
      <c r="E742" s="39">
        <v>8.3206000000000007</v>
      </c>
      <c r="F742" s="39">
        <v>3.7198000000000002</v>
      </c>
      <c r="G742" s="38">
        <v>8.8352000000000004</v>
      </c>
      <c r="H742" s="38">
        <v>8.8181999999999992</v>
      </c>
      <c r="I742" s="38">
        <v>6.8883999999999999</v>
      </c>
      <c r="J742" s="39">
        <v>2.3965000000000001</v>
      </c>
      <c r="K742" s="39">
        <v>3.6671999999999998</v>
      </c>
      <c r="L742" s="39">
        <v>1.5744</v>
      </c>
      <c r="M742" s="38">
        <v>7.8879999999999999</v>
      </c>
      <c r="N742" s="38">
        <v>8.5680999999999994</v>
      </c>
      <c r="O742" s="38">
        <v>5.8738000000000001</v>
      </c>
      <c r="P742" s="39">
        <v>10.4588</v>
      </c>
      <c r="Q742" s="39">
        <v>9.9198000000000004</v>
      </c>
      <c r="R742" s="39">
        <v>9.2438000000000002</v>
      </c>
      <c r="S742" s="38">
        <v>639</v>
      </c>
    </row>
    <row r="743" spans="1:19">
      <c r="A743" s="38">
        <v>2.2862</v>
      </c>
      <c r="B743" s="38">
        <v>3.8685</v>
      </c>
      <c r="C743" s="38">
        <v>0.48630000000000001</v>
      </c>
      <c r="D743" s="39">
        <v>7.1307999999999998</v>
      </c>
      <c r="E743" s="39">
        <v>8.3412000000000006</v>
      </c>
      <c r="F743" s="39">
        <v>3.7433999999999998</v>
      </c>
      <c r="G743" s="38">
        <v>8.8070000000000004</v>
      </c>
      <c r="H743" s="38">
        <v>8.8125999999999998</v>
      </c>
      <c r="I743" s="38">
        <v>6.8727999999999998</v>
      </c>
      <c r="J743" s="39">
        <v>2.3765999999999998</v>
      </c>
      <c r="K743" s="39">
        <v>3.6432000000000002</v>
      </c>
      <c r="L743" s="39">
        <v>1.5786</v>
      </c>
      <c r="M743" s="38">
        <v>7.8611000000000004</v>
      </c>
      <c r="N743" s="38">
        <v>8.5451999999999995</v>
      </c>
      <c r="O743" s="38">
        <v>5.8754999999999997</v>
      </c>
      <c r="P743" s="39">
        <v>10.424799999999999</v>
      </c>
      <c r="Q743" s="39">
        <v>9.8857999999999997</v>
      </c>
      <c r="R743" s="39">
        <v>9.2386999999999997</v>
      </c>
      <c r="S743" s="38">
        <v>640</v>
      </c>
    </row>
    <row r="744" spans="1:19">
      <c r="A744" s="38">
        <v>2.3006000000000002</v>
      </c>
      <c r="B744" s="38">
        <v>3.8969</v>
      </c>
      <c r="C744" s="38">
        <v>0.51029999999999998</v>
      </c>
      <c r="D744" s="39">
        <v>7.1467999999999998</v>
      </c>
      <c r="E744" s="39">
        <v>8.3658000000000001</v>
      </c>
      <c r="F744" s="39">
        <v>3.7677</v>
      </c>
      <c r="G744" s="38">
        <v>8.7916000000000007</v>
      </c>
      <c r="H744" s="38">
        <v>8.8104999999999993</v>
      </c>
      <c r="I744" s="38">
        <v>6.8602999999999996</v>
      </c>
      <c r="J744" s="39">
        <v>2.3549000000000002</v>
      </c>
      <c r="K744" s="39">
        <v>3.6194999999999999</v>
      </c>
      <c r="L744" s="39">
        <v>1.5858000000000001</v>
      </c>
      <c r="M744" s="38">
        <v>7.8342000000000001</v>
      </c>
      <c r="N744" s="38">
        <v>8.5205000000000002</v>
      </c>
      <c r="O744" s="38">
        <v>5.8787000000000003</v>
      </c>
      <c r="P744" s="39">
        <v>10.387</v>
      </c>
      <c r="Q744" s="39">
        <v>9.8524999999999991</v>
      </c>
      <c r="R744" s="39">
        <v>9.2337000000000007</v>
      </c>
      <c r="S744" s="38">
        <v>641</v>
      </c>
    </row>
    <row r="745" spans="1:19">
      <c r="A745" s="38">
        <v>2.323</v>
      </c>
      <c r="B745" s="38">
        <v>3.9243000000000001</v>
      </c>
      <c r="C745" s="38">
        <v>0.53749999999999998</v>
      </c>
      <c r="D745" s="39">
        <v>7.1672000000000002</v>
      </c>
      <c r="E745" s="39">
        <v>8.3881999999999994</v>
      </c>
      <c r="F745" s="39">
        <v>3.7930000000000001</v>
      </c>
      <c r="G745" s="38">
        <v>8.7888999999999999</v>
      </c>
      <c r="H745" s="38">
        <v>8.8112999999999992</v>
      </c>
      <c r="I745" s="38">
        <v>6.8495999999999997</v>
      </c>
      <c r="J745" s="39">
        <v>2.3331</v>
      </c>
      <c r="K745" s="39">
        <v>3.5966999999999998</v>
      </c>
      <c r="L745" s="39">
        <v>1.5956999999999999</v>
      </c>
      <c r="M745" s="38">
        <v>7.8030999999999997</v>
      </c>
      <c r="N745" s="38">
        <v>8.4957999999999991</v>
      </c>
      <c r="O745" s="38">
        <v>5.8856000000000002</v>
      </c>
      <c r="P745" s="39">
        <v>10.344799999999999</v>
      </c>
      <c r="Q745" s="39">
        <v>9.8201000000000001</v>
      </c>
      <c r="R745" s="39">
        <v>9.2287999999999997</v>
      </c>
      <c r="S745" s="38">
        <v>642</v>
      </c>
    </row>
    <row r="746" spans="1:19">
      <c r="A746" s="38">
        <v>2.3464999999999998</v>
      </c>
      <c r="B746" s="38">
        <v>3.9468999999999999</v>
      </c>
      <c r="C746" s="38">
        <v>0.56789999999999996</v>
      </c>
      <c r="D746" s="39">
        <v>7.1909999999999998</v>
      </c>
      <c r="E746" s="39">
        <v>8.4113000000000007</v>
      </c>
      <c r="F746" s="39">
        <v>3.82</v>
      </c>
      <c r="G746" s="38">
        <v>8.7908000000000008</v>
      </c>
      <c r="H746" s="38">
        <v>8.8122000000000007</v>
      </c>
      <c r="I746" s="38">
        <v>6.8449</v>
      </c>
      <c r="J746" s="39">
        <v>2.3102</v>
      </c>
      <c r="K746" s="39">
        <v>3.5720999999999998</v>
      </c>
      <c r="L746" s="39">
        <v>1.6087</v>
      </c>
      <c r="M746" s="38">
        <v>7.7713999999999999</v>
      </c>
      <c r="N746" s="38">
        <v>8.4686000000000003</v>
      </c>
      <c r="O746" s="38">
        <v>5.8951000000000002</v>
      </c>
      <c r="P746" s="39">
        <v>10.302099999999999</v>
      </c>
      <c r="Q746" s="39">
        <v>9.7857000000000003</v>
      </c>
      <c r="R746" s="39">
        <v>9.2246000000000006</v>
      </c>
      <c r="S746" s="38">
        <v>643</v>
      </c>
    </row>
    <row r="747" spans="1:19">
      <c r="A747" s="38">
        <v>2.3700999999999999</v>
      </c>
      <c r="B747" s="38">
        <v>3.9689000000000001</v>
      </c>
      <c r="C747" s="38">
        <v>0.6008</v>
      </c>
      <c r="D747" s="39">
        <v>7.2123999999999997</v>
      </c>
      <c r="E747" s="39">
        <v>8.4335000000000004</v>
      </c>
      <c r="F747" s="39">
        <v>3.8494000000000002</v>
      </c>
      <c r="G747" s="38">
        <v>8.7958999999999996</v>
      </c>
      <c r="H747" s="38">
        <v>8.8147000000000002</v>
      </c>
      <c r="I747" s="38">
        <v>6.8452999999999999</v>
      </c>
      <c r="J747" s="39">
        <v>2.2884000000000002</v>
      </c>
      <c r="K747" s="39">
        <v>3.5440999999999998</v>
      </c>
      <c r="L747" s="39">
        <v>1.6236999999999999</v>
      </c>
      <c r="M747" s="38">
        <v>7.7377000000000002</v>
      </c>
      <c r="N747" s="38">
        <v>8.4365000000000006</v>
      </c>
      <c r="O747" s="38">
        <v>5.9061000000000003</v>
      </c>
      <c r="P747" s="39">
        <v>10.2578</v>
      </c>
      <c r="Q747" s="39">
        <v>9.7484999999999999</v>
      </c>
      <c r="R747" s="39">
        <v>9.2199000000000009</v>
      </c>
      <c r="S747" s="38">
        <v>644</v>
      </c>
    </row>
    <row r="748" spans="1:19">
      <c r="A748" s="38">
        <v>2.3883999999999999</v>
      </c>
      <c r="B748" s="38">
        <v>3.9899</v>
      </c>
      <c r="C748" s="38">
        <v>0.63560000000000005</v>
      </c>
      <c r="D748" s="39">
        <v>7.2310999999999996</v>
      </c>
      <c r="E748" s="39">
        <v>8.4560999999999993</v>
      </c>
      <c r="F748" s="39">
        <v>3.8818000000000001</v>
      </c>
      <c r="G748" s="38">
        <v>8.8017000000000003</v>
      </c>
      <c r="H748" s="38">
        <v>8.8199000000000005</v>
      </c>
      <c r="I748" s="38">
        <v>6.8502000000000001</v>
      </c>
      <c r="J748" s="39">
        <v>2.2683</v>
      </c>
      <c r="K748" s="39">
        <v>3.5135999999999998</v>
      </c>
      <c r="L748" s="39">
        <v>1.6420999999999999</v>
      </c>
      <c r="M748" s="38">
        <v>7.7072000000000003</v>
      </c>
      <c r="N748" s="38">
        <v>8.3988999999999994</v>
      </c>
      <c r="O748" s="38">
        <v>5.9187000000000003</v>
      </c>
      <c r="P748" s="39">
        <v>10.216200000000001</v>
      </c>
      <c r="Q748" s="39">
        <v>9.7081</v>
      </c>
      <c r="R748" s="39">
        <v>9.2157</v>
      </c>
      <c r="S748" s="38">
        <v>645</v>
      </c>
    </row>
    <row r="749" spans="1:19">
      <c r="A749" s="38">
        <v>2.4034</v>
      </c>
      <c r="B749" s="38">
        <v>4.0105000000000004</v>
      </c>
      <c r="C749" s="38">
        <v>0.67149999999999999</v>
      </c>
      <c r="D749" s="39">
        <v>7.2446999999999999</v>
      </c>
      <c r="E749" s="39">
        <v>8.4788999999999994</v>
      </c>
      <c r="F749" s="39">
        <v>3.9140999999999999</v>
      </c>
      <c r="G749" s="38">
        <v>8.8028999999999993</v>
      </c>
      <c r="H749" s="38">
        <v>8.8262999999999998</v>
      </c>
      <c r="I749" s="38">
        <v>6.8574999999999999</v>
      </c>
      <c r="J749" s="39">
        <v>2.2496</v>
      </c>
      <c r="K749" s="39">
        <v>3.4813999999999998</v>
      </c>
      <c r="L749" s="39">
        <v>1.6639999999999999</v>
      </c>
      <c r="M749" s="38">
        <v>7.6805000000000003</v>
      </c>
      <c r="N749" s="38">
        <v>8.3605</v>
      </c>
      <c r="O749" s="38">
        <v>5.9344000000000001</v>
      </c>
      <c r="P749" s="39">
        <v>10.1752</v>
      </c>
      <c r="Q749" s="39">
        <v>9.6689000000000007</v>
      </c>
      <c r="R749" s="39">
        <v>9.2126999999999999</v>
      </c>
      <c r="S749" s="38">
        <v>646</v>
      </c>
    </row>
    <row r="750" spans="1:19">
      <c r="A750" s="38">
        <v>2.4133</v>
      </c>
      <c r="B750" s="38">
        <v>4.0262000000000002</v>
      </c>
      <c r="C750" s="38">
        <v>0.70940000000000003</v>
      </c>
      <c r="D750" s="39">
        <v>7.2530999999999999</v>
      </c>
      <c r="E750" s="39">
        <v>8.4995999999999992</v>
      </c>
      <c r="F750" s="39">
        <v>3.9468000000000001</v>
      </c>
      <c r="G750" s="38">
        <v>8.8041999999999998</v>
      </c>
      <c r="H750" s="38">
        <v>8.8332999999999995</v>
      </c>
      <c r="I750" s="38">
        <v>6.8692000000000002</v>
      </c>
      <c r="J750" s="39">
        <v>2.2326999999999999</v>
      </c>
      <c r="K750" s="39">
        <v>3.452</v>
      </c>
      <c r="L750" s="39">
        <v>1.6870000000000001</v>
      </c>
      <c r="M750" s="38">
        <v>7.6535000000000002</v>
      </c>
      <c r="N750" s="38">
        <v>8.3224</v>
      </c>
      <c r="O750" s="38">
        <v>5.9518000000000004</v>
      </c>
      <c r="P750" s="39">
        <v>10.135999999999999</v>
      </c>
      <c r="Q750" s="39">
        <v>9.6312999999999995</v>
      </c>
      <c r="R750" s="39">
        <v>9.2117000000000004</v>
      </c>
      <c r="S750" s="38">
        <v>647</v>
      </c>
    </row>
    <row r="751" spans="1:19">
      <c r="A751" s="38">
        <v>2.4226000000000001</v>
      </c>
      <c r="B751" s="38">
        <v>4.0392999999999999</v>
      </c>
      <c r="C751" s="38">
        <v>0.74890000000000001</v>
      </c>
      <c r="D751" s="39">
        <v>7.2606000000000002</v>
      </c>
      <c r="E751" s="39">
        <v>8.5162999999999993</v>
      </c>
      <c r="F751" s="39">
        <v>3.9790999999999999</v>
      </c>
      <c r="G751" s="38">
        <v>8.8028999999999993</v>
      </c>
      <c r="H751" s="38">
        <v>8.8377999999999997</v>
      </c>
      <c r="I751" s="38">
        <v>6.8837999999999999</v>
      </c>
      <c r="J751" s="39">
        <v>2.2132000000000001</v>
      </c>
      <c r="K751" s="39">
        <v>3.4249999999999998</v>
      </c>
      <c r="L751" s="39">
        <v>1.7112000000000001</v>
      </c>
      <c r="M751" s="38">
        <v>7.6296999999999997</v>
      </c>
      <c r="N751" s="38">
        <v>8.2868999999999993</v>
      </c>
      <c r="O751" s="38">
        <v>5.9691999999999998</v>
      </c>
      <c r="P751" s="39">
        <v>10.0982</v>
      </c>
      <c r="Q751" s="39">
        <v>9.5963999999999992</v>
      </c>
      <c r="R751" s="39">
        <v>9.2106999999999992</v>
      </c>
      <c r="S751" s="38">
        <v>648</v>
      </c>
    </row>
    <row r="752" spans="1:19">
      <c r="A752" s="38">
        <v>2.4338000000000002</v>
      </c>
      <c r="B752" s="38">
        <v>4.0518999999999998</v>
      </c>
      <c r="C752" s="38">
        <v>0.79</v>
      </c>
      <c r="D752" s="39">
        <v>7.2690000000000001</v>
      </c>
      <c r="E752" s="39">
        <v>8.5318000000000005</v>
      </c>
      <c r="F752" s="39">
        <v>4.0133999999999999</v>
      </c>
      <c r="G752" s="38">
        <v>8.8033999999999999</v>
      </c>
      <c r="H752" s="38">
        <v>8.8430999999999997</v>
      </c>
      <c r="I752" s="38">
        <v>6.9013</v>
      </c>
      <c r="J752" s="39">
        <v>2.1930999999999998</v>
      </c>
      <c r="K752" s="39">
        <v>3.3988</v>
      </c>
      <c r="L752" s="39">
        <v>1.7316</v>
      </c>
      <c r="M752" s="38">
        <v>7.6051000000000002</v>
      </c>
      <c r="N752" s="38">
        <v>8.2529000000000003</v>
      </c>
      <c r="O752" s="38">
        <v>5.9828999999999999</v>
      </c>
      <c r="P752" s="39">
        <v>10.058299999999999</v>
      </c>
      <c r="Q752" s="39">
        <v>9.5635999999999992</v>
      </c>
      <c r="R752" s="39">
        <v>9.2064000000000004</v>
      </c>
      <c r="S752" s="38">
        <v>649</v>
      </c>
    </row>
    <row r="753" spans="1:19">
      <c r="A753" s="38">
        <v>2.4510000000000001</v>
      </c>
      <c r="B753" s="38">
        <v>4.0658000000000003</v>
      </c>
      <c r="C753" s="38">
        <v>0.83379999999999999</v>
      </c>
      <c r="D753" s="39">
        <v>7.2823000000000002</v>
      </c>
      <c r="E753" s="39">
        <v>8.5485000000000007</v>
      </c>
      <c r="F753" s="39">
        <v>4.048</v>
      </c>
      <c r="G753" s="38">
        <v>8.8092000000000006</v>
      </c>
      <c r="H753" s="38">
        <v>8.8478999999999992</v>
      </c>
      <c r="I753" s="38">
        <v>6.9215999999999998</v>
      </c>
      <c r="J753" s="39">
        <v>2.1688999999999998</v>
      </c>
      <c r="K753" s="39">
        <v>3.3723999999999998</v>
      </c>
      <c r="L753" s="39">
        <v>1.7478</v>
      </c>
      <c r="M753" s="38">
        <v>7.5793999999999997</v>
      </c>
      <c r="N753" s="38">
        <v>8.2187000000000001</v>
      </c>
      <c r="O753" s="38">
        <v>5.9934000000000003</v>
      </c>
      <c r="P753" s="39">
        <v>10.018700000000001</v>
      </c>
      <c r="Q753" s="39">
        <v>9.5298999999999996</v>
      </c>
      <c r="R753" s="39">
        <v>9.1967999999999996</v>
      </c>
      <c r="S753" s="38">
        <v>650</v>
      </c>
    </row>
    <row r="754" spans="1:19">
      <c r="A754" s="38">
        <v>2.4739</v>
      </c>
      <c r="B754" s="38">
        <v>4.0777000000000001</v>
      </c>
      <c r="C754" s="38">
        <v>0.876</v>
      </c>
      <c r="D754" s="39">
        <v>7.3021000000000003</v>
      </c>
      <c r="E754" s="39">
        <v>8.5624000000000002</v>
      </c>
      <c r="F754" s="39">
        <v>4.0816999999999997</v>
      </c>
      <c r="G754" s="38">
        <v>8.8185000000000002</v>
      </c>
      <c r="H754" s="38">
        <v>8.8508999999999993</v>
      </c>
      <c r="I754" s="38">
        <v>6.9443000000000001</v>
      </c>
      <c r="J754" s="39">
        <v>2.1412</v>
      </c>
      <c r="K754" s="39">
        <v>3.3443000000000001</v>
      </c>
      <c r="L754" s="39">
        <v>1.7606999999999999</v>
      </c>
      <c r="M754" s="38">
        <v>7.5529000000000002</v>
      </c>
      <c r="N754" s="38">
        <v>8.1820000000000004</v>
      </c>
      <c r="O754" s="38">
        <v>5.9991000000000003</v>
      </c>
      <c r="P754" s="39">
        <v>9.9803999999999995</v>
      </c>
      <c r="Q754" s="39">
        <v>9.4939</v>
      </c>
      <c r="R754" s="39">
        <v>9.1816999999999993</v>
      </c>
      <c r="S754" s="38">
        <v>651</v>
      </c>
    </row>
    <row r="755" spans="1:19">
      <c r="A755" s="38">
        <v>2.5030999999999999</v>
      </c>
      <c r="B755" s="38">
        <v>4.0884999999999998</v>
      </c>
      <c r="C755" s="38">
        <v>0.91759999999999997</v>
      </c>
      <c r="D755" s="39">
        <v>7.3278999999999996</v>
      </c>
      <c r="E755" s="39">
        <v>8.5757999999999992</v>
      </c>
      <c r="F755" s="39">
        <v>4.1148999999999996</v>
      </c>
      <c r="G755" s="38">
        <v>8.8316999999999997</v>
      </c>
      <c r="H755" s="38">
        <v>8.8522999999999996</v>
      </c>
      <c r="I755" s="38">
        <v>6.9664000000000001</v>
      </c>
      <c r="J755" s="39">
        <v>2.1080999999999999</v>
      </c>
      <c r="K755" s="39">
        <v>3.3125</v>
      </c>
      <c r="L755" s="39">
        <v>1.7709999999999999</v>
      </c>
      <c r="M755" s="38">
        <v>7.5228999999999999</v>
      </c>
      <c r="N755" s="38">
        <v>8.1438000000000006</v>
      </c>
      <c r="O755" s="38">
        <v>6.0030000000000001</v>
      </c>
      <c r="P755" s="39">
        <v>9.9400999999999993</v>
      </c>
      <c r="Q755" s="39">
        <v>9.4525000000000006</v>
      </c>
      <c r="R755" s="39">
        <v>9.1646000000000001</v>
      </c>
      <c r="S755" s="38">
        <v>652</v>
      </c>
    </row>
    <row r="756" spans="1:19">
      <c r="A756" s="38">
        <v>2.5369999999999999</v>
      </c>
      <c r="B756" s="38">
        <v>4.0987999999999998</v>
      </c>
      <c r="C756" s="38">
        <v>0.95599999999999996</v>
      </c>
      <c r="D756" s="39">
        <v>7.359</v>
      </c>
      <c r="E756" s="39">
        <v>8.5883000000000003</v>
      </c>
      <c r="F756" s="39">
        <v>4.1466000000000003</v>
      </c>
      <c r="G756" s="38">
        <v>8.8475000000000001</v>
      </c>
      <c r="H756" s="38">
        <v>8.8524999999999991</v>
      </c>
      <c r="I756" s="38">
        <v>6.9882999999999997</v>
      </c>
      <c r="J756" s="39">
        <v>2.0680999999999998</v>
      </c>
      <c r="K756" s="39">
        <v>3.2801999999999998</v>
      </c>
      <c r="L756" s="39">
        <v>1.7801</v>
      </c>
      <c r="M756" s="38">
        <v>7.4846000000000004</v>
      </c>
      <c r="N756" s="38">
        <v>8.1029999999999998</v>
      </c>
      <c r="O756" s="38">
        <v>6.0063000000000004</v>
      </c>
      <c r="P756" s="39">
        <v>9.8955000000000002</v>
      </c>
      <c r="Q756" s="39">
        <v>9.4071999999999996</v>
      </c>
      <c r="R756" s="39">
        <v>9.1461000000000006</v>
      </c>
      <c r="S756" s="38">
        <v>653</v>
      </c>
    </row>
    <row r="757" spans="1:19">
      <c r="A757" s="38">
        <v>2.5750000000000002</v>
      </c>
      <c r="B757" s="38">
        <v>4.1121999999999996</v>
      </c>
      <c r="C757" s="38">
        <v>0.99099999999999999</v>
      </c>
      <c r="D757" s="39">
        <v>7.3935000000000004</v>
      </c>
      <c r="E757" s="39">
        <v>8.6016999999999992</v>
      </c>
      <c r="F757" s="39">
        <v>4.1750999999999996</v>
      </c>
      <c r="G757" s="38">
        <v>8.8637999999999995</v>
      </c>
      <c r="H757" s="38">
        <v>8.8554999999999993</v>
      </c>
      <c r="I757" s="38">
        <v>7.0071000000000003</v>
      </c>
      <c r="J757" s="39">
        <v>2.0183</v>
      </c>
      <c r="K757" s="39">
        <v>3.2488999999999999</v>
      </c>
      <c r="L757" s="39">
        <v>1.788</v>
      </c>
      <c r="M757" s="38">
        <v>7.44</v>
      </c>
      <c r="N757" s="38">
        <v>8.0622000000000007</v>
      </c>
      <c r="O757" s="38">
        <v>6.0082000000000004</v>
      </c>
      <c r="P757" s="39">
        <v>9.8437000000000001</v>
      </c>
      <c r="Q757" s="39">
        <v>9.3592999999999993</v>
      </c>
      <c r="R757" s="39">
        <v>9.1260999999999992</v>
      </c>
      <c r="S757" s="38">
        <v>654</v>
      </c>
    </row>
    <row r="758" spans="1:19">
      <c r="A758" s="38">
        <v>2.6154000000000002</v>
      </c>
      <c r="B758" s="38">
        <v>4.1284000000000001</v>
      </c>
      <c r="C758" s="38">
        <v>1.0248999999999999</v>
      </c>
      <c r="D758" s="39">
        <v>7.4318999999999997</v>
      </c>
      <c r="E758" s="39">
        <v>8.6171000000000006</v>
      </c>
      <c r="F758" s="39">
        <v>4.2004000000000001</v>
      </c>
      <c r="G758" s="38">
        <v>8.8810000000000002</v>
      </c>
      <c r="H758" s="38">
        <v>8.8595000000000006</v>
      </c>
      <c r="I758" s="38">
        <v>7.0247999999999999</v>
      </c>
      <c r="J758" s="39">
        <v>1.9632000000000001</v>
      </c>
      <c r="K758" s="39">
        <v>3.2201</v>
      </c>
      <c r="L758" s="39">
        <v>1.7955000000000001</v>
      </c>
      <c r="M758" s="38">
        <v>7.3887</v>
      </c>
      <c r="N758" s="38">
        <v>8.0236000000000001</v>
      </c>
      <c r="O758" s="38">
        <v>6.0111999999999997</v>
      </c>
      <c r="P758" s="39">
        <v>9.7883999999999993</v>
      </c>
      <c r="Q758" s="39">
        <v>9.3110999999999997</v>
      </c>
      <c r="R758" s="39">
        <v>9.1065000000000005</v>
      </c>
      <c r="S758" s="38">
        <v>655</v>
      </c>
    </row>
    <row r="759" spans="1:19">
      <c r="A759" s="38">
        <v>2.6568999999999998</v>
      </c>
      <c r="B759" s="38">
        <v>4.1425000000000001</v>
      </c>
      <c r="C759" s="38">
        <v>1.0566</v>
      </c>
      <c r="D759" s="39">
        <v>7.4702999999999999</v>
      </c>
      <c r="E759" s="39">
        <v>8.6292000000000009</v>
      </c>
      <c r="F759" s="39">
        <v>4.2234999999999996</v>
      </c>
      <c r="G759" s="38">
        <v>8.8978999999999999</v>
      </c>
      <c r="H759" s="38">
        <v>8.8617000000000008</v>
      </c>
      <c r="I759" s="38">
        <v>7.0404</v>
      </c>
      <c r="J759" s="39">
        <v>1.9045000000000001</v>
      </c>
      <c r="K759" s="39">
        <v>3.1953</v>
      </c>
      <c r="L759" s="39">
        <v>1.8045</v>
      </c>
      <c r="M759" s="38">
        <v>7.3361000000000001</v>
      </c>
      <c r="N759" s="38">
        <v>7.9881000000000002</v>
      </c>
      <c r="O759" s="38">
        <v>6.0152999999999999</v>
      </c>
      <c r="P759" s="39">
        <v>9.7306000000000008</v>
      </c>
      <c r="Q759" s="39">
        <v>9.2640999999999991</v>
      </c>
      <c r="R759" s="39">
        <v>9.0873000000000008</v>
      </c>
      <c r="S759" s="38">
        <v>656</v>
      </c>
    </row>
    <row r="760" spans="1:19">
      <c r="A760" s="38">
        <v>2.7042999999999999</v>
      </c>
      <c r="B760" s="38">
        <v>4.1524999999999999</v>
      </c>
      <c r="C760" s="38">
        <v>1.0826</v>
      </c>
      <c r="D760" s="39">
        <v>7.5136000000000003</v>
      </c>
      <c r="E760" s="39">
        <v>8.6382999999999992</v>
      </c>
      <c r="F760" s="39">
        <v>4.2427999999999999</v>
      </c>
      <c r="G760" s="38">
        <v>8.9182000000000006</v>
      </c>
      <c r="H760" s="38">
        <v>8.8619000000000003</v>
      </c>
      <c r="I760" s="38">
        <v>7.0518999999999998</v>
      </c>
      <c r="J760" s="39">
        <v>1.8469</v>
      </c>
      <c r="K760" s="39">
        <v>3.1781000000000001</v>
      </c>
      <c r="L760" s="39">
        <v>1.8137000000000001</v>
      </c>
      <c r="M760" s="38">
        <v>7.2857000000000003</v>
      </c>
      <c r="N760" s="38">
        <v>7.9573999999999998</v>
      </c>
      <c r="O760" s="38">
        <v>6.0190999999999999</v>
      </c>
      <c r="P760" s="39">
        <v>9.6776999999999997</v>
      </c>
      <c r="Q760" s="39">
        <v>9.2204999999999995</v>
      </c>
      <c r="R760" s="39">
        <v>9.0685000000000002</v>
      </c>
      <c r="S760" s="38">
        <v>657</v>
      </c>
    </row>
    <row r="761" spans="1:19">
      <c r="A761" s="38">
        <v>2.7599</v>
      </c>
      <c r="B761" s="38">
        <v>4.1582999999999997</v>
      </c>
      <c r="C761" s="38">
        <v>1.1054999999999999</v>
      </c>
      <c r="D761" s="39">
        <v>7.5624000000000002</v>
      </c>
      <c r="E761" s="39">
        <v>8.6416000000000004</v>
      </c>
      <c r="F761" s="39">
        <v>4.2587999999999999</v>
      </c>
      <c r="G761" s="38">
        <v>8.9434000000000005</v>
      </c>
      <c r="H761" s="38">
        <v>8.8576999999999995</v>
      </c>
      <c r="I761" s="38">
        <v>7.0606999999999998</v>
      </c>
      <c r="J761" s="39">
        <v>1.7909999999999999</v>
      </c>
      <c r="K761" s="39">
        <v>3.1698</v>
      </c>
      <c r="L761" s="39">
        <v>1.8192999999999999</v>
      </c>
      <c r="M761" s="38">
        <v>7.2384000000000004</v>
      </c>
      <c r="N761" s="38">
        <v>7.9329000000000001</v>
      </c>
      <c r="O761" s="38">
        <v>6.02</v>
      </c>
      <c r="P761" s="39">
        <v>9.6287000000000003</v>
      </c>
      <c r="Q761" s="39">
        <v>9.1830999999999996</v>
      </c>
      <c r="R761" s="39">
        <v>9.0460999999999991</v>
      </c>
      <c r="S761" s="38">
        <v>658</v>
      </c>
    </row>
    <row r="762" spans="1:19">
      <c r="A762" s="38">
        <v>2.8277999999999999</v>
      </c>
      <c r="B762" s="38">
        <v>4.1622000000000003</v>
      </c>
      <c r="C762" s="38">
        <v>1.123</v>
      </c>
      <c r="D762" s="39">
        <v>7.6222000000000003</v>
      </c>
      <c r="E762" s="39">
        <v>8.6411999999999995</v>
      </c>
      <c r="F762" s="39">
        <v>4.2736000000000001</v>
      </c>
      <c r="G762" s="38">
        <v>8.9777000000000005</v>
      </c>
      <c r="H762" s="38">
        <v>8.8513999999999999</v>
      </c>
      <c r="I762" s="38">
        <v>7.0673000000000004</v>
      </c>
      <c r="J762" s="39">
        <v>1.7353000000000001</v>
      </c>
      <c r="K762" s="39">
        <v>3.1688999999999998</v>
      </c>
      <c r="L762" s="39">
        <v>1.821</v>
      </c>
      <c r="M762" s="38">
        <v>7.1917</v>
      </c>
      <c r="N762" s="38">
        <v>7.9170999999999996</v>
      </c>
      <c r="O762" s="38">
        <v>6.0175000000000001</v>
      </c>
      <c r="P762" s="39">
        <v>9.5792000000000002</v>
      </c>
      <c r="Q762" s="39">
        <v>9.1496999999999993</v>
      </c>
      <c r="R762" s="39">
        <v>9.0220000000000002</v>
      </c>
      <c r="S762" s="38">
        <v>659</v>
      </c>
    </row>
    <row r="763" spans="1:19">
      <c r="A763" s="38">
        <v>2.9102000000000001</v>
      </c>
      <c r="B763" s="38">
        <v>4.1688999999999998</v>
      </c>
      <c r="C763" s="38">
        <v>1.1371</v>
      </c>
      <c r="D763" s="39">
        <v>7.6928000000000001</v>
      </c>
      <c r="E763" s="39">
        <v>8.6409000000000002</v>
      </c>
      <c r="F763" s="39">
        <v>4.2858000000000001</v>
      </c>
      <c r="G763" s="38">
        <v>9.0221</v>
      </c>
      <c r="H763" s="38">
        <v>8.8465000000000007</v>
      </c>
      <c r="I763" s="38">
        <v>7.0720000000000001</v>
      </c>
      <c r="J763" s="39">
        <v>1.6767000000000001</v>
      </c>
      <c r="K763" s="39">
        <v>3.1724999999999999</v>
      </c>
      <c r="L763" s="39">
        <v>1.8199000000000001</v>
      </c>
      <c r="M763" s="38">
        <v>7.1406000000000001</v>
      </c>
      <c r="N763" s="38">
        <v>7.9024000000000001</v>
      </c>
      <c r="O763" s="38">
        <v>6.0111999999999997</v>
      </c>
      <c r="P763" s="39">
        <v>9.5259</v>
      </c>
      <c r="Q763" s="39">
        <v>9.1182999999999996</v>
      </c>
      <c r="R763" s="39">
        <v>8.9953000000000003</v>
      </c>
      <c r="S763" s="38">
        <v>660</v>
      </c>
    </row>
    <row r="764" spans="1:19">
      <c r="A764" s="38">
        <v>3.0023</v>
      </c>
      <c r="B764" s="38">
        <v>4.1818</v>
      </c>
      <c r="C764" s="38">
        <v>1.1506000000000001</v>
      </c>
      <c r="D764" s="39">
        <v>7.7736000000000001</v>
      </c>
      <c r="E764" s="39">
        <v>8.6448999999999998</v>
      </c>
      <c r="F764" s="39">
        <v>4.2972999999999999</v>
      </c>
      <c r="G764" s="38">
        <v>9.0733999999999995</v>
      </c>
      <c r="H764" s="38">
        <v>8.8465000000000007</v>
      </c>
      <c r="I764" s="38">
        <v>7.0751999999999997</v>
      </c>
      <c r="J764" s="39">
        <v>1.6134999999999999</v>
      </c>
      <c r="K764" s="39">
        <v>3.1743000000000001</v>
      </c>
      <c r="L764" s="39">
        <v>1.8189</v>
      </c>
      <c r="M764" s="38">
        <v>7.0842999999999998</v>
      </c>
      <c r="N764" s="38">
        <v>7.8857999999999997</v>
      </c>
      <c r="O764" s="38">
        <v>6.0044000000000004</v>
      </c>
      <c r="P764" s="39">
        <v>9.4667999999999992</v>
      </c>
      <c r="Q764" s="39">
        <v>9.0825999999999993</v>
      </c>
      <c r="R764" s="39">
        <v>8.9687000000000001</v>
      </c>
      <c r="S764" s="38">
        <v>661</v>
      </c>
    </row>
    <row r="765" spans="1:19">
      <c r="A765" s="38">
        <v>3.1029</v>
      </c>
      <c r="B765" s="38">
        <v>4.2023999999999999</v>
      </c>
      <c r="C765" s="38">
        <v>1.1617999999999999</v>
      </c>
      <c r="D765" s="39">
        <v>7.8616000000000001</v>
      </c>
      <c r="E765" s="39">
        <v>8.6555</v>
      </c>
      <c r="F765" s="39">
        <v>4.3063000000000002</v>
      </c>
      <c r="G765" s="38">
        <v>9.1288</v>
      </c>
      <c r="H765" s="38">
        <v>8.8512000000000004</v>
      </c>
      <c r="I765" s="38">
        <v>7.0776000000000003</v>
      </c>
      <c r="J765" s="39">
        <v>1.5488</v>
      </c>
      <c r="K765" s="39">
        <v>3.1692999999999998</v>
      </c>
      <c r="L765" s="39">
        <v>1.8153999999999999</v>
      </c>
      <c r="M765" s="38">
        <v>7.0247999999999999</v>
      </c>
      <c r="N765" s="38">
        <v>7.8624000000000001</v>
      </c>
      <c r="O765" s="38">
        <v>5.9951999999999996</v>
      </c>
      <c r="P765" s="39">
        <v>9.4022000000000006</v>
      </c>
      <c r="Q765" s="39">
        <v>9.0406999999999993</v>
      </c>
      <c r="R765" s="39">
        <v>8.9420000000000002</v>
      </c>
      <c r="S765" s="38">
        <v>662</v>
      </c>
    </row>
    <row r="766" spans="1:19">
      <c r="A766" s="38">
        <v>3.2050999999999998</v>
      </c>
      <c r="B766" s="38">
        <v>4.2267000000000001</v>
      </c>
      <c r="C766" s="38">
        <v>1.1738999999999999</v>
      </c>
      <c r="D766" s="39">
        <v>7.9520999999999997</v>
      </c>
      <c r="E766" s="39">
        <v>8.6716999999999995</v>
      </c>
      <c r="F766" s="39">
        <v>4.3159999999999998</v>
      </c>
      <c r="G766" s="38">
        <v>9.1864000000000008</v>
      </c>
      <c r="H766" s="38">
        <v>8.8628999999999998</v>
      </c>
      <c r="I766" s="38">
        <v>7.0796999999999999</v>
      </c>
      <c r="J766" s="39">
        <v>1.4814000000000001</v>
      </c>
      <c r="K766" s="39">
        <v>3.1549</v>
      </c>
      <c r="L766" s="39">
        <v>1.8082</v>
      </c>
      <c r="M766" s="38">
        <v>6.9626999999999999</v>
      </c>
      <c r="N766" s="38">
        <v>7.8282999999999996</v>
      </c>
      <c r="O766" s="38">
        <v>5.9802999999999997</v>
      </c>
      <c r="P766" s="39">
        <v>9.3363999999999994</v>
      </c>
      <c r="Q766" s="39">
        <v>8.9884000000000004</v>
      </c>
      <c r="R766" s="39">
        <v>8.9125999999999994</v>
      </c>
      <c r="S766" s="38">
        <v>663</v>
      </c>
    </row>
    <row r="767" spans="1:19">
      <c r="A767" s="38">
        <v>3.3048999999999999</v>
      </c>
      <c r="B767" s="38">
        <v>4.2538</v>
      </c>
      <c r="C767" s="38">
        <v>1.1851</v>
      </c>
      <c r="D767" s="39">
        <v>8.0401000000000007</v>
      </c>
      <c r="E767" s="39">
        <v>8.6919000000000004</v>
      </c>
      <c r="F767" s="39">
        <v>4.3254000000000001</v>
      </c>
      <c r="G767" s="38">
        <v>9.24</v>
      </c>
      <c r="H767" s="38">
        <v>8.8778000000000006</v>
      </c>
      <c r="I767" s="38">
        <v>7.0808</v>
      </c>
      <c r="J767" s="39">
        <v>1.4113</v>
      </c>
      <c r="K767" s="39">
        <v>3.129</v>
      </c>
      <c r="L767" s="39">
        <v>1.7964</v>
      </c>
      <c r="M767" s="38">
        <v>6.8994999999999997</v>
      </c>
      <c r="N767" s="38">
        <v>7.7843999999999998</v>
      </c>
      <c r="O767" s="38">
        <v>5.9592000000000001</v>
      </c>
      <c r="P767" s="39">
        <v>9.2690999999999999</v>
      </c>
      <c r="Q767" s="39">
        <v>8.9271999999999991</v>
      </c>
      <c r="R767" s="39">
        <v>8.8815000000000008</v>
      </c>
      <c r="S767" s="38">
        <v>664</v>
      </c>
    </row>
    <row r="768" spans="1:19">
      <c r="A768" s="38">
        <v>3.3986999999999998</v>
      </c>
      <c r="B768" s="38">
        <v>4.2813999999999997</v>
      </c>
      <c r="C768" s="38">
        <v>1.2</v>
      </c>
      <c r="D768" s="39">
        <v>8.1250999999999998</v>
      </c>
      <c r="E768" s="39">
        <v>8.7143999999999995</v>
      </c>
      <c r="F768" s="39">
        <v>4.3373999999999997</v>
      </c>
      <c r="G768" s="38">
        <v>9.2878000000000007</v>
      </c>
      <c r="H768" s="38">
        <v>8.8933</v>
      </c>
      <c r="I768" s="38">
        <v>7.0826000000000002</v>
      </c>
      <c r="J768" s="39">
        <v>1.3406</v>
      </c>
      <c r="K768" s="39">
        <v>3.0983000000000001</v>
      </c>
      <c r="L768" s="39">
        <v>1.7822</v>
      </c>
      <c r="M768" s="38">
        <v>6.8338000000000001</v>
      </c>
      <c r="N768" s="38">
        <v>7.7335000000000003</v>
      </c>
      <c r="O768" s="38">
        <v>5.9362000000000004</v>
      </c>
      <c r="P768" s="39">
        <v>9.2027999999999999</v>
      </c>
      <c r="Q768" s="39">
        <v>8.8597999999999999</v>
      </c>
      <c r="R768" s="39">
        <v>8.8491999999999997</v>
      </c>
      <c r="S768" s="38">
        <v>665</v>
      </c>
    </row>
    <row r="769" spans="1:19">
      <c r="A769" s="38">
        <v>3.4874000000000001</v>
      </c>
      <c r="B769" s="38">
        <v>4.3101000000000003</v>
      </c>
      <c r="C769" s="38">
        <v>1.2199</v>
      </c>
      <c r="D769" s="39">
        <v>8.2050000000000001</v>
      </c>
      <c r="E769" s="39">
        <v>8.7411999999999992</v>
      </c>
      <c r="F769" s="39">
        <v>4.3517999999999999</v>
      </c>
      <c r="G769" s="38">
        <v>9.3294999999999995</v>
      </c>
      <c r="H769" s="38">
        <v>8.9137000000000004</v>
      </c>
      <c r="I769" s="38">
        <v>7.0858999999999996</v>
      </c>
      <c r="J769" s="39">
        <v>1.2724</v>
      </c>
      <c r="K769" s="39">
        <v>3.0657000000000001</v>
      </c>
      <c r="L769" s="39">
        <v>1.7669999999999999</v>
      </c>
      <c r="M769" s="38">
        <v>6.7690000000000001</v>
      </c>
      <c r="N769" s="38">
        <v>7.6802000000000001</v>
      </c>
      <c r="O769" s="38">
        <v>5.91</v>
      </c>
      <c r="P769" s="39">
        <v>9.1390999999999991</v>
      </c>
      <c r="Q769" s="39">
        <v>8.7927</v>
      </c>
      <c r="R769" s="39">
        <v>8.8192000000000004</v>
      </c>
      <c r="S769" s="38">
        <v>666</v>
      </c>
    </row>
    <row r="770" spans="1:19">
      <c r="A770" s="38">
        <v>3.5718999999999999</v>
      </c>
      <c r="B770" s="38">
        <v>4.3391999999999999</v>
      </c>
      <c r="C770" s="38">
        <v>1.2437</v>
      </c>
      <c r="D770" s="39">
        <v>8.2834000000000003</v>
      </c>
      <c r="E770" s="39">
        <v>8.7706999999999997</v>
      </c>
      <c r="F770" s="39">
        <v>4.3680000000000003</v>
      </c>
      <c r="G770" s="38">
        <v>9.3686000000000007</v>
      </c>
      <c r="H770" s="38">
        <v>8.9344999999999999</v>
      </c>
      <c r="I770" s="38">
        <v>7.0909000000000004</v>
      </c>
      <c r="J770" s="39">
        <v>1.208</v>
      </c>
      <c r="K770" s="39">
        <v>3.0341</v>
      </c>
      <c r="L770" s="39">
        <v>1.7529999999999999</v>
      </c>
      <c r="M770" s="38">
        <v>6.7066999999999997</v>
      </c>
      <c r="N770" s="38">
        <v>7.6287000000000003</v>
      </c>
      <c r="O770" s="38">
        <v>5.8860999999999999</v>
      </c>
      <c r="P770" s="39">
        <v>9.0777000000000001</v>
      </c>
      <c r="Q770" s="39">
        <v>8.7271000000000001</v>
      </c>
      <c r="R770" s="39">
        <v>8.7906999999999993</v>
      </c>
      <c r="S770" s="38">
        <v>667</v>
      </c>
    </row>
    <row r="771" spans="1:19">
      <c r="A771" s="38">
        <v>3.6556999999999999</v>
      </c>
      <c r="B771" s="38">
        <v>4.3696000000000002</v>
      </c>
      <c r="C771" s="38">
        <v>1.2702</v>
      </c>
      <c r="D771" s="39">
        <v>8.3623999999999992</v>
      </c>
      <c r="E771" s="39">
        <v>8.8018000000000001</v>
      </c>
      <c r="F771" s="39">
        <v>4.3849</v>
      </c>
      <c r="G771" s="38">
        <v>9.4046000000000003</v>
      </c>
      <c r="H771" s="38">
        <v>8.9550000000000001</v>
      </c>
      <c r="I771" s="38">
        <v>7.093</v>
      </c>
      <c r="J771" s="39">
        <v>1.151</v>
      </c>
      <c r="K771" s="39">
        <v>3.0062000000000002</v>
      </c>
      <c r="L771" s="39">
        <v>1.7407999999999999</v>
      </c>
      <c r="M771" s="38">
        <v>6.6474000000000002</v>
      </c>
      <c r="N771" s="38">
        <v>7.5810000000000004</v>
      </c>
      <c r="O771" s="38">
        <v>5.8635000000000002</v>
      </c>
      <c r="P771" s="39">
        <v>9.0198999999999998</v>
      </c>
      <c r="Q771" s="39">
        <v>8.6662999999999997</v>
      </c>
      <c r="R771" s="39">
        <v>8.7640999999999991</v>
      </c>
      <c r="S771" s="38">
        <v>668</v>
      </c>
    </row>
    <row r="772" spans="1:19">
      <c r="A772" s="38">
        <v>3.74</v>
      </c>
      <c r="B772" s="38">
        <v>4.4001000000000001</v>
      </c>
      <c r="C772" s="38">
        <v>1.2968</v>
      </c>
      <c r="D772" s="39">
        <v>8.4429999999999996</v>
      </c>
      <c r="E772" s="39">
        <v>8.8333999999999993</v>
      </c>
      <c r="F772" s="39">
        <v>4.4006999999999996</v>
      </c>
      <c r="G772" s="38">
        <v>9.4428999999999998</v>
      </c>
      <c r="H772" s="38">
        <v>8.9753000000000007</v>
      </c>
      <c r="I772" s="38">
        <v>7.0941999999999998</v>
      </c>
      <c r="J772" s="39">
        <v>1.1026</v>
      </c>
      <c r="K772" s="39">
        <v>2.9794999999999998</v>
      </c>
      <c r="L772" s="39">
        <v>1.7311000000000001</v>
      </c>
      <c r="M772" s="38">
        <v>6.5933000000000002</v>
      </c>
      <c r="N772" s="38">
        <v>7.5384000000000002</v>
      </c>
      <c r="O772" s="38">
        <v>5.8426999999999998</v>
      </c>
      <c r="P772" s="39">
        <v>8.9672999999999998</v>
      </c>
      <c r="Q772" s="39">
        <v>8.6113999999999997</v>
      </c>
      <c r="R772" s="39">
        <v>8.7395999999999994</v>
      </c>
      <c r="S772" s="38">
        <v>669</v>
      </c>
    </row>
    <row r="773" spans="1:19">
      <c r="A773" s="38">
        <v>3.8237999999999999</v>
      </c>
      <c r="B773" s="38">
        <v>4.4328000000000003</v>
      </c>
      <c r="C773" s="38">
        <v>1.3263</v>
      </c>
      <c r="D773" s="39">
        <v>8.5227000000000004</v>
      </c>
      <c r="E773" s="39">
        <v>8.8661999999999992</v>
      </c>
      <c r="F773" s="39">
        <v>4.4172000000000002</v>
      </c>
      <c r="G773" s="38">
        <v>9.4824999999999999</v>
      </c>
      <c r="H773" s="38">
        <v>8.9970999999999997</v>
      </c>
      <c r="I773" s="38">
        <v>7.0940000000000003</v>
      </c>
      <c r="J773" s="39">
        <v>1.0627</v>
      </c>
      <c r="K773" s="39">
        <v>2.9540000000000002</v>
      </c>
      <c r="L773" s="39">
        <v>1.7201</v>
      </c>
      <c r="M773" s="38">
        <v>6.5430999999999999</v>
      </c>
      <c r="N773" s="38">
        <v>7.4997999999999996</v>
      </c>
      <c r="O773" s="38">
        <v>5.8209</v>
      </c>
      <c r="P773" s="39">
        <v>8.9214000000000002</v>
      </c>
      <c r="Q773" s="39">
        <v>8.5617999999999999</v>
      </c>
      <c r="R773" s="39">
        <v>8.7134</v>
      </c>
      <c r="S773" s="38">
        <v>670</v>
      </c>
    </row>
    <row r="774" spans="1:19">
      <c r="A774" s="38">
        <v>3.9022999999999999</v>
      </c>
      <c r="B774" s="38">
        <v>4.4678000000000004</v>
      </c>
      <c r="C774" s="38">
        <v>1.3569</v>
      </c>
      <c r="D774" s="39">
        <v>8.6039999999999992</v>
      </c>
      <c r="E774" s="39">
        <v>8.9021000000000008</v>
      </c>
      <c r="F774" s="39">
        <v>4.4355000000000002</v>
      </c>
      <c r="G774" s="38">
        <v>9.5196000000000005</v>
      </c>
      <c r="H774" s="38">
        <v>9.0198</v>
      </c>
      <c r="I774" s="38">
        <v>7.0949</v>
      </c>
      <c r="J774" s="39">
        <v>1.0255000000000001</v>
      </c>
      <c r="K774" s="39">
        <v>2.9293999999999998</v>
      </c>
      <c r="L774" s="39">
        <v>1.7070000000000001</v>
      </c>
      <c r="M774" s="38">
        <v>6.4954999999999998</v>
      </c>
      <c r="N774" s="38">
        <v>7.4638999999999998</v>
      </c>
      <c r="O774" s="38">
        <v>5.7991999999999999</v>
      </c>
      <c r="P774" s="39">
        <v>8.8752999999999993</v>
      </c>
      <c r="Q774" s="39">
        <v>8.5158000000000005</v>
      </c>
      <c r="R774" s="39">
        <v>8.6859000000000002</v>
      </c>
      <c r="S774" s="38">
        <v>671</v>
      </c>
    </row>
    <row r="775" spans="1:19">
      <c r="A775" s="38">
        <v>3.9742999999999999</v>
      </c>
      <c r="B775" s="38">
        <v>4.5014000000000003</v>
      </c>
      <c r="C775" s="38">
        <v>1.3907</v>
      </c>
      <c r="D775" s="39">
        <v>8.6804000000000006</v>
      </c>
      <c r="E775" s="39">
        <v>8.9351000000000003</v>
      </c>
      <c r="F775" s="39">
        <v>4.4539</v>
      </c>
      <c r="G775" s="38">
        <v>9.5533000000000001</v>
      </c>
      <c r="H775" s="38">
        <v>9.0416000000000007</v>
      </c>
      <c r="I775" s="38">
        <v>7.0976999999999997</v>
      </c>
      <c r="J775" s="39">
        <v>0.99060000000000004</v>
      </c>
      <c r="K775" s="39">
        <v>2.9051999999999998</v>
      </c>
      <c r="L775" s="39">
        <v>1.6899</v>
      </c>
      <c r="M775" s="38">
        <v>6.4459999999999997</v>
      </c>
      <c r="N775" s="38">
        <v>7.4328000000000003</v>
      </c>
      <c r="O775" s="38">
        <v>5.7755000000000001</v>
      </c>
      <c r="P775" s="39">
        <v>8.8284000000000002</v>
      </c>
      <c r="Q775" s="39">
        <v>8.4747000000000003</v>
      </c>
      <c r="R775" s="39">
        <v>8.6562000000000001</v>
      </c>
      <c r="S775" s="38">
        <v>672</v>
      </c>
    </row>
    <row r="776" spans="1:19">
      <c r="A776" s="38">
        <v>4.0374999999999996</v>
      </c>
      <c r="B776" s="38">
        <v>4.5293999999999999</v>
      </c>
      <c r="C776" s="38">
        <v>1.4237</v>
      </c>
      <c r="D776" s="39">
        <v>8.7510999999999992</v>
      </c>
      <c r="E776" s="39">
        <v>8.9625000000000004</v>
      </c>
      <c r="F776" s="39">
        <v>4.4751000000000003</v>
      </c>
      <c r="G776" s="38">
        <v>9.5828000000000007</v>
      </c>
      <c r="H776" s="38">
        <v>9.0594000000000001</v>
      </c>
      <c r="I776" s="38">
        <v>7.1032999999999999</v>
      </c>
      <c r="J776" s="39">
        <v>0.95779999999999998</v>
      </c>
      <c r="K776" s="39">
        <v>2.8841999999999999</v>
      </c>
      <c r="L776" s="39">
        <v>1.6688000000000001</v>
      </c>
      <c r="M776" s="38">
        <v>6.3979999999999997</v>
      </c>
      <c r="N776" s="38">
        <v>7.4077000000000002</v>
      </c>
      <c r="O776" s="38">
        <v>5.7488999999999999</v>
      </c>
      <c r="P776" s="39">
        <v>8.7811000000000003</v>
      </c>
      <c r="Q776" s="39">
        <v>8.4402000000000008</v>
      </c>
      <c r="R776" s="39">
        <v>8.6247000000000007</v>
      </c>
      <c r="S776" s="38">
        <v>673</v>
      </c>
    </row>
    <row r="777" spans="1:19">
      <c r="A777" s="38">
        <v>4.0906000000000002</v>
      </c>
      <c r="B777" s="38">
        <v>4.5471000000000004</v>
      </c>
      <c r="C777" s="38">
        <v>1.4560999999999999</v>
      </c>
      <c r="D777" s="39">
        <v>8.8138000000000005</v>
      </c>
      <c r="E777" s="39">
        <v>8.9810999999999996</v>
      </c>
      <c r="F777" s="39">
        <v>4.4951999999999996</v>
      </c>
      <c r="G777" s="38">
        <v>9.6074999999999999</v>
      </c>
      <c r="H777" s="38">
        <v>9.07</v>
      </c>
      <c r="I777" s="38">
        <v>7.1086999999999998</v>
      </c>
      <c r="J777" s="39">
        <v>0.93259999999999998</v>
      </c>
      <c r="K777" s="39">
        <v>2.8685999999999998</v>
      </c>
      <c r="L777" s="39">
        <v>1.647</v>
      </c>
      <c r="M777" s="38">
        <v>6.3552</v>
      </c>
      <c r="N777" s="38">
        <v>7.3864999999999998</v>
      </c>
      <c r="O777" s="38">
        <v>5.7217000000000002</v>
      </c>
      <c r="P777" s="39">
        <v>8.7387999999999995</v>
      </c>
      <c r="Q777" s="39">
        <v>8.4111999999999991</v>
      </c>
      <c r="R777" s="39">
        <v>8.5940999999999992</v>
      </c>
      <c r="S777" s="38">
        <v>674</v>
      </c>
    </row>
    <row r="778" spans="1:19">
      <c r="A778" s="38">
        <v>4.1315</v>
      </c>
      <c r="B778" s="38">
        <v>4.5561999999999996</v>
      </c>
      <c r="C778" s="38">
        <v>1.4842</v>
      </c>
      <c r="D778" s="39">
        <v>8.8659999999999997</v>
      </c>
      <c r="E778" s="39">
        <v>8.9879999999999995</v>
      </c>
      <c r="F778" s="39">
        <v>4.5152999999999999</v>
      </c>
      <c r="G778" s="38">
        <v>9.625</v>
      </c>
      <c r="H778" s="38">
        <v>9.0724999999999998</v>
      </c>
      <c r="I778" s="38">
        <v>7.1138000000000003</v>
      </c>
      <c r="J778" s="39">
        <v>0.91739999999999999</v>
      </c>
      <c r="K778" s="39">
        <v>2.859</v>
      </c>
      <c r="L778" s="39">
        <v>1.6241000000000001</v>
      </c>
      <c r="M778" s="38">
        <v>6.3235000000000001</v>
      </c>
      <c r="N778" s="38">
        <v>7.3714000000000004</v>
      </c>
      <c r="O778" s="38">
        <v>5.6973000000000003</v>
      </c>
      <c r="P778" s="39">
        <v>8.7074999999999996</v>
      </c>
      <c r="Q778" s="39">
        <v>8.3874999999999993</v>
      </c>
      <c r="R778" s="39">
        <v>8.5656999999999996</v>
      </c>
      <c r="S778" s="38">
        <v>675</v>
      </c>
    </row>
    <row r="779" spans="1:19">
      <c r="A779" s="38">
        <v>4.1618000000000004</v>
      </c>
      <c r="B779" s="38">
        <v>4.5618999999999996</v>
      </c>
      <c r="C779" s="38">
        <v>1.5085999999999999</v>
      </c>
      <c r="D779" s="39">
        <v>8.9060000000000006</v>
      </c>
      <c r="E779" s="39">
        <v>8.9894999999999996</v>
      </c>
      <c r="F779" s="39">
        <v>4.5339999999999998</v>
      </c>
      <c r="G779" s="38">
        <v>9.6346000000000007</v>
      </c>
      <c r="H779" s="38">
        <v>9.0699000000000005</v>
      </c>
      <c r="I779" s="38">
        <v>7.1193</v>
      </c>
      <c r="J779" s="39">
        <v>0.91539999999999999</v>
      </c>
      <c r="K779" s="39">
        <v>2.8546</v>
      </c>
      <c r="L779" s="39">
        <v>1.6047</v>
      </c>
      <c r="M779" s="38">
        <v>6.3064999999999998</v>
      </c>
      <c r="N779" s="38">
        <v>7.3616000000000001</v>
      </c>
      <c r="O779" s="38">
        <v>5.6764000000000001</v>
      </c>
      <c r="P779" s="39">
        <v>8.6898</v>
      </c>
      <c r="Q779" s="39">
        <v>8.3682999999999996</v>
      </c>
      <c r="R779" s="39">
        <v>8.5424000000000007</v>
      </c>
      <c r="S779" s="38">
        <v>676</v>
      </c>
    </row>
    <row r="780" spans="1:19">
      <c r="A780" s="38">
        <v>4.1839000000000004</v>
      </c>
      <c r="B780" s="38">
        <v>4.5651999999999999</v>
      </c>
      <c r="C780" s="38">
        <v>1.5284</v>
      </c>
      <c r="D780" s="39">
        <v>8.9337</v>
      </c>
      <c r="E780" s="39">
        <v>8.9867000000000008</v>
      </c>
      <c r="F780" s="39">
        <v>4.5534999999999997</v>
      </c>
      <c r="G780" s="38">
        <v>9.6379000000000001</v>
      </c>
      <c r="H780" s="38">
        <v>9.0630000000000006</v>
      </c>
      <c r="I780" s="38">
        <v>7.1262999999999996</v>
      </c>
      <c r="J780" s="39">
        <v>0.92410000000000003</v>
      </c>
      <c r="K780" s="39">
        <v>2.8557000000000001</v>
      </c>
      <c r="L780" s="39">
        <v>1.5888</v>
      </c>
      <c r="M780" s="38">
        <v>6.3006000000000002</v>
      </c>
      <c r="N780" s="38">
        <v>7.3554000000000004</v>
      </c>
      <c r="O780" s="38">
        <v>5.6605999999999996</v>
      </c>
      <c r="P780" s="39">
        <v>8.6829999999999998</v>
      </c>
      <c r="Q780" s="39">
        <v>8.3511000000000006</v>
      </c>
      <c r="R780" s="39">
        <v>8.5239999999999991</v>
      </c>
      <c r="S780" s="38">
        <v>677</v>
      </c>
    </row>
    <row r="781" spans="1:19">
      <c r="A781" s="38">
        <v>4.1999000000000004</v>
      </c>
      <c r="B781" s="38">
        <v>4.5678000000000001</v>
      </c>
      <c r="C781" s="38">
        <v>1.5446</v>
      </c>
      <c r="D781" s="39">
        <v>8.9505999999999997</v>
      </c>
      <c r="E781" s="39">
        <v>8.9794</v>
      </c>
      <c r="F781" s="39">
        <v>4.5720999999999998</v>
      </c>
      <c r="G781" s="38">
        <v>9.6341000000000001</v>
      </c>
      <c r="H781" s="38">
        <v>9.0524000000000004</v>
      </c>
      <c r="I781" s="38">
        <v>7.1353999999999997</v>
      </c>
      <c r="J781" s="39">
        <v>0.93779999999999997</v>
      </c>
      <c r="K781" s="39">
        <v>2.8607</v>
      </c>
      <c r="L781" s="39">
        <v>1.5760000000000001</v>
      </c>
      <c r="M781" s="38">
        <v>6.3023999999999996</v>
      </c>
      <c r="N781" s="38">
        <v>7.3520000000000003</v>
      </c>
      <c r="O781" s="38">
        <v>5.6482000000000001</v>
      </c>
      <c r="P781" s="39">
        <v>8.6813000000000002</v>
      </c>
      <c r="Q781" s="39">
        <v>8.3368000000000002</v>
      </c>
      <c r="R781" s="39">
        <v>8.5096000000000007</v>
      </c>
      <c r="S781" s="38">
        <v>678</v>
      </c>
    </row>
    <row r="782" spans="1:19">
      <c r="A782" s="38">
        <v>4.2135999999999996</v>
      </c>
      <c r="B782" s="38">
        <v>4.5677000000000003</v>
      </c>
      <c r="C782" s="38">
        <v>1.5570999999999999</v>
      </c>
      <c r="D782" s="39">
        <v>8.9639000000000006</v>
      </c>
      <c r="E782" s="39">
        <v>8.9680999999999997</v>
      </c>
      <c r="F782" s="39">
        <v>4.5898000000000003</v>
      </c>
      <c r="G782" s="38">
        <v>9.6283999999999992</v>
      </c>
      <c r="H782" s="38">
        <v>9.0351999999999997</v>
      </c>
      <c r="I782" s="38">
        <v>7.1437999999999997</v>
      </c>
      <c r="J782" s="39">
        <v>0.95250000000000001</v>
      </c>
      <c r="K782" s="39">
        <v>2.8650000000000002</v>
      </c>
      <c r="L782" s="39">
        <v>1.5612999999999999</v>
      </c>
      <c r="M782" s="38">
        <v>6.3059000000000003</v>
      </c>
      <c r="N782" s="38">
        <v>7.3491</v>
      </c>
      <c r="O782" s="38">
        <v>5.6371000000000002</v>
      </c>
      <c r="P782" s="39">
        <v>8.6783000000000001</v>
      </c>
      <c r="Q782" s="39">
        <v>8.3186</v>
      </c>
      <c r="R782" s="39">
        <v>8.4962999999999997</v>
      </c>
      <c r="S782" s="38">
        <v>679</v>
      </c>
    </row>
    <row r="783" spans="1:19">
      <c r="A783" s="38">
        <v>4.2215999999999996</v>
      </c>
      <c r="B783" s="38">
        <v>4.5659000000000001</v>
      </c>
      <c r="C783" s="38">
        <v>1.5647</v>
      </c>
      <c r="D783" s="39">
        <v>8.9712999999999994</v>
      </c>
      <c r="E783" s="39">
        <v>8.9527000000000001</v>
      </c>
      <c r="F783" s="39">
        <v>4.6043000000000003</v>
      </c>
      <c r="G783" s="38">
        <v>9.6231000000000009</v>
      </c>
      <c r="H783" s="38">
        <v>9.0136000000000003</v>
      </c>
      <c r="I783" s="38">
        <v>7.1516000000000002</v>
      </c>
      <c r="J783" s="39">
        <v>0.96220000000000006</v>
      </c>
      <c r="K783" s="39">
        <v>2.8683999999999998</v>
      </c>
      <c r="L783" s="39">
        <v>1.542</v>
      </c>
      <c r="M783" s="38">
        <v>6.3059000000000003</v>
      </c>
      <c r="N783" s="38">
        <v>7.3434999999999997</v>
      </c>
      <c r="O783" s="38">
        <v>5.6204999999999998</v>
      </c>
      <c r="P783" s="39">
        <v>8.6720000000000006</v>
      </c>
      <c r="Q783" s="39">
        <v>8.2987000000000002</v>
      </c>
      <c r="R783" s="39">
        <v>8.4795999999999996</v>
      </c>
      <c r="S783" s="38">
        <v>680</v>
      </c>
    </row>
    <row r="784" spans="1:19">
      <c r="A784" s="38">
        <v>4.2263999999999999</v>
      </c>
      <c r="B784" s="38">
        <v>4.5632999999999999</v>
      </c>
      <c r="C784" s="38">
        <v>1.5704</v>
      </c>
      <c r="D784" s="39">
        <v>8.9746000000000006</v>
      </c>
      <c r="E784" s="39">
        <v>8.9366000000000003</v>
      </c>
      <c r="F784" s="39">
        <v>4.6170999999999998</v>
      </c>
      <c r="G784" s="38">
        <v>9.6170000000000009</v>
      </c>
      <c r="H784" s="38">
        <v>8.9880999999999993</v>
      </c>
      <c r="I784" s="38">
        <v>7.1588000000000003</v>
      </c>
      <c r="J784" s="39">
        <v>0.96870000000000001</v>
      </c>
      <c r="K784" s="39">
        <v>2.8723999999999998</v>
      </c>
      <c r="L784" s="39">
        <v>1.5172000000000001</v>
      </c>
      <c r="M784" s="38">
        <v>6.3003999999999998</v>
      </c>
      <c r="N784" s="38">
        <v>7.3395999999999999</v>
      </c>
      <c r="O784" s="38">
        <v>5.6007999999999996</v>
      </c>
      <c r="P784" s="39">
        <v>8.6591000000000005</v>
      </c>
      <c r="Q784" s="39">
        <v>8.2771000000000008</v>
      </c>
      <c r="R784" s="39">
        <v>8.4616000000000007</v>
      </c>
      <c r="S784" s="38">
        <v>681</v>
      </c>
    </row>
    <row r="785" spans="1:19">
      <c r="A785" s="38">
        <v>4.2256</v>
      </c>
      <c r="B785" s="38">
        <v>4.5632999999999999</v>
      </c>
      <c r="C785" s="38">
        <v>1.5749</v>
      </c>
      <c r="D785" s="39">
        <v>8.9756999999999998</v>
      </c>
      <c r="E785" s="39">
        <v>8.9228000000000005</v>
      </c>
      <c r="F785" s="39">
        <v>4.6291000000000002</v>
      </c>
      <c r="G785" s="38">
        <v>9.609</v>
      </c>
      <c r="H785" s="38">
        <v>8.9628999999999994</v>
      </c>
      <c r="I785" s="38">
        <v>7.1656000000000004</v>
      </c>
      <c r="J785" s="39">
        <v>0.97189999999999999</v>
      </c>
      <c r="K785" s="39">
        <v>2.8801999999999999</v>
      </c>
      <c r="L785" s="39">
        <v>1.492</v>
      </c>
      <c r="M785" s="38">
        <v>6.2926000000000002</v>
      </c>
      <c r="N785" s="38">
        <v>7.3372999999999999</v>
      </c>
      <c r="O785" s="38">
        <v>5.5797999999999996</v>
      </c>
      <c r="P785" s="39">
        <v>8.6410999999999998</v>
      </c>
      <c r="Q785" s="39">
        <v>8.2542000000000009</v>
      </c>
      <c r="R785" s="39">
        <v>8.4427000000000003</v>
      </c>
      <c r="S785" s="38">
        <v>682</v>
      </c>
    </row>
    <row r="786" spans="1:19">
      <c r="A786" s="38">
        <v>4.2183999999999999</v>
      </c>
      <c r="B786" s="38">
        <v>4.5639000000000003</v>
      </c>
      <c r="C786" s="38">
        <v>1.5779000000000001</v>
      </c>
      <c r="D786" s="39">
        <v>8.9708000000000006</v>
      </c>
      <c r="E786" s="39">
        <v>8.9136000000000006</v>
      </c>
      <c r="F786" s="39">
        <v>4.6398000000000001</v>
      </c>
      <c r="G786" s="38">
        <v>9.5981000000000005</v>
      </c>
      <c r="H786" s="38">
        <v>8.9370999999999992</v>
      </c>
      <c r="I786" s="38">
        <v>7.1736000000000004</v>
      </c>
      <c r="J786" s="39">
        <v>0.97489999999999999</v>
      </c>
      <c r="K786" s="39">
        <v>2.8906999999999998</v>
      </c>
      <c r="L786" s="39">
        <v>1.4697</v>
      </c>
      <c r="M786" s="38">
        <v>6.2849000000000004</v>
      </c>
      <c r="N786" s="38">
        <v>7.3373999999999997</v>
      </c>
      <c r="O786" s="38">
        <v>5.5591999999999997</v>
      </c>
      <c r="P786" s="39">
        <v>8.6193000000000008</v>
      </c>
      <c r="Q786" s="39">
        <v>8.2311999999999994</v>
      </c>
      <c r="R786" s="39">
        <v>8.4253</v>
      </c>
      <c r="S786" s="38">
        <v>683</v>
      </c>
    </row>
    <row r="787" spans="1:19">
      <c r="A787" s="38">
        <v>4.2073</v>
      </c>
      <c r="B787" s="38">
        <v>4.5639000000000003</v>
      </c>
      <c r="C787" s="38">
        <v>1.5777000000000001</v>
      </c>
      <c r="D787" s="39">
        <v>8.9603000000000002</v>
      </c>
      <c r="E787" s="39">
        <v>8.9009999999999998</v>
      </c>
      <c r="F787" s="39">
        <v>4.6477000000000004</v>
      </c>
      <c r="G787" s="38">
        <v>9.5862999999999996</v>
      </c>
      <c r="H787" s="38">
        <v>8.9114000000000004</v>
      </c>
      <c r="I787" s="38">
        <v>7.1813000000000002</v>
      </c>
      <c r="J787" s="39">
        <v>0.97699999999999998</v>
      </c>
      <c r="K787" s="39">
        <v>2.9047999999999998</v>
      </c>
      <c r="L787" s="39">
        <v>1.4481999999999999</v>
      </c>
      <c r="M787" s="38">
        <v>6.2755000000000001</v>
      </c>
      <c r="N787" s="38">
        <v>7.3379000000000003</v>
      </c>
      <c r="O787" s="38">
        <v>5.5380000000000003</v>
      </c>
      <c r="P787" s="39">
        <v>8.5946999999999996</v>
      </c>
      <c r="Q787" s="39">
        <v>8.2083999999999993</v>
      </c>
      <c r="R787" s="39">
        <v>8.4077000000000002</v>
      </c>
      <c r="S787" s="38">
        <v>684</v>
      </c>
    </row>
    <row r="788" spans="1:19">
      <c r="A788" s="38">
        <v>4.1871999999999998</v>
      </c>
      <c r="B788" s="38">
        <v>4.5602</v>
      </c>
      <c r="C788" s="38">
        <v>1.5742</v>
      </c>
      <c r="D788" s="39">
        <v>8.9430999999999994</v>
      </c>
      <c r="E788" s="39">
        <v>8.8848000000000003</v>
      </c>
      <c r="F788" s="39">
        <v>4.6515000000000004</v>
      </c>
      <c r="G788" s="38">
        <v>9.5673999999999992</v>
      </c>
      <c r="H788" s="38">
        <v>8.8794000000000004</v>
      </c>
      <c r="I788" s="38">
        <v>7.1859000000000002</v>
      </c>
      <c r="J788" s="39">
        <v>0.97760000000000002</v>
      </c>
      <c r="K788" s="39">
        <v>2.9220000000000002</v>
      </c>
      <c r="L788" s="39">
        <v>1.4278</v>
      </c>
      <c r="M788" s="38">
        <v>6.2629999999999999</v>
      </c>
      <c r="N788" s="38">
        <v>7.3395999999999999</v>
      </c>
      <c r="O788" s="38">
        <v>5.5149999999999997</v>
      </c>
      <c r="P788" s="39">
        <v>8.5673999999999992</v>
      </c>
      <c r="Q788" s="39">
        <v>8.1844000000000001</v>
      </c>
      <c r="R788" s="39">
        <v>8.3872999999999998</v>
      </c>
      <c r="S788" s="38">
        <v>685</v>
      </c>
    </row>
    <row r="789" spans="1:19">
      <c r="A789" s="38">
        <v>4.1605999999999996</v>
      </c>
      <c r="B789" s="38">
        <v>4.5506000000000002</v>
      </c>
      <c r="C789" s="38">
        <v>1.5631999999999999</v>
      </c>
      <c r="D789" s="39">
        <v>8.9153000000000002</v>
      </c>
      <c r="E789" s="39">
        <v>8.8602000000000007</v>
      </c>
      <c r="F789" s="39">
        <v>4.6464999999999996</v>
      </c>
      <c r="G789" s="38">
        <v>9.5442</v>
      </c>
      <c r="H789" s="38">
        <v>8.8398000000000003</v>
      </c>
      <c r="I789" s="38">
        <v>7.1848000000000001</v>
      </c>
      <c r="J789" s="39">
        <v>0.97570000000000001</v>
      </c>
      <c r="K789" s="39">
        <v>2.9436</v>
      </c>
      <c r="L789" s="39">
        <v>1.4073</v>
      </c>
      <c r="M789" s="38">
        <v>6.2483000000000004</v>
      </c>
      <c r="N789" s="38">
        <v>7.3421000000000003</v>
      </c>
      <c r="O789" s="38">
        <v>5.4907000000000004</v>
      </c>
      <c r="P789" s="39">
        <v>8.5371000000000006</v>
      </c>
      <c r="Q789" s="39">
        <v>8.1593</v>
      </c>
      <c r="R789" s="39">
        <v>8.3652999999999995</v>
      </c>
      <c r="S789" s="38">
        <v>686</v>
      </c>
    </row>
    <row r="790" spans="1:19">
      <c r="A790" s="38">
        <v>4.1266999999999996</v>
      </c>
      <c r="B790" s="38">
        <v>4.5320999999999998</v>
      </c>
      <c r="C790" s="38">
        <v>1.548</v>
      </c>
      <c r="D790" s="39">
        <v>8.8768999999999991</v>
      </c>
      <c r="E790" s="39">
        <v>8.8260000000000005</v>
      </c>
      <c r="F790" s="39">
        <v>4.6360999999999999</v>
      </c>
      <c r="G790" s="38">
        <v>9.5107999999999997</v>
      </c>
      <c r="H790" s="38">
        <v>8.7904999999999998</v>
      </c>
      <c r="I790" s="38">
        <v>7.1783999999999999</v>
      </c>
      <c r="J790" s="39">
        <v>0.97340000000000004</v>
      </c>
      <c r="K790" s="39">
        <v>2.9698000000000002</v>
      </c>
      <c r="L790" s="39">
        <v>1.3889</v>
      </c>
      <c r="M790" s="38">
        <v>6.2324000000000002</v>
      </c>
      <c r="N790" s="38">
        <v>7.3474000000000004</v>
      </c>
      <c r="O790" s="38">
        <v>5.4650999999999996</v>
      </c>
      <c r="P790" s="39">
        <v>8.5076999999999998</v>
      </c>
      <c r="Q790" s="39">
        <v>8.1350999999999996</v>
      </c>
      <c r="R790" s="39">
        <v>8.3404000000000007</v>
      </c>
      <c r="S790" s="38">
        <v>687</v>
      </c>
    </row>
    <row r="791" spans="1:19">
      <c r="A791" s="38">
        <v>4.0880000000000001</v>
      </c>
      <c r="B791" s="38">
        <v>4.5084999999999997</v>
      </c>
      <c r="C791" s="38">
        <v>1.5321</v>
      </c>
      <c r="D791" s="39">
        <v>8.8284000000000002</v>
      </c>
      <c r="E791" s="39">
        <v>8.7865000000000002</v>
      </c>
      <c r="F791" s="39">
        <v>4.6223999999999998</v>
      </c>
      <c r="G791" s="38">
        <v>9.4699000000000009</v>
      </c>
      <c r="H791" s="38">
        <v>8.7353000000000005</v>
      </c>
      <c r="I791" s="38">
        <v>7.1684999999999999</v>
      </c>
      <c r="J791" s="39">
        <v>0.97299999999999998</v>
      </c>
      <c r="K791" s="39">
        <v>2.9992000000000001</v>
      </c>
      <c r="L791" s="39">
        <v>1.3734</v>
      </c>
      <c r="M791" s="38">
        <v>6.2210000000000001</v>
      </c>
      <c r="N791" s="38">
        <v>7.3540000000000001</v>
      </c>
      <c r="O791" s="38">
        <v>5.4401000000000002</v>
      </c>
      <c r="P791" s="39">
        <v>8.4814000000000007</v>
      </c>
      <c r="Q791" s="39">
        <v>8.1133000000000006</v>
      </c>
      <c r="R791" s="39">
        <v>8.3155000000000001</v>
      </c>
      <c r="S791" s="38">
        <v>688</v>
      </c>
    </row>
    <row r="792" spans="1:19">
      <c r="A792" s="38">
        <v>4.0439999999999996</v>
      </c>
      <c r="B792" s="38">
        <v>4.4813999999999998</v>
      </c>
      <c r="C792" s="38">
        <v>1.5143</v>
      </c>
      <c r="D792" s="39">
        <v>8.7713000000000001</v>
      </c>
      <c r="E792" s="39">
        <v>8.7428000000000008</v>
      </c>
      <c r="F792" s="39">
        <v>4.6048999999999998</v>
      </c>
      <c r="G792" s="38">
        <v>9.423</v>
      </c>
      <c r="H792" s="38">
        <v>8.6762999999999995</v>
      </c>
      <c r="I792" s="38">
        <v>7.1577000000000002</v>
      </c>
      <c r="J792" s="39">
        <v>0.9728</v>
      </c>
      <c r="K792" s="39">
        <v>3.0320999999999998</v>
      </c>
      <c r="L792" s="39">
        <v>1.3621000000000001</v>
      </c>
      <c r="M792" s="38">
        <v>6.2118000000000002</v>
      </c>
      <c r="N792" s="38">
        <v>7.3635000000000002</v>
      </c>
      <c r="O792" s="38">
        <v>5.4183000000000003</v>
      </c>
      <c r="P792" s="39">
        <v>8.4591999999999992</v>
      </c>
      <c r="Q792" s="39">
        <v>8.0925999999999991</v>
      </c>
      <c r="R792" s="39">
        <v>8.2939000000000007</v>
      </c>
      <c r="S792" s="38">
        <v>689</v>
      </c>
    </row>
    <row r="793" spans="1:19">
      <c r="A793" s="38">
        <v>3.9988000000000001</v>
      </c>
      <c r="B793" s="38">
        <v>4.4543999999999997</v>
      </c>
      <c r="C793" s="38">
        <v>1.4958</v>
      </c>
      <c r="D793" s="39">
        <v>8.7082999999999995</v>
      </c>
      <c r="E793" s="39">
        <v>8.6982999999999997</v>
      </c>
      <c r="F793" s="39">
        <v>4.5860000000000003</v>
      </c>
      <c r="G793" s="38">
        <v>9.3742000000000001</v>
      </c>
      <c r="H793" s="38">
        <v>8.6181999999999999</v>
      </c>
      <c r="I793" s="38">
        <v>7.1449999999999996</v>
      </c>
      <c r="J793" s="39">
        <v>0.97409999999999997</v>
      </c>
      <c r="K793" s="39">
        <v>3.0680999999999998</v>
      </c>
      <c r="L793" s="39">
        <v>1.3525</v>
      </c>
      <c r="M793" s="38">
        <v>6.2060000000000004</v>
      </c>
      <c r="N793" s="38">
        <v>7.3766999999999996</v>
      </c>
      <c r="O793" s="38">
        <v>5.3967999999999998</v>
      </c>
      <c r="P793" s="39">
        <v>8.4397000000000002</v>
      </c>
      <c r="Q793" s="39">
        <v>8.0769000000000002</v>
      </c>
      <c r="R793" s="39">
        <v>8.2731999999999992</v>
      </c>
      <c r="S793" s="38">
        <v>690</v>
      </c>
    </row>
    <row r="794" spans="1:19">
      <c r="A794" s="38">
        <v>3.9540999999999999</v>
      </c>
      <c r="B794" s="38">
        <v>4.4269999999999996</v>
      </c>
      <c r="C794" s="38">
        <v>1.4773000000000001</v>
      </c>
      <c r="D794" s="39">
        <v>8.6446000000000005</v>
      </c>
      <c r="E794" s="39">
        <v>8.6545000000000005</v>
      </c>
      <c r="F794" s="39">
        <v>4.5660999999999996</v>
      </c>
      <c r="G794" s="38">
        <v>9.3261000000000003</v>
      </c>
      <c r="H794" s="38">
        <v>8.5587999999999997</v>
      </c>
      <c r="I794" s="38">
        <v>7.1307</v>
      </c>
      <c r="J794" s="39">
        <v>0.97309999999999997</v>
      </c>
      <c r="K794" s="39">
        <v>3.1030000000000002</v>
      </c>
      <c r="L794" s="39">
        <v>1.3411999999999999</v>
      </c>
      <c r="M794" s="38">
        <v>6.1993</v>
      </c>
      <c r="N794" s="38">
        <v>7.3907999999999996</v>
      </c>
      <c r="O794" s="38">
        <v>5.3768000000000002</v>
      </c>
      <c r="P794" s="39">
        <v>8.4210999999999991</v>
      </c>
      <c r="Q794" s="39">
        <v>8.0643999999999991</v>
      </c>
      <c r="R794" s="39">
        <v>8.2530000000000001</v>
      </c>
      <c r="S794" s="38">
        <v>691</v>
      </c>
    </row>
    <row r="795" spans="1:19">
      <c r="A795" s="38">
        <v>3.9144000000000001</v>
      </c>
      <c r="B795" s="38">
        <v>4.3983999999999996</v>
      </c>
      <c r="C795" s="38">
        <v>1.4582999999999999</v>
      </c>
      <c r="D795" s="39">
        <v>8.5837000000000003</v>
      </c>
      <c r="E795" s="39">
        <v>8.6102000000000007</v>
      </c>
      <c r="F795" s="39">
        <v>4.5434999999999999</v>
      </c>
      <c r="G795" s="38">
        <v>9.2809000000000008</v>
      </c>
      <c r="H795" s="38">
        <v>8.4977</v>
      </c>
      <c r="I795" s="38">
        <v>7.1139000000000001</v>
      </c>
      <c r="J795" s="39">
        <v>0.9698</v>
      </c>
      <c r="K795" s="39">
        <v>3.1353</v>
      </c>
      <c r="L795" s="39">
        <v>1.3291999999999999</v>
      </c>
      <c r="M795" s="38">
        <v>6.1931000000000003</v>
      </c>
      <c r="N795" s="38">
        <v>7.4034000000000004</v>
      </c>
      <c r="O795" s="38">
        <v>5.3545999999999996</v>
      </c>
      <c r="P795" s="39">
        <v>8.4007000000000005</v>
      </c>
      <c r="Q795" s="39">
        <v>8.0503</v>
      </c>
      <c r="R795" s="39">
        <v>8.2315000000000005</v>
      </c>
      <c r="S795" s="38">
        <v>692</v>
      </c>
    </row>
    <row r="796" spans="1:19">
      <c r="A796" s="38">
        <v>3.8774999999999999</v>
      </c>
      <c r="B796" s="38">
        <v>4.3674999999999997</v>
      </c>
      <c r="C796" s="38">
        <v>1.4407000000000001</v>
      </c>
      <c r="D796" s="39">
        <v>8.5296000000000003</v>
      </c>
      <c r="E796" s="39">
        <v>8.5634999999999994</v>
      </c>
      <c r="F796" s="39">
        <v>4.5221999999999998</v>
      </c>
      <c r="G796" s="38">
        <v>9.2406000000000006</v>
      </c>
      <c r="H796" s="38">
        <v>8.4353999999999996</v>
      </c>
      <c r="I796" s="38">
        <v>7.0941000000000001</v>
      </c>
      <c r="J796" s="39">
        <v>0.96650000000000003</v>
      </c>
      <c r="K796" s="39">
        <v>3.1595</v>
      </c>
      <c r="L796" s="39">
        <v>1.3163</v>
      </c>
      <c r="M796" s="38">
        <v>6.1879</v>
      </c>
      <c r="N796" s="38">
        <v>7.4065000000000003</v>
      </c>
      <c r="O796" s="38">
        <v>5.3331999999999997</v>
      </c>
      <c r="P796" s="39">
        <v>8.3831000000000007</v>
      </c>
      <c r="Q796" s="39">
        <v>8.0330999999999992</v>
      </c>
      <c r="R796" s="39">
        <v>8.2096999999999998</v>
      </c>
      <c r="S796" s="38">
        <v>693</v>
      </c>
    </row>
    <row r="797" spans="1:19">
      <c r="A797" s="38">
        <v>3.8378000000000001</v>
      </c>
      <c r="B797" s="38">
        <v>4.3320999999999996</v>
      </c>
      <c r="C797" s="38">
        <v>1.4252</v>
      </c>
      <c r="D797" s="39">
        <v>8.4740000000000002</v>
      </c>
      <c r="E797" s="39">
        <v>8.5150000000000006</v>
      </c>
      <c r="F797" s="39">
        <v>4.5006000000000004</v>
      </c>
      <c r="G797" s="38">
        <v>9.2025000000000006</v>
      </c>
      <c r="H797" s="38">
        <v>8.3733000000000004</v>
      </c>
      <c r="I797" s="38">
        <v>7.0766999999999998</v>
      </c>
      <c r="J797" s="39">
        <v>0.96809999999999996</v>
      </c>
      <c r="K797" s="39">
        <v>3.1741999999999999</v>
      </c>
      <c r="L797" s="39">
        <v>1.3024</v>
      </c>
      <c r="M797" s="38">
        <v>6.1886999999999999</v>
      </c>
      <c r="N797" s="38">
        <v>7.4017999999999997</v>
      </c>
      <c r="O797" s="38">
        <v>5.3117000000000001</v>
      </c>
      <c r="P797" s="39">
        <v>8.3705999999999996</v>
      </c>
      <c r="Q797" s="39">
        <v>8.0079999999999991</v>
      </c>
      <c r="R797" s="39">
        <v>8.1879000000000008</v>
      </c>
      <c r="S797" s="38">
        <v>694</v>
      </c>
    </row>
    <row r="798" spans="1:19">
      <c r="A798" s="38">
        <v>3.7936999999999999</v>
      </c>
      <c r="B798" s="38">
        <v>4.2925000000000004</v>
      </c>
      <c r="C798" s="38">
        <v>1.4116</v>
      </c>
      <c r="D798" s="39">
        <v>8.4161000000000001</v>
      </c>
      <c r="E798" s="39">
        <v>8.4628999999999994</v>
      </c>
      <c r="F798" s="39">
        <v>4.4787999999999997</v>
      </c>
      <c r="G798" s="38">
        <v>9.1586999999999996</v>
      </c>
      <c r="H798" s="38">
        <v>8.3078000000000003</v>
      </c>
      <c r="I798" s="38">
        <v>7.0571000000000002</v>
      </c>
      <c r="J798" s="39">
        <v>0.9748</v>
      </c>
      <c r="K798" s="39">
        <v>3.1819000000000002</v>
      </c>
      <c r="L798" s="39">
        <v>1.2907999999999999</v>
      </c>
      <c r="M798" s="38">
        <v>6.1974999999999998</v>
      </c>
      <c r="N798" s="38">
        <v>7.3879999999999999</v>
      </c>
      <c r="O798" s="38">
        <v>5.2896000000000001</v>
      </c>
      <c r="P798" s="39">
        <v>8.3651</v>
      </c>
      <c r="Q798" s="39">
        <v>7.9745999999999997</v>
      </c>
      <c r="R798" s="39">
        <v>8.1652000000000005</v>
      </c>
      <c r="S798" s="38">
        <v>695</v>
      </c>
    </row>
    <row r="799" spans="1:19">
      <c r="A799" s="38">
        <v>3.7403</v>
      </c>
      <c r="B799" s="38">
        <v>4.2481999999999998</v>
      </c>
      <c r="C799" s="38">
        <v>1.3982000000000001</v>
      </c>
      <c r="D799" s="39">
        <v>8.3516999999999992</v>
      </c>
      <c r="E799" s="39">
        <v>8.4067000000000007</v>
      </c>
      <c r="F799" s="39">
        <v>4.4568000000000003</v>
      </c>
      <c r="G799" s="38">
        <v>9.1109000000000009</v>
      </c>
      <c r="H799" s="38">
        <v>8.2371999999999996</v>
      </c>
      <c r="I799" s="38">
        <v>7.0377000000000001</v>
      </c>
      <c r="J799" s="39">
        <v>0.98760000000000003</v>
      </c>
      <c r="K799" s="39">
        <v>3.1880000000000002</v>
      </c>
      <c r="L799" s="39">
        <v>1.2794000000000001</v>
      </c>
      <c r="M799" s="38">
        <v>6.2131999999999996</v>
      </c>
      <c r="N799" s="38">
        <v>7.3714000000000004</v>
      </c>
      <c r="O799" s="38">
        <v>5.2678000000000003</v>
      </c>
      <c r="P799" s="39">
        <v>8.3682999999999996</v>
      </c>
      <c r="Q799" s="39">
        <v>7.9390999999999998</v>
      </c>
      <c r="R799" s="39">
        <v>8.1428999999999991</v>
      </c>
      <c r="S799" s="38">
        <v>696</v>
      </c>
    </row>
    <row r="800" spans="1:19">
      <c r="A800" s="38">
        <v>3.6808000000000001</v>
      </c>
      <c r="B800" s="38">
        <v>4.1992000000000003</v>
      </c>
      <c r="C800" s="38">
        <v>1.3879999999999999</v>
      </c>
      <c r="D800" s="39">
        <v>8.2809000000000008</v>
      </c>
      <c r="E800" s="39">
        <v>8.3455999999999992</v>
      </c>
      <c r="F800" s="39">
        <v>4.4358000000000004</v>
      </c>
      <c r="G800" s="38">
        <v>9.0556999999999999</v>
      </c>
      <c r="H800" s="38">
        <v>8.1649999999999991</v>
      </c>
      <c r="I800" s="38">
        <v>7.0194000000000001</v>
      </c>
      <c r="J800" s="39">
        <v>1.0057</v>
      </c>
      <c r="K800" s="39">
        <v>3.1962000000000002</v>
      </c>
      <c r="L800" s="39">
        <v>1.2688999999999999</v>
      </c>
      <c r="M800" s="38">
        <v>6.234</v>
      </c>
      <c r="N800" s="38">
        <v>7.3563000000000001</v>
      </c>
      <c r="O800" s="38">
        <v>5.2458999999999998</v>
      </c>
      <c r="P800" s="39">
        <v>8.3787000000000003</v>
      </c>
      <c r="Q800" s="39">
        <v>7.9057000000000004</v>
      </c>
      <c r="R800" s="39">
        <v>8.1175999999999995</v>
      </c>
      <c r="S800" s="38">
        <v>697</v>
      </c>
    </row>
    <row r="801" spans="1:19">
      <c r="A801" s="38">
        <v>3.6204999999999998</v>
      </c>
      <c r="B801" s="38">
        <v>4.1493000000000002</v>
      </c>
      <c r="C801" s="38">
        <v>1.3837999999999999</v>
      </c>
      <c r="D801" s="39">
        <v>8.2102000000000004</v>
      </c>
      <c r="E801" s="39">
        <v>8.2833000000000006</v>
      </c>
      <c r="F801" s="39">
        <v>4.4177999999999997</v>
      </c>
      <c r="G801" s="38">
        <v>8.9985999999999997</v>
      </c>
      <c r="H801" s="38">
        <v>8.0934000000000008</v>
      </c>
      <c r="I801" s="38">
        <v>7.0029000000000003</v>
      </c>
      <c r="J801" s="39">
        <v>1.0226999999999999</v>
      </c>
      <c r="K801" s="39">
        <v>3.2063999999999999</v>
      </c>
      <c r="L801" s="39">
        <v>1.2586999999999999</v>
      </c>
      <c r="M801" s="38">
        <v>6.2567000000000004</v>
      </c>
      <c r="N801" s="38">
        <v>7.3421000000000003</v>
      </c>
      <c r="O801" s="38">
        <v>5.2218</v>
      </c>
      <c r="P801" s="39">
        <v>8.3919999999999995</v>
      </c>
      <c r="Q801" s="39">
        <v>7.8727999999999998</v>
      </c>
      <c r="R801" s="39">
        <v>8.0868000000000002</v>
      </c>
      <c r="S801" s="38">
        <v>698</v>
      </c>
    </row>
    <row r="802" spans="1:19">
      <c r="A802" s="38">
        <v>3.5600999999999998</v>
      </c>
      <c r="B802" s="38">
        <v>4.0987</v>
      </c>
      <c r="C802" s="38">
        <v>1.3838999999999999</v>
      </c>
      <c r="D802" s="39">
        <v>8.1387999999999998</v>
      </c>
      <c r="E802" s="39">
        <v>8.2197999999999993</v>
      </c>
      <c r="F802" s="39">
        <v>4.4001000000000001</v>
      </c>
      <c r="G802" s="38">
        <v>8.9379000000000008</v>
      </c>
      <c r="H802" s="38">
        <v>8.0251999999999999</v>
      </c>
      <c r="I802" s="38">
        <v>6.9855</v>
      </c>
      <c r="J802" s="39">
        <v>1.0357000000000001</v>
      </c>
      <c r="K802" s="39">
        <v>3.2143999999999999</v>
      </c>
      <c r="L802" s="39">
        <v>1.2476</v>
      </c>
      <c r="M802" s="38">
        <v>6.2765000000000004</v>
      </c>
      <c r="N802" s="38">
        <v>7.3278999999999996</v>
      </c>
      <c r="O802" s="38">
        <v>5.1955</v>
      </c>
      <c r="P802" s="39">
        <v>8.4015000000000004</v>
      </c>
      <c r="Q802" s="39">
        <v>7.8404999999999996</v>
      </c>
      <c r="R802" s="39">
        <v>8.0527999999999995</v>
      </c>
      <c r="S802" s="38">
        <v>699</v>
      </c>
    </row>
    <row r="803" spans="1:19">
      <c r="A803" s="38">
        <v>3.5009000000000001</v>
      </c>
      <c r="B803" s="38">
        <v>4.0521000000000003</v>
      </c>
      <c r="C803" s="38">
        <v>1.3811</v>
      </c>
      <c r="D803" s="39">
        <v>8.0694999999999997</v>
      </c>
      <c r="E803" s="39">
        <v>8.1599000000000004</v>
      </c>
      <c r="F803" s="39">
        <v>4.3769</v>
      </c>
      <c r="G803" s="38">
        <v>8.8777000000000008</v>
      </c>
      <c r="H803" s="38">
        <v>7.9627999999999997</v>
      </c>
      <c r="I803" s="38">
        <v>6.9617000000000004</v>
      </c>
      <c r="J803" s="39">
        <v>1.0405</v>
      </c>
      <c r="K803" s="39">
        <v>3.2195</v>
      </c>
      <c r="L803" s="39">
        <v>1.2355</v>
      </c>
      <c r="M803" s="38">
        <v>6.2884000000000002</v>
      </c>
      <c r="N803" s="38">
        <v>7.3137999999999996</v>
      </c>
      <c r="O803" s="38">
        <v>5.1684999999999999</v>
      </c>
      <c r="P803" s="39">
        <v>8.4045000000000005</v>
      </c>
      <c r="Q803" s="39">
        <v>7.8083999999999998</v>
      </c>
      <c r="R803" s="39">
        <v>8.0159000000000002</v>
      </c>
      <c r="S803" s="38">
        <v>700</v>
      </c>
    </row>
    <row r="804" spans="1:19">
      <c r="A804" s="38">
        <v>3.4449000000000001</v>
      </c>
      <c r="B804" s="38">
        <v>4.0126999999999997</v>
      </c>
      <c r="C804" s="38">
        <v>1.3751</v>
      </c>
      <c r="D804" s="39">
        <v>8.0020000000000007</v>
      </c>
      <c r="E804" s="39">
        <v>8.1039999999999992</v>
      </c>
      <c r="F804" s="39">
        <v>4.3482000000000003</v>
      </c>
      <c r="G804" s="38">
        <v>8.8148999999999997</v>
      </c>
      <c r="H804" s="38">
        <v>7.907</v>
      </c>
      <c r="I804" s="38">
        <v>6.9325999999999999</v>
      </c>
      <c r="J804" s="39">
        <v>1.0376000000000001</v>
      </c>
      <c r="K804" s="39">
        <v>3.2231999999999998</v>
      </c>
      <c r="L804" s="39">
        <v>1.2259</v>
      </c>
      <c r="M804" s="38">
        <v>6.2933000000000003</v>
      </c>
      <c r="N804" s="38">
        <v>7.2976000000000001</v>
      </c>
      <c r="O804" s="38">
        <v>5.1429999999999998</v>
      </c>
      <c r="P804" s="39">
        <v>8.3972999999999995</v>
      </c>
      <c r="Q804" s="39">
        <v>7.7767999999999997</v>
      </c>
      <c r="R804" s="39">
        <v>7.9771000000000001</v>
      </c>
      <c r="S804" s="38">
        <v>701</v>
      </c>
    </row>
    <row r="805" spans="1:19">
      <c r="A805" s="38">
        <v>3.3944999999999999</v>
      </c>
      <c r="B805" s="38">
        <v>3.9815999999999998</v>
      </c>
      <c r="C805" s="38">
        <v>1.3671</v>
      </c>
      <c r="D805" s="39">
        <v>7.9394999999999998</v>
      </c>
      <c r="E805" s="39">
        <v>8.0535999999999994</v>
      </c>
      <c r="F805" s="39">
        <v>4.3155999999999999</v>
      </c>
      <c r="G805" s="38">
        <v>8.7551000000000005</v>
      </c>
      <c r="H805" s="38">
        <v>7.8564999999999996</v>
      </c>
      <c r="I805" s="38">
        <v>6.9</v>
      </c>
      <c r="J805" s="39">
        <v>1.0304</v>
      </c>
      <c r="K805" s="39">
        <v>3.2221000000000002</v>
      </c>
      <c r="L805" s="39">
        <v>1.2161</v>
      </c>
      <c r="M805" s="38">
        <v>6.2901999999999996</v>
      </c>
      <c r="N805" s="38">
        <v>7.2777000000000003</v>
      </c>
      <c r="O805" s="38">
        <v>5.1182999999999996</v>
      </c>
      <c r="P805" s="39">
        <v>8.3823000000000008</v>
      </c>
      <c r="Q805" s="39">
        <v>7.7445000000000004</v>
      </c>
      <c r="R805" s="39">
        <v>7.9362000000000004</v>
      </c>
      <c r="S805" s="38">
        <v>702</v>
      </c>
    </row>
    <row r="806" spans="1:19">
      <c r="A806" s="38">
        <v>3.3504</v>
      </c>
      <c r="B806" s="38">
        <v>3.9552</v>
      </c>
      <c r="C806" s="38">
        <v>1.3585</v>
      </c>
      <c r="D806" s="39">
        <v>7.8838999999999997</v>
      </c>
      <c r="E806" s="39">
        <v>8.0058000000000007</v>
      </c>
      <c r="F806" s="39">
        <v>4.2828999999999997</v>
      </c>
      <c r="G806" s="38">
        <v>8.6989000000000001</v>
      </c>
      <c r="H806" s="38">
        <v>7.8094999999999999</v>
      </c>
      <c r="I806" s="38">
        <v>6.8670999999999998</v>
      </c>
      <c r="J806" s="39">
        <v>1.0197000000000001</v>
      </c>
      <c r="K806" s="39">
        <v>3.2145000000000001</v>
      </c>
      <c r="L806" s="39">
        <v>1.2055</v>
      </c>
      <c r="M806" s="38">
        <v>6.2830000000000004</v>
      </c>
      <c r="N806" s="38">
        <v>7.2545999999999999</v>
      </c>
      <c r="O806" s="38">
        <v>5.0921000000000003</v>
      </c>
      <c r="P806" s="39">
        <v>8.3605999999999998</v>
      </c>
      <c r="Q806" s="39">
        <v>7.7108999999999996</v>
      </c>
      <c r="R806" s="39">
        <v>7.8937999999999997</v>
      </c>
      <c r="S806" s="38">
        <v>703</v>
      </c>
    </row>
    <row r="807" spans="1:19">
      <c r="A807" s="38">
        <v>3.3161999999999998</v>
      </c>
      <c r="B807" s="38">
        <v>3.9316</v>
      </c>
      <c r="C807" s="38">
        <v>1.3505</v>
      </c>
      <c r="D807" s="39">
        <v>7.8346999999999998</v>
      </c>
      <c r="E807" s="39">
        <v>7.9580000000000002</v>
      </c>
      <c r="F807" s="39">
        <v>4.2515000000000001</v>
      </c>
      <c r="G807" s="38">
        <v>8.6461000000000006</v>
      </c>
      <c r="H807" s="38">
        <v>7.7617000000000003</v>
      </c>
      <c r="I807" s="38">
        <v>6.8379000000000003</v>
      </c>
      <c r="J807" s="39">
        <v>1.0092000000000001</v>
      </c>
      <c r="K807" s="39">
        <v>3.2008999999999999</v>
      </c>
      <c r="L807" s="39">
        <v>1.1946000000000001</v>
      </c>
      <c r="M807" s="38">
        <v>6.2729999999999997</v>
      </c>
      <c r="N807" s="38">
        <v>7.2271999999999998</v>
      </c>
      <c r="O807" s="38">
        <v>5.0647000000000002</v>
      </c>
      <c r="P807" s="39">
        <v>8.3389000000000006</v>
      </c>
      <c r="Q807" s="39">
        <v>7.6745999999999999</v>
      </c>
      <c r="R807" s="39">
        <v>7.8472</v>
      </c>
      <c r="S807" s="38">
        <v>704</v>
      </c>
    </row>
    <row r="808" spans="1:19">
      <c r="A808" s="38">
        <v>3.2900999999999998</v>
      </c>
      <c r="B808" s="38">
        <v>3.9066999999999998</v>
      </c>
      <c r="C808" s="38">
        <v>1.3445</v>
      </c>
      <c r="D808" s="39">
        <v>7.7954999999999997</v>
      </c>
      <c r="E808" s="39">
        <v>7.9062000000000001</v>
      </c>
      <c r="F808" s="39">
        <v>4.2224000000000004</v>
      </c>
      <c r="G808" s="38">
        <v>8.6010000000000009</v>
      </c>
      <c r="H808" s="38">
        <v>7.7122999999999999</v>
      </c>
      <c r="I808" s="38">
        <v>6.8105000000000002</v>
      </c>
      <c r="J808" s="39">
        <v>0.99970000000000003</v>
      </c>
      <c r="K808" s="39">
        <v>3.1837</v>
      </c>
      <c r="L808" s="39">
        <v>1.1839</v>
      </c>
      <c r="M808" s="38">
        <v>6.2666000000000004</v>
      </c>
      <c r="N808" s="38">
        <v>7.2009999999999996</v>
      </c>
      <c r="O808" s="38">
        <v>5.0355999999999996</v>
      </c>
      <c r="P808" s="39">
        <v>8.3209</v>
      </c>
      <c r="Q808" s="39">
        <v>7.6393000000000004</v>
      </c>
      <c r="R808" s="39">
        <v>7.7995999999999999</v>
      </c>
      <c r="S808" s="38">
        <v>705</v>
      </c>
    </row>
    <row r="809" spans="1:19">
      <c r="A809" s="38">
        <v>3.2730999999999999</v>
      </c>
      <c r="B809" s="38">
        <v>3.8797999999999999</v>
      </c>
      <c r="C809" s="38">
        <v>1.3402000000000001</v>
      </c>
      <c r="D809" s="39">
        <v>7.7641999999999998</v>
      </c>
      <c r="E809" s="39">
        <v>7.8537999999999997</v>
      </c>
      <c r="F809" s="39">
        <v>4.1970000000000001</v>
      </c>
      <c r="G809" s="38">
        <v>8.5641999999999996</v>
      </c>
      <c r="H809" s="38">
        <v>7.6619000000000002</v>
      </c>
      <c r="I809" s="38">
        <v>6.7882999999999996</v>
      </c>
      <c r="J809" s="39">
        <v>0.99539999999999995</v>
      </c>
      <c r="K809" s="39">
        <v>3.1697000000000002</v>
      </c>
      <c r="L809" s="39">
        <v>1.1771</v>
      </c>
      <c r="M809" s="38">
        <v>6.2622</v>
      </c>
      <c r="N809" s="38">
        <v>7.1757</v>
      </c>
      <c r="O809" s="38">
        <v>5.0087999999999999</v>
      </c>
      <c r="P809" s="39">
        <v>8.3054000000000006</v>
      </c>
      <c r="Q809" s="39">
        <v>7.6064999999999996</v>
      </c>
      <c r="R809" s="39">
        <v>7.7506000000000004</v>
      </c>
      <c r="S809" s="38">
        <v>706</v>
      </c>
    </row>
    <row r="810" spans="1:19">
      <c r="A810" s="38">
        <v>3.2625000000000002</v>
      </c>
      <c r="B810" s="38">
        <v>3.8527</v>
      </c>
      <c r="C810" s="38">
        <v>1.3372999999999999</v>
      </c>
      <c r="D810" s="39">
        <v>7.7419000000000002</v>
      </c>
      <c r="E810" s="39">
        <v>7.8010999999999999</v>
      </c>
      <c r="F810" s="39">
        <v>4.1757999999999997</v>
      </c>
      <c r="G810" s="38">
        <v>8.5336999999999996</v>
      </c>
      <c r="H810" s="38">
        <v>7.6123000000000003</v>
      </c>
      <c r="I810" s="38">
        <v>6.7706999999999997</v>
      </c>
      <c r="J810" s="39">
        <v>0.99019999999999997</v>
      </c>
      <c r="K810" s="39">
        <v>3.1564999999999999</v>
      </c>
      <c r="L810" s="39">
        <v>1.1741999999999999</v>
      </c>
      <c r="M810" s="38">
        <v>6.2591999999999999</v>
      </c>
      <c r="N810" s="38">
        <v>7.1557000000000004</v>
      </c>
      <c r="O810" s="38">
        <v>4.9869000000000003</v>
      </c>
      <c r="P810" s="39">
        <v>8.2875999999999994</v>
      </c>
      <c r="Q810" s="39">
        <v>7.5762</v>
      </c>
      <c r="R810" s="39">
        <v>7.7045000000000003</v>
      </c>
      <c r="S810" s="38">
        <v>707</v>
      </c>
    </row>
    <row r="811" spans="1:19">
      <c r="A811" s="38">
        <v>3.2572999999999999</v>
      </c>
      <c r="B811" s="38">
        <v>3.8292999999999999</v>
      </c>
      <c r="C811" s="38">
        <v>1.3384</v>
      </c>
      <c r="D811" s="39">
        <v>7.7271999999999998</v>
      </c>
      <c r="E811" s="39">
        <v>7.7496999999999998</v>
      </c>
      <c r="F811" s="39">
        <v>4.1573000000000002</v>
      </c>
      <c r="G811" s="38">
        <v>8.5084</v>
      </c>
      <c r="H811" s="38">
        <v>7.5625999999999998</v>
      </c>
      <c r="I811" s="38">
        <v>6.7572000000000001</v>
      </c>
      <c r="J811" s="39">
        <v>0.98460000000000003</v>
      </c>
      <c r="K811" s="39">
        <v>3.1452</v>
      </c>
      <c r="L811" s="39">
        <v>1.1728000000000001</v>
      </c>
      <c r="M811" s="38">
        <v>6.2519999999999998</v>
      </c>
      <c r="N811" s="38">
        <v>7.1369999999999996</v>
      </c>
      <c r="O811" s="38">
        <v>4.9663000000000004</v>
      </c>
      <c r="P811" s="39">
        <v>8.2659000000000002</v>
      </c>
      <c r="Q811" s="39">
        <v>7.55</v>
      </c>
      <c r="R811" s="39">
        <v>7.6611000000000002</v>
      </c>
      <c r="S811" s="38">
        <v>708</v>
      </c>
    </row>
    <row r="812" spans="1:19">
      <c r="A812" s="38">
        <v>3.2551999999999999</v>
      </c>
      <c r="B812" s="38">
        <v>3.8037000000000001</v>
      </c>
      <c r="C812" s="38">
        <v>1.3406</v>
      </c>
      <c r="D812" s="39">
        <v>7.7145999999999999</v>
      </c>
      <c r="E812" s="39">
        <v>7.6976000000000004</v>
      </c>
      <c r="F812" s="39">
        <v>4.1436000000000002</v>
      </c>
      <c r="G812" s="38">
        <v>8.4855</v>
      </c>
      <c r="H812" s="38">
        <v>7.5129999999999999</v>
      </c>
      <c r="I812" s="38">
        <v>6.7477</v>
      </c>
      <c r="J812" s="39">
        <v>0.97629999999999995</v>
      </c>
      <c r="K812" s="39">
        <v>3.1320999999999999</v>
      </c>
      <c r="L812" s="39">
        <v>1.1701999999999999</v>
      </c>
      <c r="M812" s="38">
        <v>6.2407000000000004</v>
      </c>
      <c r="N812" s="38">
        <v>7.1204999999999998</v>
      </c>
      <c r="O812" s="38">
        <v>4.9462999999999999</v>
      </c>
      <c r="P812" s="39">
        <v>8.2342999999999993</v>
      </c>
      <c r="Q812" s="39">
        <v>7.5237999999999996</v>
      </c>
      <c r="R812" s="39">
        <v>7.6167999999999996</v>
      </c>
      <c r="S812" s="38">
        <v>709</v>
      </c>
    </row>
    <row r="813" spans="1:19">
      <c r="A813" s="38">
        <v>3.2547999999999999</v>
      </c>
      <c r="B813" s="38">
        <v>3.7787000000000002</v>
      </c>
      <c r="C813" s="38">
        <v>1.3440000000000001</v>
      </c>
      <c r="D813" s="39">
        <v>7.7064000000000004</v>
      </c>
      <c r="E813" s="39">
        <v>7.6452</v>
      </c>
      <c r="F813" s="39">
        <v>4.1336000000000004</v>
      </c>
      <c r="G813" s="38">
        <v>8.4631000000000007</v>
      </c>
      <c r="H813" s="38">
        <v>7.4638</v>
      </c>
      <c r="I813" s="38">
        <v>6.7409999999999997</v>
      </c>
      <c r="J813" s="39">
        <v>0.96599999999999997</v>
      </c>
      <c r="K813" s="39">
        <v>3.1153</v>
      </c>
      <c r="L813" s="39">
        <v>1.1666000000000001</v>
      </c>
      <c r="M813" s="38">
        <v>6.2260999999999997</v>
      </c>
      <c r="N813" s="38">
        <v>7.1035000000000004</v>
      </c>
      <c r="O813" s="38">
        <v>4.9267000000000003</v>
      </c>
      <c r="P813" s="39">
        <v>8.2003000000000004</v>
      </c>
      <c r="Q813" s="39">
        <v>7.4974999999999996</v>
      </c>
      <c r="R813" s="39">
        <v>7.5735999999999999</v>
      </c>
      <c r="S813" s="38">
        <v>710</v>
      </c>
    </row>
    <row r="814" spans="1:19">
      <c r="A814" s="38">
        <v>3.2538</v>
      </c>
      <c r="B814" s="38">
        <v>3.7543000000000002</v>
      </c>
      <c r="C814" s="38">
        <v>1.3468</v>
      </c>
      <c r="D814" s="39">
        <v>7.6951000000000001</v>
      </c>
      <c r="E814" s="39">
        <v>7.5937999999999999</v>
      </c>
      <c r="F814" s="39">
        <v>4.1241000000000003</v>
      </c>
      <c r="G814" s="38">
        <v>8.4397000000000002</v>
      </c>
      <c r="H814" s="38">
        <v>7.4153000000000002</v>
      </c>
      <c r="I814" s="38">
        <v>6.7366999999999999</v>
      </c>
      <c r="J814" s="39">
        <v>0.95389999999999997</v>
      </c>
      <c r="K814" s="39">
        <v>3.0947</v>
      </c>
      <c r="L814" s="39">
        <v>1.1659999999999999</v>
      </c>
      <c r="M814" s="38">
        <v>6.2099000000000002</v>
      </c>
      <c r="N814" s="38">
        <v>7.0833000000000004</v>
      </c>
      <c r="O814" s="38">
        <v>4.9103000000000003</v>
      </c>
      <c r="P814" s="39">
        <v>8.1623999999999999</v>
      </c>
      <c r="Q814" s="39">
        <v>7.4691000000000001</v>
      </c>
      <c r="R814" s="39">
        <v>7.5339</v>
      </c>
      <c r="S814" s="38">
        <v>711</v>
      </c>
    </row>
    <row r="815" spans="1:19">
      <c r="A815" s="38">
        <v>3.2543000000000002</v>
      </c>
      <c r="B815" s="38">
        <v>3.7334000000000001</v>
      </c>
      <c r="C815" s="38">
        <v>1.3482000000000001</v>
      </c>
      <c r="D815" s="39">
        <v>7.6820000000000004</v>
      </c>
      <c r="E815" s="39">
        <v>7.5468000000000002</v>
      </c>
      <c r="F815" s="39">
        <v>4.1165000000000003</v>
      </c>
      <c r="G815" s="38">
        <v>8.4107000000000003</v>
      </c>
      <c r="H815" s="38">
        <v>7.3703000000000003</v>
      </c>
      <c r="I815" s="38">
        <v>6.7342000000000004</v>
      </c>
      <c r="J815" s="39">
        <v>0.94020000000000004</v>
      </c>
      <c r="K815" s="39">
        <v>3.0695999999999999</v>
      </c>
      <c r="L815" s="39">
        <v>1.1708000000000001</v>
      </c>
      <c r="M815" s="38">
        <v>6.194</v>
      </c>
      <c r="N815" s="38">
        <v>7.0622999999999996</v>
      </c>
      <c r="O815" s="38">
        <v>4.8978999999999999</v>
      </c>
      <c r="P815" s="39">
        <v>8.1244999999999994</v>
      </c>
      <c r="Q815" s="39">
        <v>7.4391999999999996</v>
      </c>
      <c r="R815" s="39">
        <v>7.4973999999999998</v>
      </c>
      <c r="S815" s="38">
        <v>712</v>
      </c>
    </row>
    <row r="816" spans="1:19">
      <c r="A816" s="38">
        <v>3.2522000000000002</v>
      </c>
      <c r="B816" s="38">
        <v>3.7138</v>
      </c>
      <c r="C816" s="38">
        <v>1.3482000000000001</v>
      </c>
      <c r="D816" s="39">
        <v>7.6673</v>
      </c>
      <c r="E816" s="39">
        <v>7.5037000000000003</v>
      </c>
      <c r="F816" s="39">
        <v>4.1082000000000001</v>
      </c>
      <c r="G816" s="38">
        <v>8.3782999999999994</v>
      </c>
      <c r="H816" s="38">
        <v>7.3296999999999999</v>
      </c>
      <c r="I816" s="38">
        <v>6.7328999999999999</v>
      </c>
      <c r="J816" s="39">
        <v>0.92920000000000003</v>
      </c>
      <c r="K816" s="39">
        <v>3.0430000000000001</v>
      </c>
      <c r="L816" s="39">
        <v>1.1783999999999999</v>
      </c>
      <c r="M816" s="38">
        <v>6.1791999999999998</v>
      </c>
      <c r="N816" s="38">
        <v>7.0422000000000002</v>
      </c>
      <c r="O816" s="38">
        <v>4.8848000000000003</v>
      </c>
      <c r="P816" s="39">
        <v>8.0917999999999992</v>
      </c>
      <c r="Q816" s="39">
        <v>7.4100999999999999</v>
      </c>
      <c r="R816" s="39">
        <v>7.4608999999999996</v>
      </c>
      <c r="S816" s="38">
        <v>713</v>
      </c>
    </row>
    <row r="817" spans="1:19">
      <c r="A817" s="38">
        <v>3.2509000000000001</v>
      </c>
      <c r="B817" s="38">
        <v>3.6968000000000001</v>
      </c>
      <c r="C817" s="38">
        <v>1.3435999999999999</v>
      </c>
      <c r="D817" s="39">
        <v>7.6510999999999996</v>
      </c>
      <c r="E817" s="39">
        <v>7.4652000000000003</v>
      </c>
      <c r="F817" s="39">
        <v>4.1006999999999998</v>
      </c>
      <c r="G817" s="38">
        <v>8.3423999999999996</v>
      </c>
      <c r="H817" s="38">
        <v>7.2931999999999997</v>
      </c>
      <c r="I817" s="38">
        <v>6.7294999999999998</v>
      </c>
      <c r="J817" s="39">
        <v>0.92400000000000004</v>
      </c>
      <c r="K817" s="39">
        <v>3.0146000000000002</v>
      </c>
      <c r="L817" s="39">
        <v>1.1878</v>
      </c>
      <c r="M817" s="38">
        <v>6.1680000000000001</v>
      </c>
      <c r="N817" s="38">
        <v>7.0202999999999998</v>
      </c>
      <c r="O817" s="38">
        <v>4.8714000000000004</v>
      </c>
      <c r="P817" s="39">
        <v>8.0588999999999995</v>
      </c>
      <c r="Q817" s="39">
        <v>7.3772000000000002</v>
      </c>
      <c r="R817" s="39">
        <v>7.4248000000000003</v>
      </c>
      <c r="S817" s="38">
        <v>714</v>
      </c>
    </row>
    <row r="818" spans="1:19">
      <c r="A818" s="38">
        <v>3.2557999999999998</v>
      </c>
      <c r="B818" s="38">
        <v>3.6829999999999998</v>
      </c>
      <c r="C818" s="38">
        <v>1.3393999999999999</v>
      </c>
      <c r="D818" s="39">
        <v>7.6367000000000003</v>
      </c>
      <c r="E818" s="39">
        <v>7.4321000000000002</v>
      </c>
      <c r="F818" s="39">
        <v>4.0918999999999999</v>
      </c>
      <c r="G818" s="38">
        <v>8.3082999999999991</v>
      </c>
      <c r="H818" s="38">
        <v>7.2617000000000003</v>
      </c>
      <c r="I818" s="38">
        <v>6.7263999999999999</v>
      </c>
      <c r="J818" s="39">
        <v>0.92390000000000005</v>
      </c>
      <c r="K818" s="39">
        <v>2.9868000000000001</v>
      </c>
      <c r="L818" s="39">
        <v>1.1969000000000001</v>
      </c>
      <c r="M818" s="38">
        <v>6.1601999999999997</v>
      </c>
      <c r="N818" s="38">
        <v>6.9965999999999999</v>
      </c>
      <c r="O818" s="38">
        <v>4.8571</v>
      </c>
      <c r="P818" s="39">
        <v>8.0304000000000002</v>
      </c>
      <c r="Q818" s="39">
        <v>7.3433000000000002</v>
      </c>
      <c r="R818" s="39">
        <v>7.3872</v>
      </c>
      <c r="S818" s="38">
        <v>715</v>
      </c>
    </row>
    <row r="819" spans="1:19">
      <c r="A819" s="38">
        <v>3.2637999999999998</v>
      </c>
      <c r="B819" s="38">
        <v>3.6755</v>
      </c>
      <c r="C819" s="38">
        <v>1.3340000000000001</v>
      </c>
      <c r="D819" s="39">
        <v>7.6271000000000004</v>
      </c>
      <c r="E819" s="39">
        <v>7.4053000000000004</v>
      </c>
      <c r="F819" s="39">
        <v>4.0852000000000004</v>
      </c>
      <c r="G819" s="38">
        <v>8.2759</v>
      </c>
      <c r="H819" s="38">
        <v>7.2378</v>
      </c>
      <c r="I819" s="38">
        <v>6.7234999999999996</v>
      </c>
      <c r="J819" s="39">
        <v>0.92800000000000005</v>
      </c>
      <c r="K819" s="39">
        <v>2.9563999999999999</v>
      </c>
      <c r="L819" s="39">
        <v>1.2063999999999999</v>
      </c>
      <c r="M819" s="38">
        <v>6.1516999999999999</v>
      </c>
      <c r="N819" s="38">
        <v>6.9683000000000002</v>
      </c>
      <c r="O819" s="38">
        <v>4.8421000000000003</v>
      </c>
      <c r="P819" s="39">
        <v>8.0023999999999997</v>
      </c>
      <c r="Q819" s="39">
        <v>7.3060999999999998</v>
      </c>
      <c r="R819" s="39">
        <v>7.3498999999999999</v>
      </c>
      <c r="S819" s="38">
        <v>716</v>
      </c>
    </row>
    <row r="820" spans="1:19">
      <c r="A820" s="38">
        <v>3.2778999999999998</v>
      </c>
      <c r="B820" s="38">
        <v>3.6751</v>
      </c>
      <c r="C820" s="38">
        <v>1.329</v>
      </c>
      <c r="D820" s="39">
        <v>7.6210000000000004</v>
      </c>
      <c r="E820" s="39">
        <v>7.3849</v>
      </c>
      <c r="F820" s="39">
        <v>4.0796999999999999</v>
      </c>
      <c r="G820" s="38">
        <v>8.2479999999999993</v>
      </c>
      <c r="H820" s="38">
        <v>7.2206999999999999</v>
      </c>
      <c r="I820" s="38">
        <v>6.7211999999999996</v>
      </c>
      <c r="J820" s="39">
        <v>0.93149999999999999</v>
      </c>
      <c r="K820" s="39">
        <v>2.9243999999999999</v>
      </c>
      <c r="L820" s="39">
        <v>1.2154</v>
      </c>
      <c r="M820" s="38">
        <v>6.1416000000000004</v>
      </c>
      <c r="N820" s="38">
        <v>6.9379</v>
      </c>
      <c r="O820" s="38">
        <v>4.827</v>
      </c>
      <c r="P820" s="39">
        <v>7.9733000000000001</v>
      </c>
      <c r="Q820" s="39">
        <v>7.2648000000000001</v>
      </c>
      <c r="R820" s="39">
        <v>7.3140999999999998</v>
      </c>
      <c r="S820" s="38">
        <v>717</v>
      </c>
    </row>
    <row r="821" spans="1:19">
      <c r="A821" s="38">
        <v>3.2959000000000001</v>
      </c>
      <c r="B821" s="38">
        <v>3.6776</v>
      </c>
      <c r="C821" s="38">
        <v>1.3246</v>
      </c>
      <c r="D821" s="39">
        <v>7.6205999999999996</v>
      </c>
      <c r="E821" s="39">
        <v>7.3696000000000002</v>
      </c>
      <c r="F821" s="39">
        <v>4.0742000000000003</v>
      </c>
      <c r="G821" s="38">
        <v>8.2248999999999999</v>
      </c>
      <c r="H821" s="38">
        <v>7.2069000000000001</v>
      </c>
      <c r="I821" s="38">
        <v>6.7184999999999997</v>
      </c>
      <c r="J821" s="39">
        <v>0.93269999999999997</v>
      </c>
      <c r="K821" s="39">
        <v>2.8883999999999999</v>
      </c>
      <c r="L821" s="39">
        <v>1.2253000000000001</v>
      </c>
      <c r="M821" s="38">
        <v>6.1272000000000002</v>
      </c>
      <c r="N821" s="38">
        <v>6.9032999999999998</v>
      </c>
      <c r="O821" s="38">
        <v>4.8129</v>
      </c>
      <c r="P821" s="39">
        <v>7.9391999999999996</v>
      </c>
      <c r="Q821" s="39">
        <v>7.2222999999999997</v>
      </c>
      <c r="R821" s="39">
        <v>7.2794999999999996</v>
      </c>
      <c r="S821" s="38">
        <v>718</v>
      </c>
    </row>
    <row r="822" spans="1:19">
      <c r="A822" s="38">
        <v>3.3153999999999999</v>
      </c>
      <c r="B822" s="38">
        <v>3.6772999999999998</v>
      </c>
      <c r="C822" s="38">
        <v>1.3204</v>
      </c>
      <c r="D822" s="39">
        <v>7.6235999999999997</v>
      </c>
      <c r="E822" s="39">
        <v>7.3521000000000001</v>
      </c>
      <c r="F822" s="39">
        <v>4.0723000000000003</v>
      </c>
      <c r="G822" s="38">
        <v>8.2040000000000006</v>
      </c>
      <c r="H822" s="38">
        <v>7.1917999999999997</v>
      </c>
      <c r="I822" s="38">
        <v>6.7194000000000003</v>
      </c>
      <c r="J822" s="39">
        <v>0.92900000000000005</v>
      </c>
      <c r="K822" s="39">
        <v>2.8502999999999998</v>
      </c>
      <c r="L822" s="39">
        <v>1.2373000000000001</v>
      </c>
      <c r="M822" s="38">
        <v>6.1090999999999998</v>
      </c>
      <c r="N822" s="38">
        <v>6.8653000000000004</v>
      </c>
      <c r="O822" s="38">
        <v>4.8011999999999997</v>
      </c>
      <c r="P822" s="39">
        <v>7.8985000000000003</v>
      </c>
      <c r="Q822" s="39">
        <v>7.1778000000000004</v>
      </c>
      <c r="R822" s="39">
        <v>7.2454000000000001</v>
      </c>
      <c r="S822" s="38">
        <v>719</v>
      </c>
    </row>
    <row r="823" spans="1:19">
      <c r="A823" s="38">
        <v>3.3332999999999999</v>
      </c>
      <c r="B823" s="38">
        <v>3.6716000000000002</v>
      </c>
      <c r="C823" s="38">
        <v>1.3204</v>
      </c>
      <c r="D823" s="39">
        <v>7.6265000000000001</v>
      </c>
      <c r="E823" s="39">
        <v>7.3323999999999998</v>
      </c>
      <c r="F823" s="39">
        <v>4.0754999999999999</v>
      </c>
      <c r="G823" s="38">
        <v>8.1846999999999994</v>
      </c>
      <c r="H823" s="38">
        <v>7.1759000000000004</v>
      </c>
      <c r="I823" s="38">
        <v>6.7218</v>
      </c>
      <c r="J823" s="39">
        <v>0.92400000000000004</v>
      </c>
      <c r="K823" s="39">
        <v>2.8121</v>
      </c>
      <c r="L823" s="39">
        <v>1.2525999999999999</v>
      </c>
      <c r="M823" s="38">
        <v>6.0861000000000001</v>
      </c>
      <c r="N823" s="38">
        <v>6.8265000000000002</v>
      </c>
      <c r="O823" s="38">
        <v>4.7926000000000002</v>
      </c>
      <c r="P823" s="39">
        <v>7.8548999999999998</v>
      </c>
      <c r="Q823" s="39">
        <v>7.1356000000000002</v>
      </c>
      <c r="R823" s="39">
        <v>7.2160000000000002</v>
      </c>
      <c r="S823" s="38">
        <v>720</v>
      </c>
    </row>
    <row r="824" spans="1:19">
      <c r="A824" s="38">
        <v>3.3466</v>
      </c>
      <c r="B824" s="38">
        <v>3.6642999999999999</v>
      </c>
      <c r="C824" s="38">
        <v>1.3219000000000001</v>
      </c>
      <c r="D824" s="39">
        <v>7.6268000000000002</v>
      </c>
      <c r="E824" s="39">
        <v>7.3098999999999998</v>
      </c>
      <c r="F824" s="39">
        <v>4.0810000000000004</v>
      </c>
      <c r="G824" s="38">
        <v>8.1620000000000008</v>
      </c>
      <c r="H824" s="38">
        <v>7.1597999999999997</v>
      </c>
      <c r="I824" s="38">
        <v>6.7241</v>
      </c>
      <c r="J824" s="39">
        <v>0.91790000000000005</v>
      </c>
      <c r="K824" s="39">
        <v>2.7751999999999999</v>
      </c>
      <c r="L824" s="39">
        <v>1.2689999999999999</v>
      </c>
      <c r="M824" s="38">
        <v>6.0613000000000001</v>
      </c>
      <c r="N824" s="38">
        <v>6.7901999999999996</v>
      </c>
      <c r="O824" s="38">
        <v>4.7872000000000003</v>
      </c>
      <c r="P824" s="39">
        <v>7.8113000000000001</v>
      </c>
      <c r="Q824" s="39">
        <v>7.0980999999999996</v>
      </c>
      <c r="R824" s="39">
        <v>7.1901999999999999</v>
      </c>
      <c r="S824" s="38">
        <v>721</v>
      </c>
    </row>
    <row r="825" spans="1:19">
      <c r="A825" s="38">
        <v>3.3544999999999998</v>
      </c>
      <c r="B825" s="38">
        <v>3.657</v>
      </c>
      <c r="C825" s="38">
        <v>1.3236000000000001</v>
      </c>
      <c r="D825" s="39">
        <v>7.6224999999999996</v>
      </c>
      <c r="E825" s="39">
        <v>7.2893999999999997</v>
      </c>
      <c r="F825" s="39">
        <v>4.0876999999999999</v>
      </c>
      <c r="G825" s="38">
        <v>8.1356000000000002</v>
      </c>
      <c r="H825" s="38">
        <v>7.1468999999999996</v>
      </c>
      <c r="I825" s="38">
        <v>6.7281000000000004</v>
      </c>
      <c r="J825" s="39">
        <v>0.91049999999999998</v>
      </c>
      <c r="K825" s="39">
        <v>2.7395</v>
      </c>
      <c r="L825" s="39">
        <v>1.2847999999999999</v>
      </c>
      <c r="M825" s="38">
        <v>6.0369000000000002</v>
      </c>
      <c r="N825" s="38">
        <v>6.7539999999999996</v>
      </c>
      <c r="O825" s="38">
        <v>4.7824</v>
      </c>
      <c r="P825" s="39">
        <v>7.7675000000000001</v>
      </c>
      <c r="Q825" s="39">
        <v>7.0629</v>
      </c>
      <c r="R825" s="39">
        <v>7.1653000000000002</v>
      </c>
      <c r="S825" s="38">
        <v>722</v>
      </c>
    </row>
    <row r="826" spans="1:19">
      <c r="A826" s="38">
        <v>3.3567</v>
      </c>
      <c r="B826" s="38">
        <v>3.6534</v>
      </c>
      <c r="C826" s="38">
        <v>1.3242</v>
      </c>
      <c r="D826" s="39">
        <v>7.6131000000000002</v>
      </c>
      <c r="E826" s="39">
        <v>7.2725999999999997</v>
      </c>
      <c r="F826" s="39">
        <v>4.0940000000000003</v>
      </c>
      <c r="G826" s="38">
        <v>8.1072000000000006</v>
      </c>
      <c r="H826" s="38">
        <v>7.1371000000000002</v>
      </c>
      <c r="I826" s="38">
        <v>6.7259000000000002</v>
      </c>
      <c r="J826" s="39">
        <v>0.90339999999999998</v>
      </c>
      <c r="K826" s="39">
        <v>2.7042999999999999</v>
      </c>
      <c r="L826" s="39">
        <v>1.2982</v>
      </c>
      <c r="M826" s="38">
        <v>6.0136000000000003</v>
      </c>
      <c r="N826" s="38">
        <v>6.7161999999999997</v>
      </c>
      <c r="O826" s="38">
        <v>4.7763999999999998</v>
      </c>
      <c r="P826" s="39">
        <v>7.7257999999999996</v>
      </c>
      <c r="Q826" s="39">
        <v>7.0275999999999996</v>
      </c>
      <c r="R826" s="39">
        <v>7.1397000000000004</v>
      </c>
      <c r="S826" s="38">
        <v>723</v>
      </c>
    </row>
    <row r="827" spans="1:19">
      <c r="A827" s="38">
        <v>3.3563000000000001</v>
      </c>
      <c r="B827" s="38">
        <v>3.6528</v>
      </c>
      <c r="C827" s="38">
        <v>1.3233999999999999</v>
      </c>
      <c r="D827" s="39">
        <v>7.6035000000000004</v>
      </c>
      <c r="E827" s="39">
        <v>7.2594000000000003</v>
      </c>
      <c r="F827" s="39">
        <v>4.0955000000000004</v>
      </c>
      <c r="G827" s="38">
        <v>8.0799000000000003</v>
      </c>
      <c r="H827" s="38">
        <v>7.1318000000000001</v>
      </c>
      <c r="I827" s="38">
        <v>6.7191000000000001</v>
      </c>
      <c r="J827" s="39">
        <v>0.89529999999999998</v>
      </c>
      <c r="K827" s="39">
        <v>2.6656</v>
      </c>
      <c r="L827" s="39">
        <v>1.3084</v>
      </c>
      <c r="M827" s="38">
        <v>5.9908000000000001</v>
      </c>
      <c r="N827" s="38">
        <v>6.6746999999999996</v>
      </c>
      <c r="O827" s="38">
        <v>4.7675999999999998</v>
      </c>
      <c r="P827" s="39">
        <v>7.6860999999999997</v>
      </c>
      <c r="Q827" s="39">
        <v>6.9889999999999999</v>
      </c>
      <c r="R827" s="39">
        <v>7.1127000000000002</v>
      </c>
      <c r="S827" s="38">
        <v>724</v>
      </c>
    </row>
    <row r="828" spans="1:19">
      <c r="A828" s="38">
        <v>3.3567999999999998</v>
      </c>
      <c r="B828" s="38">
        <v>3.6518000000000002</v>
      </c>
      <c r="C828" s="38">
        <v>1.3227</v>
      </c>
      <c r="D828" s="39">
        <v>7.5975000000000001</v>
      </c>
      <c r="E828" s="39">
        <v>7.2488999999999999</v>
      </c>
      <c r="F828" s="39">
        <v>4.0946999999999996</v>
      </c>
      <c r="G828" s="38">
        <v>8.0578000000000003</v>
      </c>
      <c r="H828" s="38">
        <v>7.1284000000000001</v>
      </c>
      <c r="I828" s="38">
        <v>6.7068000000000003</v>
      </c>
      <c r="J828" s="39">
        <v>0.88790000000000002</v>
      </c>
      <c r="K828" s="39">
        <v>2.6248</v>
      </c>
      <c r="L828" s="39">
        <v>1.3165</v>
      </c>
      <c r="M828" s="38">
        <v>5.9679000000000002</v>
      </c>
      <c r="N828" s="38">
        <v>6.6299000000000001</v>
      </c>
      <c r="O828" s="38">
        <v>4.7564000000000002</v>
      </c>
      <c r="P828" s="39">
        <v>7.6436000000000002</v>
      </c>
      <c r="Q828" s="39">
        <v>6.9444999999999997</v>
      </c>
      <c r="R828" s="39">
        <v>7.0829000000000004</v>
      </c>
      <c r="S828" s="38">
        <v>725</v>
      </c>
    </row>
    <row r="829" spans="1:19">
      <c r="A829" s="38">
        <v>3.3580000000000001</v>
      </c>
      <c r="B829" s="38">
        <v>3.6478999999999999</v>
      </c>
      <c r="C829" s="38">
        <v>1.3207</v>
      </c>
      <c r="D829" s="39">
        <v>7.5926</v>
      </c>
      <c r="E829" s="39">
        <v>7.2363999999999997</v>
      </c>
      <c r="F829" s="39">
        <v>4.0894000000000004</v>
      </c>
      <c r="G829" s="38">
        <v>8.0396000000000001</v>
      </c>
      <c r="H829" s="38">
        <v>7.1234999999999999</v>
      </c>
      <c r="I829" s="38">
        <v>6.6897000000000002</v>
      </c>
      <c r="J829" s="39">
        <v>0.87570000000000003</v>
      </c>
      <c r="K829" s="39">
        <v>2.5821999999999998</v>
      </c>
      <c r="L829" s="39">
        <v>1.3234999999999999</v>
      </c>
      <c r="M829" s="38">
        <v>5.9429999999999996</v>
      </c>
      <c r="N829" s="38">
        <v>6.5819000000000001</v>
      </c>
      <c r="O829" s="38">
        <v>4.7420999999999998</v>
      </c>
      <c r="P829" s="39">
        <v>7.5998000000000001</v>
      </c>
      <c r="Q829" s="39">
        <v>6.8956</v>
      </c>
      <c r="R829" s="39">
        <v>7.0541999999999998</v>
      </c>
      <c r="S829" s="38">
        <v>726</v>
      </c>
    </row>
    <row r="830" spans="1:19">
      <c r="A830" s="38">
        <v>3.3569</v>
      </c>
      <c r="B830" s="38">
        <v>3.6436999999999999</v>
      </c>
      <c r="C830" s="38">
        <v>1.3191999999999999</v>
      </c>
      <c r="D830" s="39">
        <v>7.5843999999999996</v>
      </c>
      <c r="E830" s="39">
        <v>7.2230999999999996</v>
      </c>
      <c r="F830" s="39">
        <v>4.0827</v>
      </c>
      <c r="G830" s="38">
        <v>8.0200999999999993</v>
      </c>
      <c r="H830" s="38">
        <v>7.1154999999999999</v>
      </c>
      <c r="I830" s="38">
        <v>6.6702000000000004</v>
      </c>
      <c r="J830" s="39">
        <v>0.86240000000000006</v>
      </c>
      <c r="K830" s="39">
        <v>2.5398000000000001</v>
      </c>
      <c r="L830" s="39">
        <v>1.3265</v>
      </c>
      <c r="M830" s="38">
        <v>5.9173</v>
      </c>
      <c r="N830" s="38">
        <v>6.5313999999999997</v>
      </c>
      <c r="O830" s="38">
        <v>4.7249999999999996</v>
      </c>
      <c r="P830" s="39">
        <v>7.5567000000000002</v>
      </c>
      <c r="Q830" s="39">
        <v>6.8451000000000004</v>
      </c>
      <c r="R830" s="39">
        <v>7.0252999999999997</v>
      </c>
      <c r="S830" s="38">
        <v>727</v>
      </c>
    </row>
    <row r="831" spans="1:19">
      <c r="A831" s="38">
        <v>3.3523999999999998</v>
      </c>
      <c r="B831" s="38">
        <v>3.6372</v>
      </c>
      <c r="C831" s="38">
        <v>1.3196000000000001</v>
      </c>
      <c r="D831" s="39">
        <v>7.5723000000000003</v>
      </c>
      <c r="E831" s="39">
        <v>7.2072000000000003</v>
      </c>
      <c r="F831" s="39">
        <v>4.0753000000000004</v>
      </c>
      <c r="G831" s="38">
        <v>7.9942000000000002</v>
      </c>
      <c r="H831" s="38">
        <v>7.1044</v>
      </c>
      <c r="I831" s="38">
        <v>6.6492000000000004</v>
      </c>
      <c r="J831" s="39">
        <v>0.85050000000000003</v>
      </c>
      <c r="K831" s="39">
        <v>2.4965000000000002</v>
      </c>
      <c r="L831" s="39">
        <v>1.3273999999999999</v>
      </c>
      <c r="M831" s="38">
        <v>5.8917999999999999</v>
      </c>
      <c r="N831" s="38">
        <v>6.4821999999999997</v>
      </c>
      <c r="O831" s="38">
        <v>4.7050000000000001</v>
      </c>
      <c r="P831" s="39">
        <v>7.5122</v>
      </c>
      <c r="Q831" s="39">
        <v>6.7934000000000001</v>
      </c>
      <c r="R831" s="39">
        <v>6.9951999999999996</v>
      </c>
      <c r="S831" s="38">
        <v>728</v>
      </c>
    </row>
    <row r="832" spans="1:19">
      <c r="A832" s="38">
        <v>3.3472</v>
      </c>
      <c r="B832" s="38">
        <v>3.6314000000000002</v>
      </c>
      <c r="C832" s="38">
        <v>1.3228</v>
      </c>
      <c r="D832" s="39">
        <v>7.5593000000000004</v>
      </c>
      <c r="E832" s="39">
        <v>7.1908000000000003</v>
      </c>
      <c r="F832" s="39">
        <v>4.0690999999999997</v>
      </c>
      <c r="G832" s="38">
        <v>7.9698000000000002</v>
      </c>
      <c r="H832" s="38">
        <v>7.0911999999999997</v>
      </c>
      <c r="I832" s="38">
        <v>6.6284000000000001</v>
      </c>
      <c r="J832" s="39">
        <v>0.84189999999999998</v>
      </c>
      <c r="K832" s="39">
        <v>2.4533999999999998</v>
      </c>
      <c r="L832" s="39">
        <v>1.3271999999999999</v>
      </c>
      <c r="M832" s="38">
        <v>5.8681999999999999</v>
      </c>
      <c r="N832" s="38">
        <v>6.4336000000000002</v>
      </c>
      <c r="O832" s="38">
        <v>4.6818999999999997</v>
      </c>
      <c r="P832" s="39">
        <v>7.468</v>
      </c>
      <c r="Q832" s="39">
        <v>6.7439</v>
      </c>
      <c r="R832" s="39">
        <v>6.9672999999999998</v>
      </c>
      <c r="S832" s="38">
        <v>729</v>
      </c>
    </row>
    <row r="833" spans="1:19">
      <c r="A833" s="38">
        <v>3.347</v>
      </c>
      <c r="B833" s="38">
        <v>3.6254</v>
      </c>
      <c r="C833" s="38">
        <v>1.3287</v>
      </c>
      <c r="D833" s="39">
        <v>7.5510999999999999</v>
      </c>
      <c r="E833" s="39">
        <v>7.1776</v>
      </c>
      <c r="F833" s="39">
        <v>4.0627000000000004</v>
      </c>
      <c r="G833" s="38">
        <v>7.9480000000000004</v>
      </c>
      <c r="H833" s="38">
        <v>7.0789</v>
      </c>
      <c r="I833" s="38">
        <v>6.6098999999999997</v>
      </c>
      <c r="J833" s="39">
        <v>0.83220000000000005</v>
      </c>
      <c r="K833" s="39">
        <v>2.4127000000000001</v>
      </c>
      <c r="L833" s="39">
        <v>1.3279000000000001</v>
      </c>
      <c r="M833" s="38">
        <v>5.8437000000000001</v>
      </c>
      <c r="N833" s="38">
        <v>6.3864000000000001</v>
      </c>
      <c r="O833" s="38">
        <v>4.6585999999999999</v>
      </c>
      <c r="P833" s="39">
        <v>7.4212999999999996</v>
      </c>
      <c r="Q833" s="39">
        <v>6.6966000000000001</v>
      </c>
      <c r="R833" s="39">
        <v>6.9414999999999996</v>
      </c>
      <c r="S833" s="38">
        <v>730</v>
      </c>
    </row>
    <row r="834" spans="1:19">
      <c r="A834" s="38">
        <v>3.3546</v>
      </c>
      <c r="B834" s="38">
        <v>3.6225999999999998</v>
      </c>
      <c r="C834" s="38">
        <v>1.3375999999999999</v>
      </c>
      <c r="D834" s="39">
        <v>7.5475000000000003</v>
      </c>
      <c r="E834" s="39">
        <v>7.1673999999999998</v>
      </c>
      <c r="F834" s="39">
        <v>4.0575000000000001</v>
      </c>
      <c r="G834" s="38">
        <v>7.9301000000000004</v>
      </c>
      <c r="H834" s="38">
        <v>7.0686</v>
      </c>
      <c r="I834" s="38">
        <v>6.5919999999999996</v>
      </c>
      <c r="J834" s="39">
        <v>0.82079999999999997</v>
      </c>
      <c r="K834" s="39">
        <v>2.3740999999999999</v>
      </c>
      <c r="L834" s="39">
        <v>1.3311999999999999</v>
      </c>
      <c r="M834" s="38">
        <v>5.8144</v>
      </c>
      <c r="N834" s="38">
        <v>6.3391999999999999</v>
      </c>
      <c r="O834" s="38">
        <v>4.6372999999999998</v>
      </c>
      <c r="P834" s="39">
        <v>7.3718000000000004</v>
      </c>
      <c r="Q834" s="39">
        <v>6.6521999999999997</v>
      </c>
      <c r="R834" s="39">
        <v>6.9196</v>
      </c>
      <c r="S834" s="38">
        <v>731</v>
      </c>
    </row>
    <row r="835" spans="1:19">
      <c r="A835" s="38">
        <v>3.3666</v>
      </c>
      <c r="B835" s="38">
        <v>3.6219999999999999</v>
      </c>
      <c r="C835" s="38">
        <v>1.3489</v>
      </c>
      <c r="D835" s="39">
        <v>7.5491000000000001</v>
      </c>
      <c r="E835" s="39">
        <v>7.1618000000000004</v>
      </c>
      <c r="F835" s="39">
        <v>4.0529000000000002</v>
      </c>
      <c r="G835" s="38">
        <v>7.9180999999999999</v>
      </c>
      <c r="H835" s="38">
        <v>7.0602</v>
      </c>
      <c r="I835" s="38">
        <v>6.5759999999999996</v>
      </c>
      <c r="J835" s="39">
        <v>0.80710000000000004</v>
      </c>
      <c r="K835" s="39">
        <v>2.3365</v>
      </c>
      <c r="L835" s="39">
        <v>1.3340000000000001</v>
      </c>
      <c r="M835" s="38">
        <v>5.7843</v>
      </c>
      <c r="N835" s="38">
        <v>6.2901999999999996</v>
      </c>
      <c r="O835" s="38">
        <v>4.6165000000000003</v>
      </c>
      <c r="P835" s="39">
        <v>7.3235999999999999</v>
      </c>
      <c r="Q835" s="39">
        <v>6.6074999999999999</v>
      </c>
      <c r="R835" s="39">
        <v>6.8994999999999997</v>
      </c>
      <c r="S835" s="38">
        <v>732</v>
      </c>
    </row>
    <row r="836" spans="1:19">
      <c r="A836" s="38">
        <v>3.3822000000000001</v>
      </c>
      <c r="B836" s="38">
        <v>3.6244000000000001</v>
      </c>
      <c r="C836" s="38">
        <v>1.3633999999999999</v>
      </c>
      <c r="D836" s="39">
        <v>7.5561999999999996</v>
      </c>
      <c r="E836" s="39">
        <v>7.1593</v>
      </c>
      <c r="F836" s="39">
        <v>4.0486000000000004</v>
      </c>
      <c r="G836" s="38">
        <v>7.9081999999999999</v>
      </c>
      <c r="H836" s="38">
        <v>7.0534999999999997</v>
      </c>
      <c r="I836" s="38">
        <v>6.5594999999999999</v>
      </c>
      <c r="J836" s="39">
        <v>0.79769999999999996</v>
      </c>
      <c r="K836" s="39">
        <v>2.2993999999999999</v>
      </c>
      <c r="L836" s="39">
        <v>1.3338000000000001</v>
      </c>
      <c r="M836" s="38">
        <v>5.7549999999999999</v>
      </c>
      <c r="N836" s="38">
        <v>6.2401</v>
      </c>
      <c r="O836" s="38">
        <v>4.5941000000000001</v>
      </c>
      <c r="P836" s="39">
        <v>7.2786999999999997</v>
      </c>
      <c r="Q836" s="39">
        <v>6.5629999999999997</v>
      </c>
      <c r="R836" s="39">
        <v>6.8773999999999997</v>
      </c>
      <c r="S836" s="38">
        <v>733</v>
      </c>
    </row>
    <row r="837" spans="1:19">
      <c r="A837" s="38">
        <v>3.4001999999999999</v>
      </c>
      <c r="B837" s="38">
        <v>3.6280999999999999</v>
      </c>
      <c r="C837" s="38">
        <v>1.3794</v>
      </c>
      <c r="D837" s="39">
        <v>7.5633999999999997</v>
      </c>
      <c r="E837" s="39">
        <v>7.1584000000000003</v>
      </c>
      <c r="F837" s="39">
        <v>4.0442</v>
      </c>
      <c r="G837" s="38">
        <v>7.9012000000000002</v>
      </c>
      <c r="H837" s="38">
        <v>7.0495999999999999</v>
      </c>
      <c r="I837" s="38">
        <v>6.5420999999999996</v>
      </c>
      <c r="J837" s="39">
        <v>0.79249999999999998</v>
      </c>
      <c r="K837" s="39">
        <v>2.2652000000000001</v>
      </c>
      <c r="L837" s="39">
        <v>1.3305</v>
      </c>
      <c r="M837" s="38">
        <v>5.7290999999999999</v>
      </c>
      <c r="N837" s="38">
        <v>6.1890000000000001</v>
      </c>
      <c r="O837" s="38">
        <v>4.57</v>
      </c>
      <c r="P837" s="39">
        <v>7.2396000000000003</v>
      </c>
      <c r="Q837" s="39">
        <v>6.5182000000000002</v>
      </c>
      <c r="R837" s="39">
        <v>6.8548999999999998</v>
      </c>
      <c r="S837" s="38">
        <v>734</v>
      </c>
    </row>
    <row r="838" spans="1:19">
      <c r="A838" s="38">
        <v>3.4159999999999999</v>
      </c>
      <c r="B838" s="38">
        <v>3.6313</v>
      </c>
      <c r="C838" s="38">
        <v>1.3965000000000001</v>
      </c>
      <c r="D838" s="39">
        <v>7.5713999999999997</v>
      </c>
      <c r="E838" s="39">
        <v>7.1569000000000003</v>
      </c>
      <c r="F838" s="39">
        <v>4.0373000000000001</v>
      </c>
      <c r="G838" s="38">
        <v>7.8929999999999998</v>
      </c>
      <c r="H838" s="38">
        <v>7.0438999999999998</v>
      </c>
      <c r="I838" s="38">
        <v>6.5216000000000003</v>
      </c>
      <c r="J838" s="39">
        <v>0.79220000000000002</v>
      </c>
      <c r="K838" s="39">
        <v>2.2330999999999999</v>
      </c>
      <c r="L838" s="39">
        <v>1.3234999999999999</v>
      </c>
      <c r="M838" s="38">
        <v>5.7061000000000002</v>
      </c>
      <c r="N838" s="38">
        <v>6.1390000000000002</v>
      </c>
      <c r="O838" s="38">
        <v>4.5452000000000004</v>
      </c>
      <c r="P838" s="39">
        <v>7.2019000000000002</v>
      </c>
      <c r="Q838" s="39">
        <v>6.4736000000000002</v>
      </c>
      <c r="R838" s="39">
        <v>6.8316999999999997</v>
      </c>
      <c r="S838" s="38">
        <v>735</v>
      </c>
    </row>
    <row r="839" spans="1:19">
      <c r="A839" s="38">
        <v>3.4302999999999999</v>
      </c>
      <c r="B839" s="38">
        <v>3.6324999999999998</v>
      </c>
      <c r="C839" s="38">
        <v>1.4111</v>
      </c>
      <c r="D839" s="39">
        <v>7.5774999999999997</v>
      </c>
      <c r="E839" s="39">
        <v>7.1539000000000001</v>
      </c>
      <c r="F839" s="39">
        <v>4.0278999999999998</v>
      </c>
      <c r="G839" s="38">
        <v>7.8834</v>
      </c>
      <c r="H839" s="38">
        <v>7.0372000000000003</v>
      </c>
      <c r="I839" s="38">
        <v>6.4974999999999996</v>
      </c>
      <c r="J839" s="39">
        <v>0.79549999999999998</v>
      </c>
      <c r="K839" s="39">
        <v>2.206</v>
      </c>
      <c r="L839" s="39">
        <v>1.3140000000000001</v>
      </c>
      <c r="M839" s="38">
        <v>5.6833</v>
      </c>
      <c r="N839" s="38">
        <v>6.0894000000000004</v>
      </c>
      <c r="O839" s="38">
        <v>4.5209999999999999</v>
      </c>
      <c r="P839" s="39">
        <v>7.1662999999999997</v>
      </c>
      <c r="Q839" s="39">
        <v>6.4271000000000003</v>
      </c>
      <c r="R839" s="39">
        <v>6.8087999999999997</v>
      </c>
      <c r="S839" s="38">
        <v>736</v>
      </c>
    </row>
    <row r="840" spans="1:19">
      <c r="A840" s="38">
        <v>3.4401000000000002</v>
      </c>
      <c r="B840" s="38">
        <v>3.6328</v>
      </c>
      <c r="C840" s="38">
        <v>1.4247000000000001</v>
      </c>
      <c r="D840" s="39">
        <v>7.5820999999999996</v>
      </c>
      <c r="E840" s="39">
        <v>7.15</v>
      </c>
      <c r="F840" s="39">
        <v>4.0129000000000001</v>
      </c>
      <c r="G840" s="38">
        <v>7.8693</v>
      </c>
      <c r="H840" s="38">
        <v>7.0286</v>
      </c>
      <c r="I840" s="38">
        <v>6.4686000000000003</v>
      </c>
      <c r="J840" s="39">
        <v>0.79530000000000001</v>
      </c>
      <c r="K840" s="39">
        <v>2.1791</v>
      </c>
      <c r="L840" s="39">
        <v>1.3030999999999999</v>
      </c>
      <c r="M840" s="38">
        <v>5.6601999999999997</v>
      </c>
      <c r="N840" s="38">
        <v>6.0403000000000002</v>
      </c>
      <c r="O840" s="38">
        <v>4.4965000000000002</v>
      </c>
      <c r="P840" s="39">
        <v>7.1273999999999997</v>
      </c>
      <c r="Q840" s="39">
        <v>6.3783000000000003</v>
      </c>
      <c r="R840" s="39">
        <v>6.7869000000000002</v>
      </c>
      <c r="S840" s="38">
        <v>737</v>
      </c>
    </row>
    <row r="841" spans="1:19">
      <c r="A841" s="38">
        <v>3.452</v>
      </c>
      <c r="B841" s="38">
        <v>3.637</v>
      </c>
      <c r="C841" s="38">
        <v>1.4348000000000001</v>
      </c>
      <c r="D841" s="39">
        <v>7.5857999999999999</v>
      </c>
      <c r="E841" s="39">
        <v>7.1494999999999997</v>
      </c>
      <c r="F841" s="39">
        <v>3.9946999999999999</v>
      </c>
      <c r="G841" s="38">
        <v>7.8543000000000003</v>
      </c>
      <c r="H841" s="38">
        <v>7.0210999999999997</v>
      </c>
      <c r="I841" s="38">
        <v>6.4348000000000001</v>
      </c>
      <c r="J841" s="39">
        <v>0.79630000000000001</v>
      </c>
      <c r="K841" s="39">
        <v>2.1536</v>
      </c>
      <c r="L841" s="39">
        <v>1.292</v>
      </c>
      <c r="M841" s="38">
        <v>5.6356999999999999</v>
      </c>
      <c r="N841" s="38">
        <v>5.9889999999999999</v>
      </c>
      <c r="O841" s="38">
        <v>4.4729999999999999</v>
      </c>
      <c r="P841" s="39">
        <v>7.0880000000000001</v>
      </c>
      <c r="Q841" s="39">
        <v>6.3270999999999997</v>
      </c>
      <c r="R841" s="39">
        <v>6.7652000000000001</v>
      </c>
      <c r="S841" s="38">
        <v>738</v>
      </c>
    </row>
    <row r="842" spans="1:19">
      <c r="A842" s="38">
        <v>3.4653999999999998</v>
      </c>
      <c r="B842" s="38">
        <v>3.6488</v>
      </c>
      <c r="C842" s="38">
        <v>1.4443999999999999</v>
      </c>
      <c r="D842" s="39">
        <v>7.5892999999999997</v>
      </c>
      <c r="E842" s="39">
        <v>7.1520000000000001</v>
      </c>
      <c r="F842" s="39">
        <v>3.9738000000000002</v>
      </c>
      <c r="G842" s="38">
        <v>7.8376999999999999</v>
      </c>
      <c r="H842" s="38">
        <v>7.0133999999999999</v>
      </c>
      <c r="I842" s="38">
        <v>6.3974000000000002</v>
      </c>
      <c r="J842" s="39">
        <v>0.79349999999999998</v>
      </c>
      <c r="K842" s="39">
        <v>2.1265000000000001</v>
      </c>
      <c r="L842" s="39">
        <v>1.2815000000000001</v>
      </c>
      <c r="M842" s="38">
        <v>5.6093999999999999</v>
      </c>
      <c r="N842" s="38">
        <v>5.9394999999999998</v>
      </c>
      <c r="O842" s="38">
        <v>4.4511000000000003</v>
      </c>
      <c r="P842" s="39">
        <v>7.0446999999999997</v>
      </c>
      <c r="Q842" s="39">
        <v>6.2756999999999996</v>
      </c>
      <c r="R842" s="39">
        <v>6.7434000000000003</v>
      </c>
      <c r="S842" s="38">
        <v>739</v>
      </c>
    </row>
    <row r="843" spans="1:19">
      <c r="A843" s="38">
        <v>3.4788999999999999</v>
      </c>
      <c r="B843" s="38">
        <v>3.6637</v>
      </c>
      <c r="C843" s="38">
        <v>1.4561999999999999</v>
      </c>
      <c r="D843" s="39">
        <v>7.5918999999999999</v>
      </c>
      <c r="E843" s="39">
        <v>7.1570999999999998</v>
      </c>
      <c r="F843" s="39">
        <v>3.9538000000000002</v>
      </c>
      <c r="G843" s="38">
        <v>7.819</v>
      </c>
      <c r="H843" s="38">
        <v>7.0061</v>
      </c>
      <c r="I843" s="38">
        <v>6.3609</v>
      </c>
      <c r="J843" s="39">
        <v>0.7893</v>
      </c>
      <c r="K843" s="39">
        <v>2.1057000000000001</v>
      </c>
      <c r="L843" s="39">
        <v>1.2738</v>
      </c>
      <c r="M843" s="38">
        <v>5.5807000000000002</v>
      </c>
      <c r="N843" s="38">
        <v>5.8909000000000002</v>
      </c>
      <c r="O843" s="38">
        <v>4.4309000000000003</v>
      </c>
      <c r="P843" s="39">
        <v>7.0011000000000001</v>
      </c>
      <c r="Q843" s="39">
        <v>6.2270000000000003</v>
      </c>
      <c r="R843" s="39">
        <v>6.7209000000000003</v>
      </c>
      <c r="S843" s="38">
        <v>740</v>
      </c>
    </row>
    <row r="844" spans="1:19">
      <c r="A844" s="38">
        <v>3.4914000000000001</v>
      </c>
      <c r="B844" s="38">
        <v>3.6821000000000002</v>
      </c>
      <c r="C844" s="38">
        <v>1.4675</v>
      </c>
      <c r="D844" s="39">
        <v>7.5906000000000002</v>
      </c>
      <c r="E844" s="39">
        <v>7.1642000000000001</v>
      </c>
      <c r="F844" s="39">
        <v>3.9346999999999999</v>
      </c>
      <c r="G844" s="38">
        <v>7.7998000000000003</v>
      </c>
      <c r="H844" s="38">
        <v>6.9996999999999998</v>
      </c>
      <c r="I844" s="38">
        <v>6.3262</v>
      </c>
      <c r="J844" s="39">
        <v>0.78600000000000003</v>
      </c>
      <c r="K844" s="39">
        <v>2.09</v>
      </c>
      <c r="L844" s="39">
        <v>1.2668999999999999</v>
      </c>
      <c r="M844" s="38">
        <v>5.5522</v>
      </c>
      <c r="N844" s="38">
        <v>5.8493000000000004</v>
      </c>
      <c r="O844" s="38">
        <v>4.4093999999999998</v>
      </c>
      <c r="P844" s="39">
        <v>6.9583000000000004</v>
      </c>
      <c r="Q844" s="39">
        <v>6.1814</v>
      </c>
      <c r="R844" s="39">
        <v>6.6951999999999998</v>
      </c>
      <c r="S844" s="38">
        <v>741</v>
      </c>
    </row>
    <row r="845" spans="1:19">
      <c r="A845" s="38">
        <v>3.5022000000000002</v>
      </c>
      <c r="B845" s="38">
        <v>3.7004000000000001</v>
      </c>
      <c r="C845" s="38">
        <v>1.4781</v>
      </c>
      <c r="D845" s="39">
        <v>7.5867000000000004</v>
      </c>
      <c r="E845" s="39">
        <v>7.1694000000000004</v>
      </c>
      <c r="F845" s="39">
        <v>3.9159000000000002</v>
      </c>
      <c r="G845" s="38">
        <v>7.7786</v>
      </c>
      <c r="H845" s="38">
        <v>6.9916</v>
      </c>
      <c r="I845" s="38">
        <v>6.2885</v>
      </c>
      <c r="J845" s="39">
        <v>0.78349999999999997</v>
      </c>
      <c r="K845" s="39">
        <v>2.0798000000000001</v>
      </c>
      <c r="L845" s="39">
        <v>1.2609999999999999</v>
      </c>
      <c r="M845" s="38">
        <v>5.5282</v>
      </c>
      <c r="N845" s="38">
        <v>5.8128000000000002</v>
      </c>
      <c r="O845" s="38">
        <v>4.3863000000000003</v>
      </c>
      <c r="P845" s="39">
        <v>6.9199000000000002</v>
      </c>
      <c r="Q845" s="39">
        <v>6.1391999999999998</v>
      </c>
      <c r="R845" s="39">
        <v>6.6642999999999999</v>
      </c>
      <c r="S845" s="38">
        <v>742</v>
      </c>
    </row>
    <row r="846" spans="1:19">
      <c r="A846" s="38">
        <v>3.5116000000000001</v>
      </c>
      <c r="B846" s="38">
        <v>3.7179000000000002</v>
      </c>
      <c r="C846" s="38">
        <v>1.4851000000000001</v>
      </c>
      <c r="D846" s="39">
        <v>7.5772000000000004</v>
      </c>
      <c r="E846" s="39">
        <v>7.1736000000000004</v>
      </c>
      <c r="F846" s="39">
        <v>3.8938000000000001</v>
      </c>
      <c r="G846" s="38">
        <v>7.7553999999999998</v>
      </c>
      <c r="H846" s="38">
        <v>6.9813999999999998</v>
      </c>
      <c r="I846" s="38">
        <v>6.2487000000000004</v>
      </c>
      <c r="J846" s="39">
        <v>0.78459999999999996</v>
      </c>
      <c r="K846" s="39">
        <v>2.0710999999999999</v>
      </c>
      <c r="L846" s="39">
        <v>1.2539</v>
      </c>
      <c r="M846" s="38">
        <v>5.5077999999999996</v>
      </c>
      <c r="N846" s="38">
        <v>5.7773000000000003</v>
      </c>
      <c r="O846" s="38">
        <v>4.3609</v>
      </c>
      <c r="P846" s="39">
        <v>6.8857999999999997</v>
      </c>
      <c r="Q846" s="39">
        <v>6.0959000000000003</v>
      </c>
      <c r="R846" s="39">
        <v>6.6288999999999998</v>
      </c>
      <c r="S846" s="38">
        <v>743</v>
      </c>
    </row>
    <row r="847" spans="1:19">
      <c r="A847" s="38">
        <v>3.5171000000000001</v>
      </c>
      <c r="B847" s="38">
        <v>3.7330999999999999</v>
      </c>
      <c r="C847" s="38">
        <v>1.4869000000000001</v>
      </c>
      <c r="D847" s="39">
        <v>7.5629999999999997</v>
      </c>
      <c r="E847" s="39">
        <v>7.1749000000000001</v>
      </c>
      <c r="F847" s="39">
        <v>3.8694999999999999</v>
      </c>
      <c r="G847" s="38">
        <v>7.7287999999999997</v>
      </c>
      <c r="H847" s="38">
        <v>6.9705000000000004</v>
      </c>
      <c r="I847" s="38">
        <v>6.2062999999999997</v>
      </c>
      <c r="J847" s="39">
        <v>0.78859999999999997</v>
      </c>
      <c r="K847" s="39">
        <v>2.0615999999999999</v>
      </c>
      <c r="L847" s="39">
        <v>1.2435</v>
      </c>
      <c r="M847" s="38">
        <v>5.4911000000000003</v>
      </c>
      <c r="N847" s="38">
        <v>5.7423000000000002</v>
      </c>
      <c r="O847" s="38">
        <v>4.3331999999999997</v>
      </c>
      <c r="P847" s="39">
        <v>6.8540000000000001</v>
      </c>
      <c r="Q847" s="39">
        <v>6.0511999999999997</v>
      </c>
      <c r="R847" s="39">
        <v>6.5872999999999999</v>
      </c>
      <c r="S847" s="38">
        <v>744</v>
      </c>
    </row>
    <row r="848" spans="1:19">
      <c r="A848" s="38">
        <v>3.5200999999999998</v>
      </c>
      <c r="B848" s="38">
        <v>3.7448999999999999</v>
      </c>
      <c r="C848" s="38">
        <v>1.4857</v>
      </c>
      <c r="D848" s="39">
        <v>7.5438000000000001</v>
      </c>
      <c r="E848" s="39">
        <v>7.1740000000000004</v>
      </c>
      <c r="F848" s="39">
        <v>3.8435999999999999</v>
      </c>
      <c r="G848" s="38">
        <v>7.6988000000000003</v>
      </c>
      <c r="H848" s="38">
        <v>6.9566999999999997</v>
      </c>
      <c r="I848" s="38">
        <v>6.1628999999999996</v>
      </c>
      <c r="J848" s="39">
        <v>0.79600000000000004</v>
      </c>
      <c r="K848" s="39">
        <v>2.0545</v>
      </c>
      <c r="L848" s="39">
        <v>1.2329000000000001</v>
      </c>
      <c r="M848" s="38">
        <v>5.4755000000000003</v>
      </c>
      <c r="N848" s="38">
        <v>5.7084999999999999</v>
      </c>
      <c r="O848" s="38">
        <v>4.3037999999999998</v>
      </c>
      <c r="P848" s="39">
        <v>6.8224999999999998</v>
      </c>
      <c r="Q848" s="39">
        <v>6.0068999999999999</v>
      </c>
      <c r="R848" s="39">
        <v>6.5415999999999999</v>
      </c>
      <c r="S848" s="38">
        <v>745</v>
      </c>
    </row>
    <row r="849" spans="1:19">
      <c r="A849" s="38">
        <v>3.5182000000000002</v>
      </c>
      <c r="B849" s="38">
        <v>3.7526000000000002</v>
      </c>
      <c r="C849" s="38">
        <v>1.4804999999999999</v>
      </c>
      <c r="D849" s="39">
        <v>7.5220000000000002</v>
      </c>
      <c r="E849" s="39">
        <v>7.1719999999999997</v>
      </c>
      <c r="F849" s="39">
        <v>3.8166000000000002</v>
      </c>
      <c r="G849" s="38">
        <v>7.6685999999999996</v>
      </c>
      <c r="H849" s="38">
        <v>6.9409000000000001</v>
      </c>
      <c r="I849" s="38">
        <v>6.1204999999999998</v>
      </c>
      <c r="J849" s="39">
        <v>0.80149999999999999</v>
      </c>
      <c r="K849" s="39">
        <v>2.0474999999999999</v>
      </c>
      <c r="L849" s="39">
        <v>1.2230000000000001</v>
      </c>
      <c r="M849" s="38">
        <v>5.4596</v>
      </c>
      <c r="N849" s="38">
        <v>5.6780999999999997</v>
      </c>
      <c r="O849" s="38">
        <v>4.2752999999999997</v>
      </c>
      <c r="P849" s="39">
        <v>6.7915999999999999</v>
      </c>
      <c r="Q849" s="39">
        <v>5.9645999999999999</v>
      </c>
      <c r="R849" s="39">
        <v>6.4935999999999998</v>
      </c>
      <c r="S849" s="38">
        <v>746</v>
      </c>
    </row>
    <row r="850" spans="1:19">
      <c r="A850" s="38">
        <v>3.5127000000000002</v>
      </c>
      <c r="B850" s="38">
        <v>3.7568999999999999</v>
      </c>
      <c r="C850" s="38">
        <v>1.4749000000000001</v>
      </c>
      <c r="D850" s="39">
        <v>7.4968000000000004</v>
      </c>
      <c r="E850" s="39">
        <v>7.1668000000000003</v>
      </c>
      <c r="F850" s="39">
        <v>3.7907000000000002</v>
      </c>
      <c r="G850" s="38">
        <v>7.6376999999999997</v>
      </c>
      <c r="H850" s="38">
        <v>6.9222999999999999</v>
      </c>
      <c r="I850" s="38">
        <v>6.0805999999999996</v>
      </c>
      <c r="J850" s="39">
        <v>0.80600000000000005</v>
      </c>
      <c r="K850" s="39">
        <v>2.0432999999999999</v>
      </c>
      <c r="L850" s="39">
        <v>1.2164999999999999</v>
      </c>
      <c r="M850" s="38">
        <v>5.4414999999999996</v>
      </c>
      <c r="N850" s="38">
        <v>5.6509</v>
      </c>
      <c r="O850" s="38">
        <v>4.2485999999999997</v>
      </c>
      <c r="P850" s="39">
        <v>6.7584999999999997</v>
      </c>
      <c r="Q850" s="39">
        <v>5.9291</v>
      </c>
      <c r="R850" s="39">
        <v>6.4447000000000001</v>
      </c>
      <c r="S850" s="38">
        <v>747</v>
      </c>
    </row>
    <row r="851" spans="1:19">
      <c r="A851" s="38">
        <v>3.5064000000000002</v>
      </c>
      <c r="B851" s="38">
        <v>3.7606000000000002</v>
      </c>
      <c r="C851" s="38">
        <v>1.4710000000000001</v>
      </c>
      <c r="D851" s="39">
        <v>7.4729999999999999</v>
      </c>
      <c r="E851" s="39">
        <v>7.1605999999999996</v>
      </c>
      <c r="F851" s="39">
        <v>3.7675000000000001</v>
      </c>
      <c r="G851" s="38">
        <v>7.6071</v>
      </c>
      <c r="H851" s="38">
        <v>6.9009999999999998</v>
      </c>
      <c r="I851" s="38">
        <v>6.0453999999999999</v>
      </c>
      <c r="J851" s="39">
        <v>0.81189999999999996</v>
      </c>
      <c r="K851" s="39">
        <v>2.0419</v>
      </c>
      <c r="L851" s="39">
        <v>1.2095</v>
      </c>
      <c r="M851" s="38">
        <v>5.4227999999999996</v>
      </c>
      <c r="N851" s="38">
        <v>5.63</v>
      </c>
      <c r="O851" s="38">
        <v>4.2229000000000001</v>
      </c>
      <c r="P851" s="39">
        <v>6.7228000000000003</v>
      </c>
      <c r="Q851" s="39">
        <v>5.8986999999999998</v>
      </c>
      <c r="R851" s="39">
        <v>6.3959000000000001</v>
      </c>
      <c r="S851" s="38">
        <v>748</v>
      </c>
    </row>
    <row r="852" spans="1:19">
      <c r="A852" s="38">
        <v>3.4998999999999998</v>
      </c>
      <c r="B852" s="38">
        <v>3.7673999999999999</v>
      </c>
      <c r="C852" s="38">
        <v>1.4699</v>
      </c>
      <c r="D852" s="39">
        <v>7.4508000000000001</v>
      </c>
      <c r="E852" s="39">
        <v>7.1555999999999997</v>
      </c>
      <c r="F852" s="39">
        <v>3.7484999999999999</v>
      </c>
      <c r="G852" s="38">
        <v>7.5789</v>
      </c>
      <c r="H852" s="38">
        <v>6.8819999999999997</v>
      </c>
      <c r="I852" s="38">
        <v>6.0153999999999996</v>
      </c>
      <c r="J852" s="39">
        <v>0.81779999999999997</v>
      </c>
      <c r="K852" s="39">
        <v>2.0453000000000001</v>
      </c>
      <c r="L852" s="39">
        <v>1.2024999999999999</v>
      </c>
      <c r="M852" s="38">
        <v>5.4042000000000003</v>
      </c>
      <c r="N852" s="38">
        <v>5.6148999999999996</v>
      </c>
      <c r="O852" s="38">
        <v>4.1980000000000004</v>
      </c>
      <c r="P852" s="39">
        <v>6.6886999999999999</v>
      </c>
      <c r="Q852" s="39">
        <v>5.8743999999999996</v>
      </c>
      <c r="R852" s="39">
        <v>6.3433999999999999</v>
      </c>
      <c r="S852" s="38">
        <v>749</v>
      </c>
    </row>
    <row r="853" spans="1:19">
      <c r="A853" s="38">
        <v>3.4969999999999999</v>
      </c>
      <c r="B853" s="38">
        <v>3.78</v>
      </c>
      <c r="C853" s="38">
        <v>1.4678</v>
      </c>
      <c r="D853" s="39">
        <v>7.4322999999999997</v>
      </c>
      <c r="E853" s="39">
        <v>7.1562999999999999</v>
      </c>
      <c r="F853" s="39">
        <v>3.7324999999999999</v>
      </c>
      <c r="G853" s="38">
        <v>7.5540000000000003</v>
      </c>
      <c r="H853" s="38">
        <v>6.8684000000000003</v>
      </c>
      <c r="I853" s="38">
        <v>5.9880000000000004</v>
      </c>
      <c r="J853" s="39">
        <v>0.82699999999999996</v>
      </c>
      <c r="K853" s="39">
        <v>2.0507</v>
      </c>
      <c r="L853" s="39">
        <v>1.1950000000000001</v>
      </c>
      <c r="M853" s="38">
        <v>5.3906000000000001</v>
      </c>
      <c r="N853" s="38">
        <v>5.6048999999999998</v>
      </c>
      <c r="O853" s="38">
        <v>4.1711999999999998</v>
      </c>
      <c r="P853" s="39">
        <v>6.6566999999999998</v>
      </c>
      <c r="Q853" s="39">
        <v>5.8559999999999999</v>
      </c>
      <c r="R853" s="39">
        <v>6.2888999999999999</v>
      </c>
      <c r="S853" s="38">
        <v>750</v>
      </c>
    </row>
    <row r="854" spans="1:19">
      <c r="A854" s="38">
        <v>3.4962</v>
      </c>
      <c r="B854" s="38">
        <v>3.7993999999999999</v>
      </c>
      <c r="C854" s="38">
        <v>1.4671000000000001</v>
      </c>
      <c r="D854" s="39">
        <v>7.4173</v>
      </c>
      <c r="E854" s="39">
        <v>7.1620999999999997</v>
      </c>
      <c r="F854" s="39">
        <v>3.7172999999999998</v>
      </c>
      <c r="G854" s="38">
        <v>7.5343999999999998</v>
      </c>
      <c r="H854" s="38">
        <v>6.8597999999999999</v>
      </c>
      <c r="I854" s="38">
        <v>5.9626000000000001</v>
      </c>
      <c r="J854" s="39">
        <v>0.83950000000000002</v>
      </c>
      <c r="K854" s="39">
        <v>2.0589</v>
      </c>
      <c r="L854" s="39">
        <v>1.1853</v>
      </c>
      <c r="M854" s="38">
        <v>5.3807</v>
      </c>
      <c r="N854" s="38">
        <v>5.5998000000000001</v>
      </c>
      <c r="O854" s="38">
        <v>4.1456</v>
      </c>
      <c r="P854" s="39">
        <v>6.6295000000000002</v>
      </c>
      <c r="Q854" s="39">
        <v>5.8403999999999998</v>
      </c>
      <c r="R854" s="39">
        <v>6.2333999999999996</v>
      </c>
      <c r="S854" s="38">
        <v>751</v>
      </c>
    </row>
    <row r="855" spans="1:19">
      <c r="A855" s="38">
        <v>3.5030000000000001</v>
      </c>
      <c r="B855" s="38">
        <v>3.8231999999999999</v>
      </c>
      <c r="C855" s="38">
        <v>1.4636</v>
      </c>
      <c r="D855" s="39">
        <v>7.4074999999999998</v>
      </c>
      <c r="E855" s="39">
        <v>7.1715</v>
      </c>
      <c r="F855" s="39">
        <v>3.7010000000000001</v>
      </c>
      <c r="G855" s="38">
        <v>7.5206</v>
      </c>
      <c r="H855" s="38">
        <v>6.8543000000000003</v>
      </c>
      <c r="I855" s="38">
        <v>5.9371999999999998</v>
      </c>
      <c r="J855" s="39">
        <v>0.85370000000000001</v>
      </c>
      <c r="K855" s="39">
        <v>2.0688</v>
      </c>
      <c r="L855" s="39">
        <v>1.1769000000000001</v>
      </c>
      <c r="M855" s="38">
        <v>5.3739999999999997</v>
      </c>
      <c r="N855" s="38">
        <v>5.5956000000000001</v>
      </c>
      <c r="O855" s="38">
        <v>4.12</v>
      </c>
      <c r="P855" s="39">
        <v>6.6050000000000004</v>
      </c>
      <c r="Q855" s="39">
        <v>5.8266999999999998</v>
      </c>
      <c r="R855" s="39">
        <v>6.1776</v>
      </c>
      <c r="S855" s="38">
        <v>752</v>
      </c>
    </row>
    <row r="856" spans="1:19">
      <c r="A856" s="38">
        <v>3.5127999999999999</v>
      </c>
      <c r="B856" s="38">
        <v>3.8456999999999999</v>
      </c>
      <c r="C856" s="38">
        <v>1.46</v>
      </c>
      <c r="D856" s="39">
        <v>7.4016999999999999</v>
      </c>
      <c r="E856" s="39">
        <v>7.1798000000000002</v>
      </c>
      <c r="F856" s="39">
        <v>3.6867000000000001</v>
      </c>
      <c r="G856" s="38">
        <v>7.5129000000000001</v>
      </c>
      <c r="H856" s="38">
        <v>6.8472999999999997</v>
      </c>
      <c r="I856" s="38">
        <v>5.9122000000000003</v>
      </c>
      <c r="J856" s="39">
        <v>0.86619999999999997</v>
      </c>
      <c r="K856" s="39">
        <v>2.0764999999999998</v>
      </c>
      <c r="L856" s="39">
        <v>1.1695</v>
      </c>
      <c r="M856" s="38">
        <v>5.3693</v>
      </c>
      <c r="N856" s="38">
        <v>5.5900999999999996</v>
      </c>
      <c r="O856" s="38">
        <v>4.0960999999999999</v>
      </c>
      <c r="P856" s="39">
        <v>6.5827999999999998</v>
      </c>
      <c r="Q856" s="39">
        <v>5.8118999999999996</v>
      </c>
      <c r="R856" s="39">
        <v>6.125</v>
      </c>
      <c r="S856" s="38">
        <v>753</v>
      </c>
    </row>
    <row r="857" spans="1:19">
      <c r="A857" s="38">
        <v>3.5226999999999999</v>
      </c>
      <c r="B857" s="38">
        <v>3.8658000000000001</v>
      </c>
      <c r="C857" s="38">
        <v>1.4576</v>
      </c>
      <c r="D857" s="39">
        <v>7.3959000000000001</v>
      </c>
      <c r="E857" s="39">
        <v>7.1824000000000003</v>
      </c>
      <c r="F857" s="39">
        <v>3.6774</v>
      </c>
      <c r="G857" s="38">
        <v>7.5065</v>
      </c>
      <c r="H857" s="38">
        <v>6.8350999999999997</v>
      </c>
      <c r="I857" s="38">
        <v>5.8909000000000002</v>
      </c>
      <c r="J857" s="39">
        <v>0.87690000000000001</v>
      </c>
      <c r="K857" s="39">
        <v>2.0813999999999999</v>
      </c>
      <c r="L857" s="39">
        <v>1.1628000000000001</v>
      </c>
      <c r="M857" s="38">
        <v>5.3617999999999997</v>
      </c>
      <c r="N857" s="38">
        <v>5.5811999999999999</v>
      </c>
      <c r="O857" s="38">
        <v>4.0735999999999999</v>
      </c>
      <c r="P857" s="39">
        <v>6.5603999999999996</v>
      </c>
      <c r="Q857" s="39">
        <v>5.7941000000000003</v>
      </c>
      <c r="R857" s="39">
        <v>6.0754000000000001</v>
      </c>
      <c r="S857" s="38">
        <v>754</v>
      </c>
    </row>
    <row r="858" spans="1:19">
      <c r="A858" s="38">
        <v>3.5266999999999999</v>
      </c>
      <c r="B858" s="38">
        <v>3.8797000000000001</v>
      </c>
      <c r="C858" s="38">
        <v>1.4581</v>
      </c>
      <c r="D858" s="39">
        <v>7.3861999999999997</v>
      </c>
      <c r="E858" s="39">
        <v>7.1797000000000004</v>
      </c>
      <c r="F858" s="39">
        <v>3.6726000000000001</v>
      </c>
      <c r="G858" s="38">
        <v>7.4947999999999997</v>
      </c>
      <c r="H858" s="38">
        <v>6.8167</v>
      </c>
      <c r="I858" s="38">
        <v>5.875</v>
      </c>
      <c r="J858" s="39">
        <v>0.8861</v>
      </c>
      <c r="K858" s="39">
        <v>2.0823999999999998</v>
      </c>
      <c r="L858" s="39">
        <v>1.1544000000000001</v>
      </c>
      <c r="M858" s="38">
        <v>5.3548</v>
      </c>
      <c r="N858" s="38">
        <v>5.5704000000000002</v>
      </c>
      <c r="O858" s="38">
        <v>4.0496999999999996</v>
      </c>
      <c r="P858" s="39">
        <v>6.5381</v>
      </c>
      <c r="Q858" s="39">
        <v>5.7735000000000003</v>
      </c>
      <c r="R858" s="39">
        <v>6.0278</v>
      </c>
      <c r="S858" s="38">
        <v>755</v>
      </c>
    </row>
    <row r="859" spans="1:19">
      <c r="A859" s="38">
        <v>3.5196999999999998</v>
      </c>
      <c r="B859" s="38">
        <v>3.8898999999999999</v>
      </c>
      <c r="C859" s="38">
        <v>1.4643999999999999</v>
      </c>
      <c r="D859" s="39">
        <v>7.3681000000000001</v>
      </c>
      <c r="E859" s="39">
        <v>7.1729000000000003</v>
      </c>
      <c r="F859" s="39">
        <v>3.6737000000000002</v>
      </c>
      <c r="G859" s="38">
        <v>7.4740000000000002</v>
      </c>
      <c r="H859" s="38">
        <v>6.7916999999999996</v>
      </c>
      <c r="I859" s="38">
        <v>5.8648999999999996</v>
      </c>
      <c r="J859" s="39">
        <v>0.89600000000000002</v>
      </c>
      <c r="K859" s="39">
        <v>2.0785999999999998</v>
      </c>
      <c r="L859" s="39">
        <v>1.1447000000000001</v>
      </c>
      <c r="M859" s="38">
        <v>5.3476999999999997</v>
      </c>
      <c r="N859" s="38">
        <v>5.5575000000000001</v>
      </c>
      <c r="O859" s="38">
        <v>4.0266000000000002</v>
      </c>
      <c r="P859" s="39">
        <v>6.5144000000000002</v>
      </c>
      <c r="Q859" s="39">
        <v>5.7496</v>
      </c>
      <c r="R859" s="39">
        <v>5.9806999999999997</v>
      </c>
      <c r="S859" s="38">
        <v>756</v>
      </c>
    </row>
    <row r="860" spans="1:19">
      <c r="A860" s="38">
        <v>3.5009999999999999</v>
      </c>
      <c r="B860" s="38">
        <v>3.8965999999999998</v>
      </c>
      <c r="C860" s="38">
        <v>1.4738</v>
      </c>
      <c r="D860" s="39">
        <v>7.3388</v>
      </c>
      <c r="E860" s="39">
        <v>7.1631999999999998</v>
      </c>
      <c r="F860" s="39">
        <v>3.6793</v>
      </c>
      <c r="G860" s="38">
        <v>7.4423000000000004</v>
      </c>
      <c r="H860" s="38">
        <v>6.7644000000000002</v>
      </c>
      <c r="I860" s="38">
        <v>5.8601000000000001</v>
      </c>
      <c r="J860" s="39">
        <v>0.90720000000000001</v>
      </c>
      <c r="K860" s="39">
        <v>2.0728</v>
      </c>
      <c r="L860" s="39">
        <v>1.137</v>
      </c>
      <c r="M860" s="38">
        <v>5.3440000000000003</v>
      </c>
      <c r="N860" s="38">
        <v>5.5438000000000001</v>
      </c>
      <c r="O860" s="38">
        <v>4.0054999999999996</v>
      </c>
      <c r="P860" s="39">
        <v>6.4926000000000004</v>
      </c>
      <c r="Q860" s="39">
        <v>5.7287999999999997</v>
      </c>
      <c r="R860" s="39">
        <v>5.9351000000000003</v>
      </c>
      <c r="S860" s="38">
        <v>757</v>
      </c>
    </row>
    <row r="861" spans="1:19">
      <c r="A861" s="38">
        <v>3.4729000000000001</v>
      </c>
      <c r="B861" s="38">
        <v>3.9028</v>
      </c>
      <c r="C861" s="38">
        <v>1.4865999999999999</v>
      </c>
      <c r="D861" s="39">
        <v>7.3</v>
      </c>
      <c r="E861" s="39">
        <v>7.1517999999999997</v>
      </c>
      <c r="F861" s="39">
        <v>3.6892999999999998</v>
      </c>
      <c r="G861" s="38">
        <v>7.4017999999999997</v>
      </c>
      <c r="H861" s="38">
        <v>6.7337999999999996</v>
      </c>
      <c r="I861" s="38">
        <v>5.8582000000000001</v>
      </c>
      <c r="J861" s="39">
        <v>0.92069999999999996</v>
      </c>
      <c r="K861" s="39">
        <v>2.0634999999999999</v>
      </c>
      <c r="L861" s="39">
        <v>1.1314</v>
      </c>
      <c r="M861" s="38">
        <v>5.3422999999999998</v>
      </c>
      <c r="N861" s="38">
        <v>5.5317999999999996</v>
      </c>
      <c r="O861" s="38">
        <v>3.9832000000000001</v>
      </c>
      <c r="P861" s="39">
        <v>6.4744999999999999</v>
      </c>
      <c r="Q861" s="39">
        <v>5.7095000000000002</v>
      </c>
      <c r="R861" s="39">
        <v>5.8912000000000004</v>
      </c>
      <c r="S861" s="38">
        <v>758</v>
      </c>
    </row>
    <row r="862" spans="1:19">
      <c r="A862" s="38">
        <v>3.4394999999999998</v>
      </c>
      <c r="B862" s="38">
        <v>3.9079000000000002</v>
      </c>
      <c r="C862" s="38">
        <v>1.5023</v>
      </c>
      <c r="D862" s="39">
        <v>7.2530000000000001</v>
      </c>
      <c r="E862" s="39">
        <v>7.1388999999999996</v>
      </c>
      <c r="F862" s="39">
        <v>3.7023000000000001</v>
      </c>
      <c r="G862" s="38">
        <v>7.3547000000000002</v>
      </c>
      <c r="H862" s="38">
        <v>6.7024999999999997</v>
      </c>
      <c r="I862" s="38">
        <v>5.8593999999999999</v>
      </c>
      <c r="J862" s="39">
        <v>0.93989999999999996</v>
      </c>
      <c r="K862" s="39">
        <v>2.0548000000000002</v>
      </c>
      <c r="L862" s="39">
        <v>1.1254999999999999</v>
      </c>
      <c r="M862" s="38">
        <v>5.3437999999999999</v>
      </c>
      <c r="N862" s="38">
        <v>5.5209999999999999</v>
      </c>
      <c r="O862" s="38">
        <v>3.9613</v>
      </c>
      <c r="P862" s="39">
        <v>6.4599000000000002</v>
      </c>
      <c r="Q862" s="39">
        <v>5.6950000000000003</v>
      </c>
      <c r="R862" s="39">
        <v>5.8476999999999997</v>
      </c>
      <c r="S862" s="38">
        <v>759</v>
      </c>
    </row>
    <row r="863" spans="1:19">
      <c r="A863" s="38">
        <v>3.4011999999999998</v>
      </c>
      <c r="B863" s="38">
        <v>3.91</v>
      </c>
      <c r="C863" s="38">
        <v>1.5187999999999999</v>
      </c>
      <c r="D863" s="39">
        <v>7.2032999999999996</v>
      </c>
      <c r="E863" s="39">
        <v>7.1234999999999999</v>
      </c>
      <c r="F863" s="39">
        <v>3.7183999999999999</v>
      </c>
      <c r="G863" s="38">
        <v>7.3036000000000003</v>
      </c>
      <c r="H863" s="38">
        <v>6.6684000000000001</v>
      </c>
      <c r="I863" s="38">
        <v>5.8654000000000002</v>
      </c>
      <c r="J863" s="39">
        <v>0.96279999999999999</v>
      </c>
      <c r="K863" s="39">
        <v>2.0461999999999998</v>
      </c>
      <c r="L863" s="39">
        <v>1.1175999999999999</v>
      </c>
      <c r="M863" s="38">
        <v>5.3513999999999999</v>
      </c>
      <c r="N863" s="38">
        <v>5.5148000000000001</v>
      </c>
      <c r="O863" s="38">
        <v>3.9380000000000002</v>
      </c>
      <c r="P863" s="39">
        <v>6.4469000000000003</v>
      </c>
      <c r="Q863" s="39">
        <v>5.6856999999999998</v>
      </c>
      <c r="R863" s="39">
        <v>5.8041999999999998</v>
      </c>
      <c r="S863" s="38">
        <v>760</v>
      </c>
    </row>
    <row r="864" spans="1:19">
      <c r="A864" s="38">
        <v>3.3618000000000001</v>
      </c>
      <c r="B864" s="38">
        <v>3.9089</v>
      </c>
      <c r="C864" s="38">
        <v>1.5357000000000001</v>
      </c>
      <c r="D864" s="39">
        <v>7.1483999999999996</v>
      </c>
      <c r="E864" s="39">
        <v>7.1040000000000001</v>
      </c>
      <c r="F864" s="39">
        <v>3.7359</v>
      </c>
      <c r="G864" s="38">
        <v>7.2499000000000002</v>
      </c>
      <c r="H864" s="38">
        <v>6.6315999999999997</v>
      </c>
      <c r="I864" s="38">
        <v>5.8700999999999999</v>
      </c>
      <c r="J864" s="39">
        <v>0.98850000000000005</v>
      </c>
      <c r="K864" s="39">
        <v>2.0402999999999998</v>
      </c>
      <c r="L864" s="39">
        <v>1.1099000000000001</v>
      </c>
      <c r="M864" s="38">
        <v>5.3587999999999996</v>
      </c>
      <c r="N864" s="38">
        <v>5.5101000000000004</v>
      </c>
      <c r="O864" s="38">
        <v>3.9129999999999998</v>
      </c>
      <c r="P864" s="39">
        <v>6.4367000000000001</v>
      </c>
      <c r="Q864" s="39">
        <v>5.6818</v>
      </c>
      <c r="R864" s="39">
        <v>5.7592999999999996</v>
      </c>
      <c r="S864" s="38">
        <v>761</v>
      </c>
    </row>
    <row r="865" spans="1:19">
      <c r="A865" s="38">
        <v>3.3241000000000001</v>
      </c>
      <c r="B865" s="38">
        <v>3.9037000000000002</v>
      </c>
      <c r="C865" s="38">
        <v>1.5506</v>
      </c>
      <c r="D865" s="39">
        <v>7.0979999999999999</v>
      </c>
      <c r="E865" s="39">
        <v>7.0830000000000002</v>
      </c>
      <c r="F865" s="39">
        <v>3.7515999999999998</v>
      </c>
      <c r="G865" s="38">
        <v>7.1969000000000003</v>
      </c>
      <c r="H865" s="38">
        <v>6.5918000000000001</v>
      </c>
      <c r="I865" s="38">
        <v>5.8728999999999996</v>
      </c>
      <c r="J865" s="39">
        <v>1.0103</v>
      </c>
      <c r="K865" s="39">
        <v>2.0352000000000001</v>
      </c>
      <c r="L865" s="39">
        <v>1.1027</v>
      </c>
      <c r="M865" s="38">
        <v>5.3625999999999996</v>
      </c>
      <c r="N865" s="38">
        <v>5.508</v>
      </c>
      <c r="O865" s="38">
        <v>3.887</v>
      </c>
      <c r="P865" s="39">
        <v>6.4241000000000001</v>
      </c>
      <c r="Q865" s="39">
        <v>5.6809000000000003</v>
      </c>
      <c r="R865" s="39">
        <v>5.7145000000000001</v>
      </c>
      <c r="S865" s="38">
        <v>762</v>
      </c>
    </row>
    <row r="866" spans="1:19">
      <c r="A866" s="38">
        <v>3.2907999999999999</v>
      </c>
      <c r="B866" s="38">
        <v>3.8975</v>
      </c>
      <c r="C866" s="38">
        <v>1.5638000000000001</v>
      </c>
      <c r="D866" s="39">
        <v>7.0528000000000004</v>
      </c>
      <c r="E866" s="39">
        <v>7.0590000000000002</v>
      </c>
      <c r="F866" s="39">
        <v>3.766</v>
      </c>
      <c r="G866" s="38">
        <v>7.1501000000000001</v>
      </c>
      <c r="H866" s="38">
        <v>6.5509000000000004</v>
      </c>
      <c r="I866" s="38">
        <v>5.8734999999999999</v>
      </c>
      <c r="J866" s="39">
        <v>1.0246</v>
      </c>
      <c r="K866" s="39">
        <v>2.0276999999999998</v>
      </c>
      <c r="L866" s="39">
        <v>1.0983000000000001</v>
      </c>
      <c r="M866" s="38">
        <v>5.3617999999999997</v>
      </c>
      <c r="N866" s="38">
        <v>5.5025000000000004</v>
      </c>
      <c r="O866" s="38">
        <v>3.8624000000000001</v>
      </c>
      <c r="P866" s="39">
        <v>6.4065000000000003</v>
      </c>
      <c r="Q866" s="39">
        <v>5.6802000000000001</v>
      </c>
      <c r="R866" s="39">
        <v>5.6692</v>
      </c>
      <c r="S866" s="38">
        <v>763</v>
      </c>
    </row>
    <row r="867" spans="1:19">
      <c r="A867" s="38">
        <v>3.2646000000000002</v>
      </c>
      <c r="B867" s="38">
        <v>3.8889999999999998</v>
      </c>
      <c r="C867" s="38">
        <v>1.5795999999999999</v>
      </c>
      <c r="D867" s="39">
        <v>7.0160999999999998</v>
      </c>
      <c r="E867" s="39">
        <v>7.0334000000000003</v>
      </c>
      <c r="F867" s="39">
        <v>3.7791999999999999</v>
      </c>
      <c r="G867" s="38">
        <v>7.1081000000000003</v>
      </c>
      <c r="H867" s="38">
        <v>6.5090000000000003</v>
      </c>
      <c r="I867" s="38">
        <v>5.8738000000000001</v>
      </c>
      <c r="J867" s="39">
        <v>1.0328999999999999</v>
      </c>
      <c r="K867" s="39">
        <v>2.0158999999999998</v>
      </c>
      <c r="L867" s="39">
        <v>1.097</v>
      </c>
      <c r="M867" s="38">
        <v>5.3567999999999998</v>
      </c>
      <c r="N867" s="38">
        <v>5.4935</v>
      </c>
      <c r="O867" s="38">
        <v>3.8374000000000001</v>
      </c>
      <c r="P867" s="39">
        <v>6.3872999999999998</v>
      </c>
      <c r="Q867" s="39">
        <v>5.6760000000000002</v>
      </c>
      <c r="R867" s="39">
        <v>5.6253000000000002</v>
      </c>
      <c r="S867" s="38">
        <v>764</v>
      </c>
    </row>
    <row r="868" spans="1:19">
      <c r="A868" s="38">
        <v>3.2448999999999999</v>
      </c>
      <c r="B868" s="38">
        <v>3.8767999999999998</v>
      </c>
      <c r="C868" s="38">
        <v>1.5981000000000001</v>
      </c>
      <c r="D868" s="39">
        <v>6.9828999999999999</v>
      </c>
      <c r="E868" s="39">
        <v>7.0048000000000004</v>
      </c>
      <c r="F868" s="39">
        <v>3.7957999999999998</v>
      </c>
      <c r="G868" s="38">
        <v>7.0683999999999996</v>
      </c>
      <c r="H868" s="38">
        <v>6.4640000000000004</v>
      </c>
      <c r="I868" s="38">
        <v>5.8762999999999996</v>
      </c>
      <c r="J868" s="39">
        <v>1.0356000000000001</v>
      </c>
      <c r="K868" s="39">
        <v>2.0017</v>
      </c>
      <c r="L868" s="39">
        <v>1.0941000000000001</v>
      </c>
      <c r="M868" s="38">
        <v>5.3520000000000003</v>
      </c>
      <c r="N868" s="38">
        <v>5.4805000000000001</v>
      </c>
      <c r="O868" s="38">
        <v>3.8148</v>
      </c>
      <c r="P868" s="39">
        <v>6.3685999999999998</v>
      </c>
      <c r="Q868" s="39">
        <v>5.6684999999999999</v>
      </c>
      <c r="R868" s="39">
        <v>5.5830000000000002</v>
      </c>
      <c r="S868" s="38">
        <v>765</v>
      </c>
    </row>
    <row r="869" spans="1:19">
      <c r="A869" s="38">
        <v>3.2284000000000002</v>
      </c>
      <c r="B869" s="38">
        <v>3.8582000000000001</v>
      </c>
      <c r="C869" s="38">
        <v>1.621</v>
      </c>
      <c r="D869" s="39">
        <v>6.9520999999999997</v>
      </c>
      <c r="E869" s="39">
        <v>6.9725000000000001</v>
      </c>
      <c r="F869" s="39">
        <v>3.8149999999999999</v>
      </c>
      <c r="G869" s="38">
        <v>7.0297000000000001</v>
      </c>
      <c r="H869" s="38">
        <v>6.4169</v>
      </c>
      <c r="I869" s="38">
        <v>5.8838999999999997</v>
      </c>
      <c r="J869" s="39">
        <v>1.0395000000000001</v>
      </c>
      <c r="K869" s="39">
        <v>1.9816</v>
      </c>
      <c r="L869" s="39">
        <v>1.0907</v>
      </c>
      <c r="M869" s="38">
        <v>5.3479999999999999</v>
      </c>
      <c r="N869" s="38">
        <v>5.4638999999999998</v>
      </c>
      <c r="O869" s="38">
        <v>3.7921999999999998</v>
      </c>
      <c r="P869" s="39">
        <v>6.3540000000000001</v>
      </c>
      <c r="Q869" s="39">
        <v>5.6539000000000001</v>
      </c>
      <c r="R869" s="39">
        <v>5.5425000000000004</v>
      </c>
      <c r="S869" s="38">
        <v>766</v>
      </c>
    </row>
    <row r="870" spans="1:19">
      <c r="A870" s="38">
        <v>3.2168999999999999</v>
      </c>
      <c r="B870" s="38">
        <v>3.8340000000000001</v>
      </c>
      <c r="C870" s="38">
        <v>1.6465000000000001</v>
      </c>
      <c r="D870" s="39">
        <v>6.9241000000000001</v>
      </c>
      <c r="E870" s="39">
        <v>6.9355000000000002</v>
      </c>
      <c r="F870" s="39">
        <v>3.8361000000000001</v>
      </c>
      <c r="G870" s="38">
        <v>6.9890999999999996</v>
      </c>
      <c r="H870" s="38">
        <v>6.3681999999999999</v>
      </c>
      <c r="I870" s="38">
        <v>5.8935000000000004</v>
      </c>
      <c r="J870" s="39">
        <v>1.0442</v>
      </c>
      <c r="K870" s="39">
        <v>1.9558</v>
      </c>
      <c r="L870" s="39">
        <v>1.0889</v>
      </c>
      <c r="M870" s="38">
        <v>5.3479000000000001</v>
      </c>
      <c r="N870" s="38">
        <v>5.4428000000000001</v>
      </c>
      <c r="O870" s="38">
        <v>3.7746</v>
      </c>
      <c r="P870" s="39">
        <v>6.3422000000000001</v>
      </c>
      <c r="Q870" s="39">
        <v>5.6325000000000003</v>
      </c>
      <c r="R870" s="39">
        <v>5.5088999999999997</v>
      </c>
      <c r="S870" s="38">
        <v>767</v>
      </c>
    </row>
    <row r="871" spans="1:19">
      <c r="A871" s="38">
        <v>3.2050000000000001</v>
      </c>
      <c r="B871" s="38">
        <v>3.8022999999999998</v>
      </c>
      <c r="C871" s="38">
        <v>1.6725000000000001</v>
      </c>
      <c r="D871" s="39">
        <v>6.8967999999999998</v>
      </c>
      <c r="E871" s="39">
        <v>6.8968999999999996</v>
      </c>
      <c r="F871" s="39">
        <v>3.8578000000000001</v>
      </c>
      <c r="G871" s="38">
        <v>6.9486999999999997</v>
      </c>
      <c r="H871" s="38">
        <v>6.3166000000000002</v>
      </c>
      <c r="I871" s="38">
        <v>5.9047999999999998</v>
      </c>
      <c r="J871" s="39">
        <v>1.0533999999999999</v>
      </c>
      <c r="K871" s="39">
        <v>1.9266000000000001</v>
      </c>
      <c r="L871" s="39">
        <v>1.0925</v>
      </c>
      <c r="M871" s="38">
        <v>5.3521000000000001</v>
      </c>
      <c r="N871" s="38">
        <v>5.4198000000000004</v>
      </c>
      <c r="O871" s="38">
        <v>3.7633000000000001</v>
      </c>
      <c r="P871" s="39">
        <v>6.3367000000000004</v>
      </c>
      <c r="Q871" s="39">
        <v>5.6066000000000003</v>
      </c>
      <c r="R871" s="39">
        <v>5.4810999999999996</v>
      </c>
      <c r="S871" s="38">
        <v>768</v>
      </c>
    </row>
    <row r="872" spans="1:19">
      <c r="A872" s="38">
        <v>3.2000999999999999</v>
      </c>
      <c r="B872" s="38">
        <v>3.7696999999999998</v>
      </c>
      <c r="C872" s="38">
        <v>1.6968000000000001</v>
      </c>
      <c r="D872" s="39">
        <v>6.8747999999999996</v>
      </c>
      <c r="E872" s="39">
        <v>6.8574000000000002</v>
      </c>
      <c r="F872" s="39">
        <v>3.8774999999999999</v>
      </c>
      <c r="G872" s="38">
        <v>6.9143999999999997</v>
      </c>
      <c r="H872" s="38">
        <v>6.2674000000000003</v>
      </c>
      <c r="I872" s="38">
        <v>5.9146999999999998</v>
      </c>
      <c r="J872" s="39">
        <v>1.0680000000000001</v>
      </c>
      <c r="K872" s="39">
        <v>1.8983000000000001</v>
      </c>
      <c r="L872" s="39">
        <v>1.103</v>
      </c>
      <c r="M872" s="38">
        <v>5.3611000000000004</v>
      </c>
      <c r="N872" s="38">
        <v>5.399</v>
      </c>
      <c r="O872" s="38">
        <v>3.7604000000000002</v>
      </c>
      <c r="P872" s="39">
        <v>6.3362999999999996</v>
      </c>
      <c r="Q872" s="39">
        <v>5.5795000000000003</v>
      </c>
      <c r="R872" s="39">
        <v>5.4602000000000004</v>
      </c>
      <c r="S872" s="38">
        <v>769</v>
      </c>
    </row>
    <row r="873" spans="1:19">
      <c r="A873" s="38">
        <v>3.2</v>
      </c>
      <c r="B873" s="38">
        <v>3.7397</v>
      </c>
      <c r="C873" s="38">
        <v>1.7164999999999999</v>
      </c>
      <c r="D873" s="39">
        <v>6.8606999999999996</v>
      </c>
      <c r="E873" s="39">
        <v>6.8247999999999998</v>
      </c>
      <c r="F873" s="39">
        <v>3.8944000000000001</v>
      </c>
      <c r="G873" s="38">
        <v>6.8874000000000004</v>
      </c>
      <c r="H873" s="38">
        <v>6.2217000000000002</v>
      </c>
      <c r="I873" s="38">
        <v>5.9233000000000002</v>
      </c>
      <c r="J873" s="39">
        <v>1.0837000000000001</v>
      </c>
      <c r="K873" s="39">
        <v>1.8732</v>
      </c>
      <c r="L873" s="39">
        <v>1.1186</v>
      </c>
      <c r="M873" s="38">
        <v>5.3720999999999997</v>
      </c>
      <c r="N873" s="38">
        <v>5.3815</v>
      </c>
      <c r="O873" s="38">
        <v>3.7616999999999998</v>
      </c>
      <c r="P873" s="39">
        <v>6.3384999999999998</v>
      </c>
      <c r="Q873" s="39">
        <v>5.5521000000000003</v>
      </c>
      <c r="R873" s="39">
        <v>5.4420000000000002</v>
      </c>
      <c r="S873" s="38">
        <v>770</v>
      </c>
    </row>
    <row r="874" spans="1:19">
      <c r="A874" s="38">
        <v>3.2050000000000001</v>
      </c>
      <c r="B874" s="38">
        <v>3.7139000000000002</v>
      </c>
      <c r="C874" s="38">
        <v>1.7326999999999999</v>
      </c>
      <c r="D874" s="39">
        <v>6.8510999999999997</v>
      </c>
      <c r="E874" s="39">
        <v>6.7969999999999997</v>
      </c>
      <c r="F874" s="39">
        <v>3.9062999999999999</v>
      </c>
      <c r="G874" s="38">
        <v>6.8676000000000004</v>
      </c>
      <c r="H874" s="38">
        <v>6.1820000000000004</v>
      </c>
      <c r="I874" s="38">
        <v>5.9309000000000003</v>
      </c>
      <c r="J874" s="39">
        <v>1.1014999999999999</v>
      </c>
      <c r="K874" s="39">
        <v>1.8534999999999999</v>
      </c>
      <c r="L874" s="39">
        <v>1.1375999999999999</v>
      </c>
      <c r="M874" s="38">
        <v>5.3849999999999998</v>
      </c>
      <c r="N874" s="38">
        <v>5.3669000000000002</v>
      </c>
      <c r="O874" s="38">
        <v>3.7652000000000001</v>
      </c>
      <c r="P874" s="39">
        <v>6.3422000000000001</v>
      </c>
      <c r="Q874" s="39">
        <v>5.5266000000000002</v>
      </c>
      <c r="R874" s="39">
        <v>5.4230999999999998</v>
      </c>
      <c r="S874" s="38">
        <v>771</v>
      </c>
    </row>
    <row r="875" spans="1:19">
      <c r="A875" s="38">
        <v>3.2126000000000001</v>
      </c>
      <c r="B875" s="38">
        <v>3.6930999999999998</v>
      </c>
      <c r="C875" s="38">
        <v>1.7438</v>
      </c>
      <c r="D875" s="39">
        <v>6.8421000000000003</v>
      </c>
      <c r="E875" s="39">
        <v>6.7735000000000003</v>
      </c>
      <c r="F875" s="39">
        <v>3.9140000000000001</v>
      </c>
      <c r="G875" s="38">
        <v>6.8509000000000002</v>
      </c>
      <c r="H875" s="38">
        <v>6.1456999999999997</v>
      </c>
      <c r="I875" s="38">
        <v>5.9356</v>
      </c>
      <c r="J875" s="39">
        <v>1.1174999999999999</v>
      </c>
      <c r="K875" s="39">
        <v>1.8374999999999999</v>
      </c>
      <c r="L875" s="39">
        <v>1.1537999999999999</v>
      </c>
      <c r="M875" s="38">
        <v>5.3968999999999996</v>
      </c>
      <c r="N875" s="38">
        <v>5.3543000000000003</v>
      </c>
      <c r="O875" s="38">
        <v>3.7679</v>
      </c>
      <c r="P875" s="39">
        <v>6.3451000000000004</v>
      </c>
      <c r="Q875" s="39">
        <v>5.5011000000000001</v>
      </c>
      <c r="R875" s="39">
        <v>5.4032</v>
      </c>
      <c r="S875" s="38">
        <v>772</v>
      </c>
    </row>
    <row r="876" spans="1:19">
      <c r="A876" s="38">
        <v>3.2136</v>
      </c>
      <c r="B876" s="38">
        <v>3.6699000000000002</v>
      </c>
      <c r="C876" s="38">
        <v>1.748</v>
      </c>
      <c r="D876" s="39">
        <v>6.8273999999999999</v>
      </c>
      <c r="E876" s="39">
        <v>6.7518000000000002</v>
      </c>
      <c r="F876" s="39">
        <v>3.9161999999999999</v>
      </c>
      <c r="G876" s="38">
        <v>6.8304</v>
      </c>
      <c r="H876" s="38">
        <v>6.1113999999999997</v>
      </c>
      <c r="I876" s="38">
        <v>5.9348999999999998</v>
      </c>
      <c r="J876" s="39">
        <v>1.1331</v>
      </c>
      <c r="K876" s="39">
        <v>1.8263</v>
      </c>
      <c r="L876" s="39">
        <v>1.1687000000000001</v>
      </c>
      <c r="M876" s="38">
        <v>5.4085000000000001</v>
      </c>
      <c r="N876" s="38">
        <v>5.3442999999999996</v>
      </c>
      <c r="O876" s="38">
        <v>3.7675999999999998</v>
      </c>
      <c r="P876" s="39">
        <v>6.3476999999999997</v>
      </c>
      <c r="Q876" s="39">
        <v>5.476</v>
      </c>
      <c r="R876" s="39">
        <v>5.3810000000000002</v>
      </c>
      <c r="S876" s="38">
        <v>773</v>
      </c>
    </row>
    <row r="877" spans="1:19">
      <c r="A877" s="38">
        <v>3.2080000000000002</v>
      </c>
      <c r="B877" s="38">
        <v>3.6454</v>
      </c>
      <c r="C877" s="38">
        <v>1.7468999999999999</v>
      </c>
      <c r="D877" s="39">
        <v>6.806</v>
      </c>
      <c r="E877" s="39">
        <v>6.7290000000000001</v>
      </c>
      <c r="F877" s="39">
        <v>3.9119000000000002</v>
      </c>
      <c r="G877" s="38">
        <v>6.8029000000000002</v>
      </c>
      <c r="H877" s="38">
        <v>6.0750999999999999</v>
      </c>
      <c r="I877" s="38">
        <v>5.9283000000000001</v>
      </c>
      <c r="J877" s="39">
        <v>1.1482000000000001</v>
      </c>
      <c r="K877" s="39">
        <v>1.8208</v>
      </c>
      <c r="L877" s="39">
        <v>1.1813</v>
      </c>
      <c r="M877" s="38">
        <v>5.4214000000000002</v>
      </c>
      <c r="N877" s="38">
        <v>5.3354999999999997</v>
      </c>
      <c r="O877" s="38">
        <v>3.7648999999999999</v>
      </c>
      <c r="P877" s="39">
        <v>6.3517000000000001</v>
      </c>
      <c r="Q877" s="39">
        <v>5.4497999999999998</v>
      </c>
      <c r="R877" s="39">
        <v>5.3541999999999996</v>
      </c>
      <c r="S877" s="38">
        <v>774</v>
      </c>
    </row>
    <row r="878" spans="1:19">
      <c r="A878" s="38">
        <v>3.1998000000000002</v>
      </c>
      <c r="B878" s="38">
        <v>3.6189</v>
      </c>
      <c r="C878" s="38">
        <v>1.7399</v>
      </c>
      <c r="D878" s="39">
        <v>6.7820999999999998</v>
      </c>
      <c r="E878" s="39">
        <v>6.7049000000000003</v>
      </c>
      <c r="F878" s="39">
        <v>3.9030999999999998</v>
      </c>
      <c r="G878" s="38">
        <v>6.7739000000000003</v>
      </c>
      <c r="H878" s="38">
        <v>6.0374999999999996</v>
      </c>
      <c r="I878" s="38">
        <v>5.9160000000000004</v>
      </c>
      <c r="J878" s="39">
        <v>1.1654</v>
      </c>
      <c r="K878" s="39">
        <v>1.8222</v>
      </c>
      <c r="L878" s="39">
        <v>1.1932</v>
      </c>
      <c r="M878" s="38">
        <v>5.4352999999999998</v>
      </c>
      <c r="N878" s="38">
        <v>5.3293999999999997</v>
      </c>
      <c r="O878" s="38">
        <v>3.7578</v>
      </c>
      <c r="P878" s="39">
        <v>6.3571999999999997</v>
      </c>
      <c r="Q878" s="39">
        <v>5.4272</v>
      </c>
      <c r="R878" s="39">
        <v>5.3247</v>
      </c>
      <c r="S878" s="38">
        <v>775</v>
      </c>
    </row>
    <row r="879" spans="1:19">
      <c r="A879" s="38">
        <v>3.1903000000000001</v>
      </c>
      <c r="B879" s="38">
        <v>3.5886999999999998</v>
      </c>
      <c r="C879" s="38">
        <v>1.7299</v>
      </c>
      <c r="D879" s="39">
        <v>6.7557</v>
      </c>
      <c r="E879" s="39">
        <v>6.6788999999999996</v>
      </c>
      <c r="F879" s="39">
        <v>3.8894000000000002</v>
      </c>
      <c r="G879" s="38">
        <v>6.7454000000000001</v>
      </c>
      <c r="H879" s="38">
        <v>6</v>
      </c>
      <c r="I879" s="38">
        <v>5.8989000000000003</v>
      </c>
      <c r="J879" s="39">
        <v>1.1856</v>
      </c>
      <c r="K879" s="39">
        <v>1.8288</v>
      </c>
      <c r="L879" s="39">
        <v>1.2024999999999999</v>
      </c>
      <c r="M879" s="38">
        <v>5.4531000000000001</v>
      </c>
      <c r="N879" s="38">
        <v>5.3259999999999996</v>
      </c>
      <c r="O879" s="38">
        <v>3.7475000000000001</v>
      </c>
      <c r="P879" s="39">
        <v>6.3635999999999999</v>
      </c>
      <c r="Q879" s="39">
        <v>5.4057000000000004</v>
      </c>
      <c r="R879" s="39">
        <v>5.2896000000000001</v>
      </c>
      <c r="S879" s="38">
        <v>776</v>
      </c>
    </row>
    <row r="880" spans="1:19">
      <c r="A880" s="38">
        <v>3.1829999999999998</v>
      </c>
      <c r="B880" s="38">
        <v>3.5613000000000001</v>
      </c>
      <c r="C880" s="38">
        <v>1.7198</v>
      </c>
      <c r="D880" s="39">
        <v>6.7329999999999997</v>
      </c>
      <c r="E880" s="39">
        <v>6.6558999999999999</v>
      </c>
      <c r="F880" s="39">
        <v>3.8746</v>
      </c>
      <c r="G880" s="38">
        <v>6.7188999999999997</v>
      </c>
      <c r="H880" s="38">
        <v>5.9644000000000004</v>
      </c>
      <c r="I880" s="38">
        <v>5.8773999999999997</v>
      </c>
      <c r="J880" s="39">
        <v>1.2064999999999999</v>
      </c>
      <c r="K880" s="39">
        <v>1.8335999999999999</v>
      </c>
      <c r="L880" s="39">
        <v>1.2126999999999999</v>
      </c>
      <c r="M880" s="38">
        <v>5.4699</v>
      </c>
      <c r="N880" s="38">
        <v>5.3209</v>
      </c>
      <c r="O880" s="38">
        <v>3.7343999999999999</v>
      </c>
      <c r="P880" s="39">
        <v>6.3712999999999997</v>
      </c>
      <c r="Q880" s="39">
        <v>5.3827999999999996</v>
      </c>
      <c r="R880" s="39">
        <v>5.2522000000000002</v>
      </c>
      <c r="S880" s="38">
        <v>777</v>
      </c>
    </row>
    <row r="881" spans="1:19">
      <c r="A881" s="38">
        <v>3.1779000000000002</v>
      </c>
      <c r="B881" s="38">
        <v>3.5404</v>
      </c>
      <c r="C881" s="38">
        <v>1.7101999999999999</v>
      </c>
      <c r="D881" s="39">
        <v>6.7134</v>
      </c>
      <c r="E881" s="39">
        <v>6.6382000000000003</v>
      </c>
      <c r="F881" s="39">
        <v>3.8572000000000002</v>
      </c>
      <c r="G881" s="38">
        <v>6.6946000000000003</v>
      </c>
      <c r="H881" s="38">
        <v>5.9363000000000001</v>
      </c>
      <c r="I881" s="38">
        <v>5.8540000000000001</v>
      </c>
      <c r="J881" s="39">
        <v>1.2274</v>
      </c>
      <c r="K881" s="39">
        <v>1.8354999999999999</v>
      </c>
      <c r="L881" s="39">
        <v>1.2246999999999999</v>
      </c>
      <c r="M881" s="38">
        <v>5.4863</v>
      </c>
      <c r="N881" s="38">
        <v>5.3151999999999999</v>
      </c>
      <c r="O881" s="38">
        <v>3.7204000000000002</v>
      </c>
      <c r="P881" s="39">
        <v>6.3771000000000004</v>
      </c>
      <c r="Q881" s="39">
        <v>5.3569000000000004</v>
      </c>
      <c r="R881" s="39">
        <v>5.2138</v>
      </c>
      <c r="S881" s="38">
        <v>778</v>
      </c>
    </row>
    <row r="882" spans="1:19">
      <c r="A882" s="38">
        <v>3.1753999999999998</v>
      </c>
      <c r="B882" s="38">
        <v>3.5268999999999999</v>
      </c>
      <c r="C882" s="38">
        <v>1.698</v>
      </c>
      <c r="D882" s="39">
        <v>6.6984000000000004</v>
      </c>
      <c r="E882" s="39">
        <v>6.6258999999999997</v>
      </c>
      <c r="F882" s="39">
        <v>3.8391000000000002</v>
      </c>
      <c r="G882" s="38">
        <v>6.6708999999999996</v>
      </c>
      <c r="H882" s="38">
        <v>5.9134000000000002</v>
      </c>
      <c r="I882" s="38">
        <v>5.8281000000000001</v>
      </c>
      <c r="J882" s="39">
        <v>1.2475000000000001</v>
      </c>
      <c r="K882" s="39">
        <v>1.8369</v>
      </c>
      <c r="L882" s="39">
        <v>1.2372000000000001</v>
      </c>
      <c r="M882" s="38">
        <v>5.5004999999999997</v>
      </c>
      <c r="N882" s="38">
        <v>5.3085000000000004</v>
      </c>
      <c r="O882" s="38">
        <v>3.7065000000000001</v>
      </c>
      <c r="P882" s="39">
        <v>6.3822999999999999</v>
      </c>
      <c r="Q882" s="39">
        <v>5.3281999999999998</v>
      </c>
      <c r="R882" s="39">
        <v>5.1753999999999998</v>
      </c>
      <c r="S882" s="38">
        <v>779</v>
      </c>
    </row>
    <row r="883" spans="1:19">
      <c r="A883" s="38">
        <v>3.1745000000000001</v>
      </c>
      <c r="B883" s="38">
        <v>3.5207000000000002</v>
      </c>
      <c r="C883" s="38">
        <v>1.6863999999999999</v>
      </c>
      <c r="D883" s="39">
        <v>6.6835000000000004</v>
      </c>
      <c r="E883" s="39">
        <v>6.6185</v>
      </c>
      <c r="F883" s="39">
        <v>3.8165</v>
      </c>
      <c r="G883" s="38">
        <v>6.6454000000000004</v>
      </c>
      <c r="H883" s="38">
        <v>5.8944999999999999</v>
      </c>
      <c r="I883" s="38">
        <v>5.7999000000000001</v>
      </c>
      <c r="J883" s="39">
        <v>1.2629999999999999</v>
      </c>
      <c r="K883" s="39">
        <v>1.8378000000000001</v>
      </c>
      <c r="L883" s="39">
        <v>1.2498</v>
      </c>
      <c r="M883" s="38">
        <v>5.5088999999999997</v>
      </c>
      <c r="N883" s="38">
        <v>5.3021000000000003</v>
      </c>
      <c r="O883" s="38">
        <v>3.6943999999999999</v>
      </c>
      <c r="P883" s="39">
        <v>6.3811999999999998</v>
      </c>
      <c r="Q883" s="39">
        <v>5.3013000000000003</v>
      </c>
      <c r="R883" s="39">
        <v>5.14</v>
      </c>
      <c r="S883" s="38">
        <v>780</v>
      </c>
    </row>
    <row r="884" spans="1:19">
      <c r="A884" s="38">
        <v>3.1728999999999998</v>
      </c>
      <c r="B884" s="38">
        <v>3.5184000000000002</v>
      </c>
      <c r="C884" s="38">
        <v>1.6751</v>
      </c>
      <c r="D884" s="39">
        <v>6.6668000000000003</v>
      </c>
      <c r="E884" s="39">
        <v>6.6113999999999997</v>
      </c>
      <c r="F884" s="39">
        <v>3.7934000000000001</v>
      </c>
      <c r="G884" s="38">
        <v>6.6162000000000001</v>
      </c>
      <c r="H884" s="38">
        <v>5.8754</v>
      </c>
      <c r="I884" s="38">
        <v>5.7686000000000002</v>
      </c>
      <c r="J884" s="39">
        <v>1.2742</v>
      </c>
      <c r="K884" s="39">
        <v>1.8398000000000001</v>
      </c>
      <c r="L884" s="39">
        <v>1.2655000000000001</v>
      </c>
      <c r="M884" s="38">
        <v>5.5144000000000002</v>
      </c>
      <c r="N884" s="38">
        <v>5.298</v>
      </c>
      <c r="O884" s="38">
        <v>3.6850000000000001</v>
      </c>
      <c r="P884" s="39">
        <v>6.3760000000000003</v>
      </c>
      <c r="Q884" s="39">
        <v>5.2754000000000003</v>
      </c>
      <c r="R884" s="39">
        <v>5.1074999999999999</v>
      </c>
      <c r="S884" s="38">
        <v>781</v>
      </c>
    </row>
    <row r="885" spans="1:19">
      <c r="A885" s="38">
        <v>3.1703000000000001</v>
      </c>
      <c r="B885" s="38">
        <v>3.5150999999999999</v>
      </c>
      <c r="C885" s="38">
        <v>1.6654</v>
      </c>
      <c r="D885" s="39">
        <v>6.6479999999999997</v>
      </c>
      <c r="E885" s="39">
        <v>6.6043000000000003</v>
      </c>
      <c r="F885" s="39">
        <v>3.7713999999999999</v>
      </c>
      <c r="G885" s="38">
        <v>6.5804</v>
      </c>
      <c r="H885" s="38">
        <v>5.8578000000000001</v>
      </c>
      <c r="I885" s="38">
        <v>5.7381000000000002</v>
      </c>
      <c r="J885" s="39">
        <v>1.2802</v>
      </c>
      <c r="K885" s="39">
        <v>1.8444</v>
      </c>
      <c r="L885" s="39">
        <v>1.2809999999999999</v>
      </c>
      <c r="M885" s="38">
        <v>5.5151000000000003</v>
      </c>
      <c r="N885" s="38">
        <v>5.2968999999999999</v>
      </c>
      <c r="O885" s="38">
        <v>3.6751</v>
      </c>
      <c r="P885" s="39">
        <v>6.3662000000000001</v>
      </c>
      <c r="Q885" s="39">
        <v>5.2534000000000001</v>
      </c>
      <c r="R885" s="39">
        <v>5.0768000000000004</v>
      </c>
      <c r="S885" s="38">
        <v>782</v>
      </c>
    </row>
    <row r="886" spans="1:19">
      <c r="A886" s="38">
        <v>3.1671999999999998</v>
      </c>
      <c r="B886" s="38">
        <v>3.5101</v>
      </c>
      <c r="C886" s="38">
        <v>1.6575</v>
      </c>
      <c r="D886" s="39">
        <v>6.6285999999999996</v>
      </c>
      <c r="E886" s="39">
        <v>6.5941000000000001</v>
      </c>
      <c r="F886" s="39">
        <v>3.7522000000000002</v>
      </c>
      <c r="G886" s="38">
        <v>6.5414000000000003</v>
      </c>
      <c r="H886" s="38">
        <v>5.8384999999999998</v>
      </c>
      <c r="I886" s="38">
        <v>5.7085999999999997</v>
      </c>
      <c r="J886" s="39">
        <v>1.2818000000000001</v>
      </c>
      <c r="K886" s="39">
        <v>1.8501000000000001</v>
      </c>
      <c r="L886" s="39">
        <v>1.2951999999999999</v>
      </c>
      <c r="M886" s="38">
        <v>5.5099</v>
      </c>
      <c r="N886" s="38">
        <v>5.2939999999999996</v>
      </c>
      <c r="O886" s="38">
        <v>3.6665999999999999</v>
      </c>
      <c r="P886" s="39">
        <v>6.3503999999999996</v>
      </c>
      <c r="Q886" s="39">
        <v>5.2312000000000003</v>
      </c>
      <c r="R886" s="39">
        <v>5.0465999999999998</v>
      </c>
      <c r="S886" s="38">
        <v>783</v>
      </c>
    </row>
    <row r="887" spans="1:19">
      <c r="A887" s="38">
        <v>3.1667000000000001</v>
      </c>
      <c r="B887" s="38">
        <v>3.5030999999999999</v>
      </c>
      <c r="C887" s="38">
        <v>1.6498999999999999</v>
      </c>
      <c r="D887" s="39">
        <v>6.6101000000000001</v>
      </c>
      <c r="E887" s="39">
        <v>6.5824999999999996</v>
      </c>
      <c r="F887" s="39">
        <v>3.7351999999999999</v>
      </c>
      <c r="G887" s="38">
        <v>6.5002000000000004</v>
      </c>
      <c r="H887" s="38">
        <v>5.8182</v>
      </c>
      <c r="I887" s="38">
        <v>5.6801000000000004</v>
      </c>
      <c r="J887" s="39">
        <v>1.2770999999999999</v>
      </c>
      <c r="K887" s="39">
        <v>1.8557999999999999</v>
      </c>
      <c r="L887" s="39">
        <v>1.3069</v>
      </c>
      <c r="M887" s="38">
        <v>5.4977999999999998</v>
      </c>
      <c r="N887" s="38">
        <v>5.2896000000000001</v>
      </c>
      <c r="O887" s="38">
        <v>3.6568999999999998</v>
      </c>
      <c r="P887" s="39">
        <v>6.3273000000000001</v>
      </c>
      <c r="Q887" s="39">
        <v>5.2098000000000004</v>
      </c>
      <c r="R887" s="39">
        <v>5.0171999999999999</v>
      </c>
      <c r="S887" s="38">
        <v>784</v>
      </c>
    </row>
    <row r="888" spans="1:19">
      <c r="A888" s="38">
        <v>3.1661000000000001</v>
      </c>
      <c r="B888" s="38">
        <v>3.4942000000000002</v>
      </c>
      <c r="C888" s="38">
        <v>1.6422000000000001</v>
      </c>
      <c r="D888" s="39">
        <v>6.5948000000000002</v>
      </c>
      <c r="E888" s="39">
        <v>6.5694999999999997</v>
      </c>
      <c r="F888" s="39">
        <v>3.7168000000000001</v>
      </c>
      <c r="G888" s="38">
        <v>6.4566999999999997</v>
      </c>
      <c r="H888" s="38">
        <v>5.7949999999999999</v>
      </c>
      <c r="I888" s="38">
        <v>5.6497000000000002</v>
      </c>
      <c r="J888" s="39">
        <v>1.2669999999999999</v>
      </c>
      <c r="K888" s="39">
        <v>1.8595999999999999</v>
      </c>
      <c r="L888" s="39">
        <v>1.3186</v>
      </c>
      <c r="M888" s="38">
        <v>5.4783999999999997</v>
      </c>
      <c r="N888" s="38">
        <v>5.2808000000000002</v>
      </c>
      <c r="O888" s="38">
        <v>3.6461999999999999</v>
      </c>
      <c r="P888" s="39">
        <v>6.2984999999999998</v>
      </c>
      <c r="Q888" s="39">
        <v>5.1868999999999996</v>
      </c>
      <c r="R888" s="39">
        <v>4.9901</v>
      </c>
      <c r="S888" s="38">
        <v>785</v>
      </c>
    </row>
    <row r="889" spans="1:19">
      <c r="A889" s="38">
        <v>3.1676000000000002</v>
      </c>
      <c r="B889" s="38">
        <v>3.4872000000000001</v>
      </c>
      <c r="C889" s="38">
        <v>1.6314</v>
      </c>
      <c r="D889" s="39">
        <v>6.5784000000000002</v>
      </c>
      <c r="E889" s="39">
        <v>6.5541</v>
      </c>
      <c r="F889" s="39">
        <v>3.6970999999999998</v>
      </c>
      <c r="G889" s="38">
        <v>6.4116999999999997</v>
      </c>
      <c r="H889" s="38">
        <v>5.7697000000000003</v>
      </c>
      <c r="I889" s="38">
        <v>5.6182999999999996</v>
      </c>
      <c r="J889" s="39">
        <v>1.2538</v>
      </c>
      <c r="K889" s="39">
        <v>1.8602000000000001</v>
      </c>
      <c r="L889" s="39">
        <v>1.3286</v>
      </c>
      <c r="M889" s="38">
        <v>5.4574999999999996</v>
      </c>
      <c r="N889" s="38">
        <v>5.27</v>
      </c>
      <c r="O889" s="38">
        <v>3.6366999999999998</v>
      </c>
      <c r="P889" s="39">
        <v>6.2648000000000001</v>
      </c>
      <c r="Q889" s="39">
        <v>5.1608999999999998</v>
      </c>
      <c r="R889" s="39">
        <v>4.9649999999999999</v>
      </c>
      <c r="S889" s="38">
        <v>786</v>
      </c>
    </row>
    <row r="890" spans="1:19">
      <c r="A890" s="38">
        <v>3.1690999999999998</v>
      </c>
      <c r="B890" s="38">
        <v>3.4811000000000001</v>
      </c>
      <c r="C890" s="38">
        <v>1.6175999999999999</v>
      </c>
      <c r="D890" s="39">
        <v>6.5622999999999996</v>
      </c>
      <c r="E890" s="39">
        <v>6.5397999999999996</v>
      </c>
      <c r="F890" s="39">
        <v>3.6749999999999998</v>
      </c>
      <c r="G890" s="38">
        <v>6.3643000000000001</v>
      </c>
      <c r="H890" s="38">
        <v>5.7403000000000004</v>
      </c>
      <c r="I890" s="38">
        <v>5.5842000000000001</v>
      </c>
      <c r="J890" s="39">
        <v>1.2426999999999999</v>
      </c>
      <c r="K890" s="39">
        <v>1.8596999999999999</v>
      </c>
      <c r="L890" s="39">
        <v>1.3398000000000001</v>
      </c>
      <c r="M890" s="38">
        <v>5.4363000000000001</v>
      </c>
      <c r="N890" s="38">
        <v>5.2553000000000001</v>
      </c>
      <c r="O890" s="38">
        <v>3.6284000000000001</v>
      </c>
      <c r="P890" s="39">
        <v>6.2297000000000002</v>
      </c>
      <c r="Q890" s="39">
        <v>5.1336000000000004</v>
      </c>
      <c r="R890" s="39">
        <v>4.9448999999999996</v>
      </c>
      <c r="S890" s="38">
        <v>787</v>
      </c>
    </row>
    <row r="891" spans="1:19">
      <c r="A891" s="38">
        <v>3.173</v>
      </c>
      <c r="B891" s="38">
        <v>3.4758</v>
      </c>
      <c r="C891" s="38">
        <v>1.6014999999999999</v>
      </c>
      <c r="D891" s="39">
        <v>6.5469999999999997</v>
      </c>
      <c r="E891" s="39">
        <v>6.5229999999999997</v>
      </c>
      <c r="F891" s="39">
        <v>3.6520999999999999</v>
      </c>
      <c r="G891" s="38">
        <v>6.3183999999999996</v>
      </c>
      <c r="H891" s="38">
        <v>5.7080000000000002</v>
      </c>
      <c r="I891" s="38">
        <v>5.5481999999999996</v>
      </c>
      <c r="J891" s="39">
        <v>1.2363</v>
      </c>
      <c r="K891" s="39">
        <v>1.8612</v>
      </c>
      <c r="L891" s="39">
        <v>1.3515999999999999</v>
      </c>
      <c r="M891" s="38">
        <v>5.4165999999999999</v>
      </c>
      <c r="N891" s="38">
        <v>5.2409999999999997</v>
      </c>
      <c r="O891" s="38">
        <v>3.6223000000000001</v>
      </c>
      <c r="P891" s="39">
        <v>6.1942000000000004</v>
      </c>
      <c r="Q891" s="39">
        <v>5.1075999999999997</v>
      </c>
      <c r="R891" s="39">
        <v>4.9298000000000002</v>
      </c>
      <c r="S891" s="38">
        <v>788</v>
      </c>
    </row>
    <row r="892" spans="1:19">
      <c r="A892" s="38">
        <v>3.1766999999999999</v>
      </c>
      <c r="B892" s="38">
        <v>3.4708999999999999</v>
      </c>
      <c r="C892" s="38">
        <v>1.5873999999999999</v>
      </c>
      <c r="D892" s="39">
        <v>6.5316000000000001</v>
      </c>
      <c r="E892" s="39">
        <v>6.5045999999999999</v>
      </c>
      <c r="F892" s="39">
        <v>3.6318999999999999</v>
      </c>
      <c r="G892" s="38">
        <v>6.2724000000000002</v>
      </c>
      <c r="H892" s="38">
        <v>5.6706000000000003</v>
      </c>
      <c r="I892" s="38">
        <v>5.5168999999999997</v>
      </c>
      <c r="J892" s="39">
        <v>1.2314000000000001</v>
      </c>
      <c r="K892" s="39">
        <v>1.8629</v>
      </c>
      <c r="L892" s="39">
        <v>1.3638999999999999</v>
      </c>
      <c r="M892" s="38">
        <v>5.3963999999999999</v>
      </c>
      <c r="N892" s="38">
        <v>5.2244999999999999</v>
      </c>
      <c r="O892" s="38">
        <v>3.6166999999999998</v>
      </c>
      <c r="P892" s="39">
        <v>6.1599000000000004</v>
      </c>
      <c r="Q892" s="39">
        <v>5.0801999999999996</v>
      </c>
      <c r="R892" s="39">
        <v>4.9177</v>
      </c>
      <c r="S892" s="38">
        <v>789</v>
      </c>
    </row>
    <row r="893" spans="1:19">
      <c r="A893" s="38">
        <v>3.1764999999999999</v>
      </c>
      <c r="B893" s="38">
        <v>3.4645000000000001</v>
      </c>
      <c r="C893" s="38">
        <v>1.5772999999999999</v>
      </c>
      <c r="D893" s="39">
        <v>6.5134999999999996</v>
      </c>
      <c r="E893" s="39">
        <v>6.4870000000000001</v>
      </c>
      <c r="F893" s="39">
        <v>3.6139000000000001</v>
      </c>
      <c r="G893" s="38">
        <v>6.2236000000000002</v>
      </c>
      <c r="H893" s="38">
        <v>5.6318000000000001</v>
      </c>
      <c r="I893" s="38">
        <v>5.4852999999999996</v>
      </c>
      <c r="J893" s="39">
        <v>1.2297</v>
      </c>
      <c r="K893" s="39">
        <v>1.8640000000000001</v>
      </c>
      <c r="L893" s="39">
        <v>1.3721000000000001</v>
      </c>
      <c r="M893" s="38">
        <v>5.3787000000000003</v>
      </c>
      <c r="N893" s="38">
        <v>5.2060000000000004</v>
      </c>
      <c r="O893" s="38">
        <v>3.6084000000000001</v>
      </c>
      <c r="P893" s="39">
        <v>6.125</v>
      </c>
      <c r="Q893" s="39">
        <v>5.0514000000000001</v>
      </c>
      <c r="R893" s="39">
        <v>4.9066000000000001</v>
      </c>
      <c r="S893" s="38">
        <v>790</v>
      </c>
    </row>
    <row r="894" spans="1:19">
      <c r="A894" s="38">
        <v>3.1715</v>
      </c>
      <c r="B894" s="38">
        <v>3.4605000000000001</v>
      </c>
      <c r="C894" s="38">
        <v>1.5723</v>
      </c>
      <c r="D894" s="39">
        <v>6.4908999999999999</v>
      </c>
      <c r="E894" s="39">
        <v>6.4702000000000002</v>
      </c>
      <c r="F894" s="39">
        <v>3.6013999999999999</v>
      </c>
      <c r="G894" s="38">
        <v>6.1737000000000002</v>
      </c>
      <c r="H894" s="38">
        <v>5.5918999999999999</v>
      </c>
      <c r="I894" s="38">
        <v>5.4584999999999999</v>
      </c>
      <c r="J894" s="39">
        <v>1.23</v>
      </c>
      <c r="K894" s="39">
        <v>1.8619000000000001</v>
      </c>
      <c r="L894" s="39">
        <v>1.3771</v>
      </c>
      <c r="M894" s="38">
        <v>5.3632</v>
      </c>
      <c r="N894" s="38">
        <v>5.1828000000000003</v>
      </c>
      <c r="O894" s="38">
        <v>3.5985999999999998</v>
      </c>
      <c r="P894" s="39">
        <v>6.0918999999999999</v>
      </c>
      <c r="Q894" s="39">
        <v>5.0171000000000001</v>
      </c>
      <c r="R894" s="39">
        <v>4.8936999999999999</v>
      </c>
      <c r="S894" s="38">
        <v>791</v>
      </c>
    </row>
    <row r="895" spans="1:19">
      <c r="A895" s="38">
        <v>3.1640999999999999</v>
      </c>
      <c r="B895" s="38">
        <v>3.4581</v>
      </c>
      <c r="C895" s="38">
        <v>1.5749</v>
      </c>
      <c r="D895" s="39">
        <v>6.4659000000000004</v>
      </c>
      <c r="E895" s="39">
        <v>6.4551999999999996</v>
      </c>
      <c r="F895" s="39">
        <v>3.5931000000000002</v>
      </c>
      <c r="G895" s="38">
        <v>6.1239999999999997</v>
      </c>
      <c r="H895" s="38">
        <v>5.5529000000000002</v>
      </c>
      <c r="I895" s="38">
        <v>5.4348000000000001</v>
      </c>
      <c r="J895" s="39">
        <v>1.2330000000000001</v>
      </c>
      <c r="K895" s="39">
        <v>1.8577999999999999</v>
      </c>
      <c r="L895" s="39">
        <v>1.3797999999999999</v>
      </c>
      <c r="M895" s="38">
        <v>5.3505000000000003</v>
      </c>
      <c r="N895" s="38">
        <v>5.1595000000000004</v>
      </c>
      <c r="O895" s="38">
        <v>3.5876000000000001</v>
      </c>
      <c r="P895" s="39">
        <v>6.0591999999999997</v>
      </c>
      <c r="Q895" s="39">
        <v>4.9816000000000003</v>
      </c>
      <c r="R895" s="39">
        <v>4.8808999999999996</v>
      </c>
      <c r="S895" s="38">
        <v>792</v>
      </c>
    </row>
    <row r="896" spans="1:19">
      <c r="A896" s="38">
        <v>3.1549999999999998</v>
      </c>
      <c r="B896" s="38">
        <v>3.4594</v>
      </c>
      <c r="C896" s="38">
        <v>1.5817000000000001</v>
      </c>
      <c r="D896" s="39">
        <v>6.4405999999999999</v>
      </c>
      <c r="E896" s="39">
        <v>6.4436999999999998</v>
      </c>
      <c r="F896" s="39">
        <v>3.5893000000000002</v>
      </c>
      <c r="G896" s="38">
        <v>6.0746000000000002</v>
      </c>
      <c r="H896" s="38">
        <v>5.5152000000000001</v>
      </c>
      <c r="I896" s="38">
        <v>5.4146000000000001</v>
      </c>
      <c r="J896" s="39">
        <v>1.2345999999999999</v>
      </c>
      <c r="K896" s="39">
        <v>1.8525</v>
      </c>
      <c r="L896" s="39">
        <v>1.3826000000000001</v>
      </c>
      <c r="M896" s="38">
        <v>5.3354999999999997</v>
      </c>
      <c r="N896" s="38">
        <v>5.1355000000000004</v>
      </c>
      <c r="O896" s="38">
        <v>3.5775999999999999</v>
      </c>
      <c r="P896" s="39">
        <v>6.0260999999999996</v>
      </c>
      <c r="Q896" s="39">
        <v>4.9419000000000004</v>
      </c>
      <c r="R896" s="39">
        <v>4.8696000000000002</v>
      </c>
      <c r="S896" s="38">
        <v>793</v>
      </c>
    </row>
    <row r="897" spans="1:19">
      <c r="A897" s="38">
        <v>3.1459999999999999</v>
      </c>
      <c r="B897" s="38">
        <v>3.4628000000000001</v>
      </c>
      <c r="C897" s="38">
        <v>1.5911999999999999</v>
      </c>
      <c r="D897" s="39">
        <v>6.4137000000000004</v>
      </c>
      <c r="E897" s="39">
        <v>6.4340000000000002</v>
      </c>
      <c r="F897" s="39">
        <v>3.5905999999999998</v>
      </c>
      <c r="G897" s="38">
        <v>6.0256999999999996</v>
      </c>
      <c r="H897" s="38">
        <v>5.4768999999999997</v>
      </c>
      <c r="I897" s="38">
        <v>5.3947000000000003</v>
      </c>
      <c r="J897" s="39">
        <v>1.2316</v>
      </c>
      <c r="K897" s="39">
        <v>1.8456999999999999</v>
      </c>
      <c r="L897" s="39">
        <v>1.3825000000000001</v>
      </c>
      <c r="M897" s="38">
        <v>5.3164999999999996</v>
      </c>
      <c r="N897" s="38">
        <v>5.1082999999999998</v>
      </c>
      <c r="O897" s="38">
        <v>3.5668000000000002</v>
      </c>
      <c r="P897" s="39">
        <v>5.9889000000000001</v>
      </c>
      <c r="Q897" s="39">
        <v>4.8994</v>
      </c>
      <c r="R897" s="39">
        <v>4.8574999999999999</v>
      </c>
      <c r="S897" s="38">
        <v>794</v>
      </c>
    </row>
    <row r="898" spans="1:19">
      <c r="A898" s="38">
        <v>3.137</v>
      </c>
      <c r="B898" s="38">
        <v>3.4666999999999999</v>
      </c>
      <c r="C898" s="38">
        <v>1.6034999999999999</v>
      </c>
      <c r="D898" s="39">
        <v>6.3864999999999998</v>
      </c>
      <c r="E898" s="39">
        <v>6.4250999999999996</v>
      </c>
      <c r="F898" s="39">
        <v>3.5943999999999998</v>
      </c>
      <c r="G898" s="38">
        <v>5.9801000000000002</v>
      </c>
      <c r="H898" s="38">
        <v>5.4410999999999996</v>
      </c>
      <c r="I898" s="38">
        <v>5.3771000000000004</v>
      </c>
      <c r="J898" s="39">
        <v>1.2218</v>
      </c>
      <c r="K898" s="39">
        <v>1.8373999999999999</v>
      </c>
      <c r="L898" s="39">
        <v>1.3802000000000001</v>
      </c>
      <c r="M898" s="38">
        <v>5.2904999999999998</v>
      </c>
      <c r="N898" s="38">
        <v>5.0811000000000002</v>
      </c>
      <c r="O898" s="38">
        <v>3.5531000000000001</v>
      </c>
      <c r="P898" s="39">
        <v>5.9466999999999999</v>
      </c>
      <c r="Q898" s="39">
        <v>4.8535000000000004</v>
      </c>
      <c r="R898" s="39">
        <v>4.8433999999999999</v>
      </c>
      <c r="S898" s="38">
        <v>795</v>
      </c>
    </row>
    <row r="899" spans="1:19">
      <c r="A899" s="38">
        <v>3.1301999999999999</v>
      </c>
      <c r="B899" s="38">
        <v>3.4725999999999999</v>
      </c>
      <c r="C899" s="38">
        <v>1.6171</v>
      </c>
      <c r="D899" s="39">
        <v>6.3619000000000003</v>
      </c>
      <c r="E899" s="39">
        <v>6.4196</v>
      </c>
      <c r="F899" s="39">
        <v>3.5987</v>
      </c>
      <c r="G899" s="38">
        <v>5.9363000000000001</v>
      </c>
      <c r="H899" s="38">
        <v>5.4055999999999997</v>
      </c>
      <c r="I899" s="38">
        <v>5.3571999999999997</v>
      </c>
      <c r="J899" s="39">
        <v>1.2121999999999999</v>
      </c>
      <c r="K899" s="39">
        <v>1.8290999999999999</v>
      </c>
      <c r="L899" s="39">
        <v>1.3754999999999999</v>
      </c>
      <c r="M899" s="38">
        <v>5.2595999999999998</v>
      </c>
      <c r="N899" s="38">
        <v>5.0522999999999998</v>
      </c>
      <c r="O899" s="38">
        <v>3.5384000000000002</v>
      </c>
      <c r="P899" s="39">
        <v>5.9013999999999998</v>
      </c>
      <c r="Q899" s="39">
        <v>4.8074000000000003</v>
      </c>
      <c r="R899" s="39">
        <v>4.8292000000000002</v>
      </c>
      <c r="S899" s="38">
        <v>796</v>
      </c>
    </row>
    <row r="900" spans="1:19">
      <c r="A900" s="38">
        <v>3.1254</v>
      </c>
      <c r="B900" s="38">
        <v>3.4802</v>
      </c>
      <c r="C900" s="38">
        <v>1.6296999999999999</v>
      </c>
      <c r="D900" s="39">
        <v>6.3391000000000002</v>
      </c>
      <c r="E900" s="39">
        <v>6.4177</v>
      </c>
      <c r="F900" s="39">
        <v>3.6017999999999999</v>
      </c>
      <c r="G900" s="38">
        <v>5.8985000000000003</v>
      </c>
      <c r="H900" s="38">
        <v>5.3757000000000001</v>
      </c>
      <c r="I900" s="38">
        <v>5.3353000000000002</v>
      </c>
      <c r="J900" s="39">
        <v>1.2025999999999999</v>
      </c>
      <c r="K900" s="39">
        <v>1.8213999999999999</v>
      </c>
      <c r="L900" s="39">
        <v>1.371</v>
      </c>
      <c r="M900" s="38">
        <v>5.23</v>
      </c>
      <c r="N900" s="38">
        <v>5.0260999999999996</v>
      </c>
      <c r="O900" s="38">
        <v>3.5221</v>
      </c>
      <c r="P900" s="39">
        <v>5.8571999999999997</v>
      </c>
      <c r="Q900" s="39">
        <v>4.7614000000000001</v>
      </c>
      <c r="R900" s="39">
        <v>4.8152999999999997</v>
      </c>
      <c r="S900" s="38">
        <v>797</v>
      </c>
    </row>
    <row r="901" spans="1:19">
      <c r="A901" s="38">
        <v>3.1265000000000001</v>
      </c>
      <c r="B901" s="38">
        <v>3.4927000000000001</v>
      </c>
      <c r="C901" s="38">
        <v>1.6423000000000001</v>
      </c>
      <c r="D901" s="39">
        <v>6.3217999999999996</v>
      </c>
      <c r="E901" s="39">
        <v>6.4226000000000001</v>
      </c>
      <c r="F901" s="39">
        <v>3.6044999999999998</v>
      </c>
      <c r="G901" s="38">
        <v>5.8662999999999998</v>
      </c>
      <c r="H901" s="38">
        <v>5.3494999999999999</v>
      </c>
      <c r="I901" s="38">
        <v>5.3124000000000002</v>
      </c>
      <c r="J901" s="39">
        <v>1.1946000000000001</v>
      </c>
      <c r="K901" s="39">
        <v>1.8148</v>
      </c>
      <c r="L901" s="39">
        <v>1.3653</v>
      </c>
      <c r="M901" s="38">
        <v>5.2013999999999996</v>
      </c>
      <c r="N901" s="38">
        <v>5.0004999999999997</v>
      </c>
      <c r="O901" s="38">
        <v>3.5041000000000002</v>
      </c>
      <c r="P901" s="39">
        <v>5.8152999999999997</v>
      </c>
      <c r="Q901" s="39">
        <v>4.7164999999999999</v>
      </c>
      <c r="R901" s="39">
        <v>4.8010999999999999</v>
      </c>
      <c r="S901" s="38">
        <v>798</v>
      </c>
    </row>
    <row r="902" spans="1:19">
      <c r="A902" s="38">
        <v>3.1324999999999998</v>
      </c>
      <c r="B902" s="38">
        <v>3.5106999999999999</v>
      </c>
      <c r="C902" s="38">
        <v>1.6547000000000001</v>
      </c>
      <c r="D902" s="39">
        <v>6.3093000000000004</v>
      </c>
      <c r="E902" s="39">
        <v>6.4295999999999998</v>
      </c>
      <c r="F902" s="39">
        <v>3.6074999999999999</v>
      </c>
      <c r="G902" s="38">
        <v>5.8403999999999998</v>
      </c>
      <c r="H902" s="38">
        <v>5.3262999999999998</v>
      </c>
      <c r="I902" s="38">
        <v>5.2915000000000001</v>
      </c>
      <c r="J902" s="39">
        <v>1.1889000000000001</v>
      </c>
      <c r="K902" s="39">
        <v>1.8109</v>
      </c>
      <c r="L902" s="39">
        <v>1.3584000000000001</v>
      </c>
      <c r="M902" s="38">
        <v>5.1752000000000002</v>
      </c>
      <c r="N902" s="38">
        <v>4.9771000000000001</v>
      </c>
      <c r="O902" s="38">
        <v>3.4838</v>
      </c>
      <c r="P902" s="39">
        <v>5.7763999999999998</v>
      </c>
      <c r="Q902" s="39">
        <v>4.6736000000000004</v>
      </c>
      <c r="R902" s="39">
        <v>4.7835999999999999</v>
      </c>
      <c r="S902" s="38">
        <v>799</v>
      </c>
    </row>
    <row r="903" spans="1:19">
      <c r="A903" s="38">
        <v>3.1404000000000001</v>
      </c>
      <c r="B903" s="38">
        <v>3.5278999999999998</v>
      </c>
      <c r="C903" s="38">
        <v>1.6719999999999999</v>
      </c>
      <c r="D903" s="39">
        <v>6.3018000000000001</v>
      </c>
      <c r="E903" s="39">
        <v>6.4394</v>
      </c>
      <c r="F903" s="39">
        <v>3.6141999999999999</v>
      </c>
      <c r="G903" s="38">
        <v>5.8201000000000001</v>
      </c>
      <c r="H903" s="38">
        <v>5.3028000000000004</v>
      </c>
      <c r="I903" s="38">
        <v>5.2763</v>
      </c>
      <c r="J903" s="39">
        <v>1.1825000000000001</v>
      </c>
      <c r="K903" s="39">
        <v>1.8096000000000001</v>
      </c>
      <c r="L903" s="39">
        <v>1.3495999999999999</v>
      </c>
      <c r="M903" s="38">
        <v>5.1481000000000003</v>
      </c>
      <c r="N903" s="38">
        <v>4.9574999999999996</v>
      </c>
      <c r="O903" s="38">
        <v>3.4624999999999999</v>
      </c>
      <c r="P903" s="39">
        <v>5.7385000000000002</v>
      </c>
      <c r="Q903" s="39">
        <v>4.6322999999999999</v>
      </c>
      <c r="R903" s="39">
        <v>4.7663000000000002</v>
      </c>
      <c r="S903" s="38">
        <v>800</v>
      </c>
    </row>
    <row r="904" spans="1:19">
      <c r="A904" s="38">
        <v>3.1511999999999998</v>
      </c>
      <c r="B904" s="38">
        <v>3.5465</v>
      </c>
      <c r="C904" s="38">
        <v>1.6913</v>
      </c>
      <c r="D904" s="39">
        <v>6.2954999999999997</v>
      </c>
      <c r="E904" s="39">
        <v>6.4489000000000001</v>
      </c>
      <c r="F904" s="39">
        <v>3.6267999999999998</v>
      </c>
      <c r="G904" s="38">
        <v>5.8037000000000001</v>
      </c>
      <c r="H904" s="38">
        <v>5.2808999999999999</v>
      </c>
      <c r="I904" s="38">
        <v>5.2653999999999996</v>
      </c>
      <c r="J904" s="39">
        <v>1.1747000000000001</v>
      </c>
      <c r="K904" s="39">
        <v>1.8122</v>
      </c>
      <c r="L904" s="39">
        <v>1.341</v>
      </c>
      <c r="M904" s="38">
        <v>5.1192000000000002</v>
      </c>
      <c r="N904" s="38">
        <v>4.9429999999999996</v>
      </c>
      <c r="O904" s="38">
        <v>3.44</v>
      </c>
      <c r="P904" s="39">
        <v>5.6997999999999998</v>
      </c>
      <c r="Q904" s="39">
        <v>4.5952999999999999</v>
      </c>
      <c r="R904" s="39">
        <v>4.7465000000000002</v>
      </c>
      <c r="S904" s="38">
        <v>801</v>
      </c>
    </row>
    <row r="905" spans="1:19">
      <c r="A905" s="38">
        <v>3.1604999999999999</v>
      </c>
      <c r="B905" s="38">
        <v>3.5678000000000001</v>
      </c>
      <c r="C905" s="38">
        <v>1.7122999999999999</v>
      </c>
      <c r="D905" s="39">
        <v>6.2914000000000003</v>
      </c>
      <c r="E905" s="39">
        <v>6.4607999999999999</v>
      </c>
      <c r="F905" s="39">
        <v>3.6377000000000002</v>
      </c>
      <c r="G905" s="38">
        <v>5.7901999999999996</v>
      </c>
      <c r="H905" s="38">
        <v>5.2599</v>
      </c>
      <c r="I905" s="38">
        <v>5.2554999999999996</v>
      </c>
      <c r="J905" s="39">
        <v>1.1637999999999999</v>
      </c>
      <c r="K905" s="39">
        <v>1.8199000000000001</v>
      </c>
      <c r="L905" s="39">
        <v>1.3310999999999999</v>
      </c>
      <c r="M905" s="38">
        <v>5.0884</v>
      </c>
      <c r="N905" s="38">
        <v>4.9321000000000002</v>
      </c>
      <c r="O905" s="38">
        <v>3.4180000000000001</v>
      </c>
      <c r="P905" s="39">
        <v>5.6618000000000004</v>
      </c>
      <c r="Q905" s="39">
        <v>4.5617000000000001</v>
      </c>
      <c r="R905" s="39">
        <v>4.7248999999999999</v>
      </c>
      <c r="S905" s="38">
        <v>802</v>
      </c>
    </row>
    <row r="906" spans="1:19">
      <c r="A906" s="38">
        <v>3.1701999999999999</v>
      </c>
      <c r="B906" s="38">
        <v>3.5895999999999999</v>
      </c>
      <c r="C906" s="38">
        <v>1.7289000000000001</v>
      </c>
      <c r="D906" s="39">
        <v>6.2868000000000004</v>
      </c>
      <c r="E906" s="39">
        <v>6.4732000000000003</v>
      </c>
      <c r="F906" s="39">
        <v>3.6454</v>
      </c>
      <c r="G906" s="38">
        <v>5.7789000000000001</v>
      </c>
      <c r="H906" s="38">
        <v>5.2413999999999996</v>
      </c>
      <c r="I906" s="38">
        <v>5.2416999999999998</v>
      </c>
      <c r="J906" s="39">
        <v>1.1484000000000001</v>
      </c>
      <c r="K906" s="39">
        <v>1.8308</v>
      </c>
      <c r="L906" s="39">
        <v>1.3206</v>
      </c>
      <c r="M906" s="38">
        <v>5.0561999999999996</v>
      </c>
      <c r="N906" s="38">
        <v>4.9264000000000001</v>
      </c>
      <c r="O906" s="38">
        <v>3.3942000000000001</v>
      </c>
      <c r="P906" s="39">
        <v>5.6242999999999999</v>
      </c>
      <c r="Q906" s="39">
        <v>4.5327000000000002</v>
      </c>
      <c r="R906" s="39">
        <v>4.7013999999999996</v>
      </c>
      <c r="S906" s="38">
        <v>803</v>
      </c>
    </row>
    <row r="907" spans="1:19">
      <c r="A907" s="38">
        <v>3.1795</v>
      </c>
      <c r="B907" s="38">
        <v>3.6156999999999999</v>
      </c>
      <c r="C907" s="38">
        <v>1.7416</v>
      </c>
      <c r="D907" s="39">
        <v>6.2858000000000001</v>
      </c>
      <c r="E907" s="39">
        <v>6.4889000000000001</v>
      </c>
      <c r="F907" s="39">
        <v>3.6501000000000001</v>
      </c>
      <c r="G907" s="38">
        <v>5.7675999999999998</v>
      </c>
      <c r="H907" s="38">
        <v>5.2236000000000002</v>
      </c>
      <c r="I907" s="38">
        <v>5.2264999999999997</v>
      </c>
      <c r="J907" s="39">
        <v>1.1254</v>
      </c>
      <c r="K907" s="39">
        <v>1.8393999999999999</v>
      </c>
      <c r="L907" s="39">
        <v>1.3081</v>
      </c>
      <c r="M907" s="38">
        <v>5.0217999999999998</v>
      </c>
      <c r="N907" s="38">
        <v>4.9217000000000004</v>
      </c>
      <c r="O907" s="38">
        <v>3.3708999999999998</v>
      </c>
      <c r="P907" s="39">
        <v>5.5887000000000002</v>
      </c>
      <c r="Q907" s="39">
        <v>4.5065999999999997</v>
      </c>
      <c r="R907" s="39">
        <v>4.6784999999999997</v>
      </c>
      <c r="S907" s="38">
        <v>804</v>
      </c>
    </row>
    <row r="908" spans="1:19">
      <c r="A908" s="38">
        <v>3.1932999999999998</v>
      </c>
      <c r="B908" s="38">
        <v>3.6474000000000002</v>
      </c>
      <c r="C908" s="38">
        <v>1.752</v>
      </c>
      <c r="D908" s="39">
        <v>6.2861000000000002</v>
      </c>
      <c r="E908" s="39">
        <v>6.5057999999999998</v>
      </c>
      <c r="F908" s="39">
        <v>3.6524999999999999</v>
      </c>
      <c r="G908" s="38">
        <v>5.7607999999999997</v>
      </c>
      <c r="H908" s="38">
        <v>5.2065999999999999</v>
      </c>
      <c r="I908" s="38">
        <v>5.2099000000000002</v>
      </c>
      <c r="J908" s="39">
        <v>1.1032</v>
      </c>
      <c r="K908" s="39">
        <v>1.8486</v>
      </c>
      <c r="L908" s="39">
        <v>1.2983</v>
      </c>
      <c r="M908" s="38">
        <v>4.9913999999999996</v>
      </c>
      <c r="N908" s="38">
        <v>4.9192</v>
      </c>
      <c r="O908" s="38">
        <v>3.3487</v>
      </c>
      <c r="P908" s="39">
        <v>5.5582000000000003</v>
      </c>
      <c r="Q908" s="39">
        <v>4.4852999999999996</v>
      </c>
      <c r="R908" s="39">
        <v>4.657</v>
      </c>
      <c r="S908" s="38">
        <v>805</v>
      </c>
    </row>
    <row r="909" spans="1:19">
      <c r="A909" s="38">
        <v>3.2094</v>
      </c>
      <c r="B909" s="38">
        <v>3.6838000000000002</v>
      </c>
      <c r="C909" s="38">
        <v>1.7635000000000001</v>
      </c>
      <c r="D909" s="39">
        <v>6.2912999999999997</v>
      </c>
      <c r="E909" s="39">
        <v>6.5229999999999997</v>
      </c>
      <c r="F909" s="39">
        <v>3.6551</v>
      </c>
      <c r="G909" s="38">
        <v>5.7545999999999999</v>
      </c>
      <c r="H909" s="38">
        <v>5.1881000000000004</v>
      </c>
      <c r="I909" s="38">
        <v>5.1954000000000002</v>
      </c>
      <c r="J909" s="39">
        <v>1.0859000000000001</v>
      </c>
      <c r="K909" s="39">
        <v>1.8593999999999999</v>
      </c>
      <c r="L909" s="39">
        <v>1.2904</v>
      </c>
      <c r="M909" s="38">
        <v>4.9638</v>
      </c>
      <c r="N909" s="38">
        <v>4.9192</v>
      </c>
      <c r="O909" s="38">
        <v>3.3300999999999998</v>
      </c>
      <c r="P909" s="39">
        <v>5.5343</v>
      </c>
      <c r="Q909" s="39">
        <v>4.4714999999999998</v>
      </c>
      <c r="R909" s="39">
        <v>4.6371000000000002</v>
      </c>
      <c r="S909" s="38">
        <v>806</v>
      </c>
    </row>
    <row r="910" spans="1:19">
      <c r="A910" s="38">
        <v>3.2296999999999998</v>
      </c>
      <c r="B910" s="38">
        <v>3.7219000000000002</v>
      </c>
      <c r="C910" s="38">
        <v>1.7738</v>
      </c>
      <c r="D910" s="39">
        <v>6.2998000000000003</v>
      </c>
      <c r="E910" s="39">
        <v>6.5388999999999999</v>
      </c>
      <c r="F910" s="39">
        <v>3.6587999999999998</v>
      </c>
      <c r="G910" s="38">
        <v>5.7525000000000004</v>
      </c>
      <c r="H910" s="38">
        <v>5.1685999999999996</v>
      </c>
      <c r="I910" s="38">
        <v>5.1803999999999997</v>
      </c>
      <c r="J910" s="39">
        <v>1.0739000000000001</v>
      </c>
      <c r="K910" s="39">
        <v>1.8714</v>
      </c>
      <c r="L910" s="39">
        <v>1.2845</v>
      </c>
      <c r="M910" s="38">
        <v>4.9405999999999999</v>
      </c>
      <c r="N910" s="38">
        <v>4.9217000000000004</v>
      </c>
      <c r="O910" s="38">
        <v>3.3125</v>
      </c>
      <c r="P910" s="39">
        <v>5.5118999999999998</v>
      </c>
      <c r="Q910" s="39">
        <v>4.4625000000000004</v>
      </c>
      <c r="R910" s="39">
        <v>4.6184000000000003</v>
      </c>
      <c r="S910" s="38">
        <v>807</v>
      </c>
    </row>
    <row r="911" spans="1:19">
      <c r="A911" s="38">
        <v>3.2542</v>
      </c>
      <c r="B911" s="38">
        <v>3.7629000000000001</v>
      </c>
      <c r="C911" s="38">
        <v>1.7861</v>
      </c>
      <c r="D911" s="39">
        <v>6.3121</v>
      </c>
      <c r="E911" s="39">
        <v>6.5541999999999998</v>
      </c>
      <c r="F911" s="39">
        <v>3.6631</v>
      </c>
      <c r="G911" s="38">
        <v>5.7526000000000002</v>
      </c>
      <c r="H911" s="38">
        <v>5.1485000000000003</v>
      </c>
      <c r="I911" s="38">
        <v>5.1650999999999998</v>
      </c>
      <c r="J911" s="39">
        <v>1.0609999999999999</v>
      </c>
      <c r="K911" s="39">
        <v>1.8804000000000001</v>
      </c>
      <c r="L911" s="39">
        <v>1.2806</v>
      </c>
      <c r="M911" s="38">
        <v>4.9180000000000001</v>
      </c>
      <c r="N911" s="38">
        <v>4.9245999999999999</v>
      </c>
      <c r="O911" s="38">
        <v>3.2970000000000002</v>
      </c>
      <c r="P911" s="39">
        <v>5.4897</v>
      </c>
      <c r="Q911" s="39">
        <v>4.4549000000000003</v>
      </c>
      <c r="R911" s="39">
        <v>4.5984999999999996</v>
      </c>
      <c r="S911" s="38">
        <v>808</v>
      </c>
    </row>
    <row r="912" spans="1:19">
      <c r="A912" s="38">
        <v>3.2803</v>
      </c>
      <c r="B912" s="38">
        <v>3.8054000000000001</v>
      </c>
      <c r="C912" s="38">
        <v>1.7994000000000001</v>
      </c>
      <c r="D912" s="39">
        <v>6.3296000000000001</v>
      </c>
      <c r="E912" s="39">
        <v>6.5659999999999998</v>
      </c>
      <c r="F912" s="39">
        <v>3.6678999999999999</v>
      </c>
      <c r="G912" s="38">
        <v>5.7558999999999996</v>
      </c>
      <c r="H912" s="38">
        <v>5.1287000000000003</v>
      </c>
      <c r="I912" s="38">
        <v>5.1512000000000002</v>
      </c>
      <c r="J912" s="39">
        <v>1.0468</v>
      </c>
      <c r="K912" s="39">
        <v>1.8849</v>
      </c>
      <c r="L912" s="39">
        <v>1.2776000000000001</v>
      </c>
      <c r="M912" s="38">
        <v>4.8944999999999999</v>
      </c>
      <c r="N912" s="38">
        <v>4.9264999999999999</v>
      </c>
      <c r="O912" s="38">
        <v>3.2793999999999999</v>
      </c>
      <c r="P912" s="39">
        <v>5.4652000000000003</v>
      </c>
      <c r="Q912" s="39">
        <v>4.4477000000000002</v>
      </c>
      <c r="R912" s="39">
        <v>4.5746000000000002</v>
      </c>
      <c r="S912" s="38">
        <v>809</v>
      </c>
    </row>
    <row r="913" spans="1:19">
      <c r="A913" s="38">
        <v>3.3075999999999999</v>
      </c>
      <c r="B913" s="38">
        <v>3.8471000000000002</v>
      </c>
      <c r="C913" s="38">
        <v>1.8156000000000001</v>
      </c>
      <c r="D913" s="39">
        <v>6.3498000000000001</v>
      </c>
      <c r="E913" s="39">
        <v>6.5788000000000002</v>
      </c>
      <c r="F913" s="39">
        <v>3.6745999999999999</v>
      </c>
      <c r="G913" s="38">
        <v>5.7619999999999996</v>
      </c>
      <c r="H913" s="38">
        <v>5.1106999999999996</v>
      </c>
      <c r="I913" s="38">
        <v>5.1376999999999997</v>
      </c>
      <c r="J913" s="39">
        <v>1.0325</v>
      </c>
      <c r="K913" s="39">
        <v>1.8835</v>
      </c>
      <c r="L913" s="39">
        <v>1.2724</v>
      </c>
      <c r="M913" s="38">
        <v>4.8720999999999997</v>
      </c>
      <c r="N913" s="38">
        <v>4.923</v>
      </c>
      <c r="O913" s="38">
        <v>3.2612000000000001</v>
      </c>
      <c r="P913" s="39">
        <v>5.4387999999999996</v>
      </c>
      <c r="Q913" s="39">
        <v>4.4349999999999996</v>
      </c>
      <c r="R913" s="39">
        <v>4.5473999999999997</v>
      </c>
      <c r="S913" s="38">
        <v>810</v>
      </c>
    </row>
    <row r="914" spans="1:19">
      <c r="A914" s="38">
        <v>3.3319000000000001</v>
      </c>
      <c r="B914" s="38">
        <v>3.8872</v>
      </c>
      <c r="C914" s="38">
        <v>1.8351</v>
      </c>
      <c r="D914" s="39">
        <v>6.3685999999999998</v>
      </c>
      <c r="E914" s="39">
        <v>6.5884999999999998</v>
      </c>
      <c r="F914" s="39">
        <v>3.6867000000000001</v>
      </c>
      <c r="G914" s="38">
        <v>5.7664</v>
      </c>
      <c r="H914" s="38">
        <v>5.0952999999999999</v>
      </c>
      <c r="I914" s="38">
        <v>5.1277999999999997</v>
      </c>
      <c r="J914" s="39">
        <v>1.0185</v>
      </c>
      <c r="K914" s="39">
        <v>1.8792</v>
      </c>
      <c r="L914" s="39">
        <v>1.2670999999999999</v>
      </c>
      <c r="M914" s="38">
        <v>4.8506999999999998</v>
      </c>
      <c r="N914" s="38">
        <v>4.9170999999999996</v>
      </c>
      <c r="O914" s="38">
        <v>3.2404000000000002</v>
      </c>
      <c r="P914" s="39">
        <v>5.4135999999999997</v>
      </c>
      <c r="Q914" s="39">
        <v>4.4184000000000001</v>
      </c>
      <c r="R914" s="39">
        <v>4.5172999999999996</v>
      </c>
      <c r="S914" s="38">
        <v>811</v>
      </c>
    </row>
    <row r="915" spans="1:19">
      <c r="A915" s="38">
        <v>3.3512</v>
      </c>
      <c r="B915" s="38">
        <v>3.9268999999999998</v>
      </c>
      <c r="C915" s="38">
        <v>1.8589</v>
      </c>
      <c r="D915" s="39">
        <v>6.3857999999999997</v>
      </c>
      <c r="E915" s="39">
        <v>6.5979000000000001</v>
      </c>
      <c r="F915" s="39">
        <v>3.7010000000000001</v>
      </c>
      <c r="G915" s="38">
        <v>5.7671000000000001</v>
      </c>
      <c r="H915" s="38">
        <v>5.0822000000000003</v>
      </c>
      <c r="I915" s="38">
        <v>5.1197999999999997</v>
      </c>
      <c r="J915" s="39">
        <v>1.0065</v>
      </c>
      <c r="K915" s="39">
        <v>1.8768</v>
      </c>
      <c r="L915" s="39">
        <v>1.2635000000000001</v>
      </c>
      <c r="M915" s="38">
        <v>4.8289999999999997</v>
      </c>
      <c r="N915" s="38">
        <v>4.9124999999999996</v>
      </c>
      <c r="O915" s="38">
        <v>3.2191000000000001</v>
      </c>
      <c r="P915" s="39">
        <v>5.3888999999999996</v>
      </c>
      <c r="Q915" s="39">
        <v>4.4024999999999999</v>
      </c>
      <c r="R915" s="39">
        <v>4.4827000000000004</v>
      </c>
      <c r="S915" s="38">
        <v>812</v>
      </c>
    </row>
    <row r="916" spans="1:19">
      <c r="A916" s="38">
        <v>3.3652000000000002</v>
      </c>
      <c r="B916" s="38">
        <v>3.9632999999999998</v>
      </c>
      <c r="C916" s="38">
        <v>1.8837999999999999</v>
      </c>
      <c r="D916" s="39">
        <v>6.3967999999999998</v>
      </c>
      <c r="E916" s="39">
        <v>6.6052</v>
      </c>
      <c r="F916" s="39">
        <v>3.7149999999999999</v>
      </c>
      <c r="G916" s="38">
        <v>5.7644000000000002</v>
      </c>
      <c r="H916" s="38">
        <v>5.0705999999999998</v>
      </c>
      <c r="I916" s="38">
        <v>5.1113</v>
      </c>
      <c r="J916" s="39">
        <v>0.99490000000000001</v>
      </c>
      <c r="K916" s="39">
        <v>1.8798999999999999</v>
      </c>
      <c r="L916" s="39">
        <v>1.2635000000000001</v>
      </c>
      <c r="M916" s="38">
        <v>4.8082000000000003</v>
      </c>
      <c r="N916" s="38">
        <v>4.9119999999999999</v>
      </c>
      <c r="O916" s="38">
        <v>3.1983999999999999</v>
      </c>
      <c r="P916" s="39">
        <v>5.3632999999999997</v>
      </c>
      <c r="Q916" s="39">
        <v>4.3907999999999996</v>
      </c>
      <c r="R916" s="39">
        <v>4.4474</v>
      </c>
      <c r="S916" s="38">
        <v>813</v>
      </c>
    </row>
    <row r="917" spans="1:19">
      <c r="A917" s="38">
        <v>3.3717000000000001</v>
      </c>
      <c r="B917" s="38">
        <v>3.9943</v>
      </c>
      <c r="C917" s="38">
        <v>1.9069</v>
      </c>
      <c r="D917" s="39">
        <v>6.4013</v>
      </c>
      <c r="E917" s="39">
        <v>6.6085000000000003</v>
      </c>
      <c r="F917" s="39">
        <v>3.7263000000000002</v>
      </c>
      <c r="G917" s="38">
        <v>5.7542</v>
      </c>
      <c r="H917" s="38">
        <v>5.0589000000000004</v>
      </c>
      <c r="I917" s="38">
        <v>5.0987</v>
      </c>
      <c r="J917" s="39">
        <v>0.9859</v>
      </c>
      <c r="K917" s="39">
        <v>1.8877999999999999</v>
      </c>
      <c r="L917" s="39">
        <v>1.2661</v>
      </c>
      <c r="M917" s="38">
        <v>4.7885999999999997</v>
      </c>
      <c r="N917" s="38">
        <v>4.9143999999999997</v>
      </c>
      <c r="O917" s="38">
        <v>3.1787000000000001</v>
      </c>
      <c r="P917" s="39">
        <v>5.3396999999999997</v>
      </c>
      <c r="Q917" s="39">
        <v>4.3837000000000002</v>
      </c>
      <c r="R917" s="39">
        <v>4.4127000000000001</v>
      </c>
      <c r="S917" s="38">
        <v>814</v>
      </c>
    </row>
    <row r="918" spans="1:19">
      <c r="A918" s="38">
        <v>3.3702999999999999</v>
      </c>
      <c r="B918" s="38">
        <v>4.0209000000000001</v>
      </c>
      <c r="C918" s="38">
        <v>1.9258999999999999</v>
      </c>
      <c r="D918" s="39">
        <v>6.3975999999999997</v>
      </c>
      <c r="E918" s="39">
        <v>6.6101000000000001</v>
      </c>
      <c r="F918" s="39">
        <v>3.7330999999999999</v>
      </c>
      <c r="G918" s="38">
        <v>5.7381000000000002</v>
      </c>
      <c r="H918" s="38">
        <v>5.0468999999999999</v>
      </c>
      <c r="I918" s="38">
        <v>5.08</v>
      </c>
      <c r="J918" s="39">
        <v>0.98250000000000004</v>
      </c>
      <c r="K918" s="39">
        <v>1.9020999999999999</v>
      </c>
      <c r="L918" s="39">
        <v>1.2712000000000001</v>
      </c>
      <c r="M918" s="38">
        <v>4.7728999999999999</v>
      </c>
      <c r="N918" s="38">
        <v>4.923</v>
      </c>
      <c r="O918" s="38">
        <v>3.1598000000000002</v>
      </c>
      <c r="P918" s="39">
        <v>5.319</v>
      </c>
      <c r="Q918" s="39">
        <v>4.3830999999999998</v>
      </c>
      <c r="R918" s="39">
        <v>4.3791000000000002</v>
      </c>
      <c r="S918" s="38">
        <v>815</v>
      </c>
    </row>
    <row r="919" spans="1:19">
      <c r="A919" s="38">
        <v>3.3613</v>
      </c>
      <c r="B919" s="38">
        <v>4.0461</v>
      </c>
      <c r="C919" s="38">
        <v>1.9395</v>
      </c>
      <c r="D919" s="39">
        <v>6.3863000000000003</v>
      </c>
      <c r="E919" s="39">
        <v>6.6131000000000002</v>
      </c>
      <c r="F919" s="39">
        <v>3.7345000000000002</v>
      </c>
      <c r="G919" s="38">
        <v>5.7130000000000001</v>
      </c>
      <c r="H919" s="38">
        <v>5.0364000000000004</v>
      </c>
      <c r="I919" s="38">
        <v>5.0576999999999996</v>
      </c>
      <c r="J919" s="39">
        <v>0.98399999999999999</v>
      </c>
      <c r="K919" s="39">
        <v>1.9208000000000001</v>
      </c>
      <c r="L919" s="39">
        <v>1.2773000000000001</v>
      </c>
      <c r="M919" s="38">
        <v>4.7625000000000002</v>
      </c>
      <c r="N919" s="38">
        <v>4.9375999999999998</v>
      </c>
      <c r="O919" s="38">
        <v>3.1414</v>
      </c>
      <c r="P919" s="39">
        <v>5.3038999999999996</v>
      </c>
      <c r="Q919" s="39">
        <v>4.3857999999999997</v>
      </c>
      <c r="R919" s="39">
        <v>4.3437999999999999</v>
      </c>
      <c r="S919" s="38">
        <v>816</v>
      </c>
    </row>
    <row r="920" spans="1:19">
      <c r="A920" s="38">
        <v>3.3483999999999998</v>
      </c>
      <c r="B920" s="38">
        <v>4.0701999999999998</v>
      </c>
      <c r="C920" s="38">
        <v>1.954</v>
      </c>
      <c r="D920" s="39">
        <v>6.3684000000000003</v>
      </c>
      <c r="E920" s="39">
        <v>6.6162999999999998</v>
      </c>
      <c r="F920" s="39">
        <v>3.7359</v>
      </c>
      <c r="G920" s="38">
        <v>5.6828000000000003</v>
      </c>
      <c r="H920" s="38">
        <v>5.03</v>
      </c>
      <c r="I920" s="38">
        <v>5.0334000000000003</v>
      </c>
      <c r="J920" s="39">
        <v>0.98780000000000001</v>
      </c>
      <c r="K920" s="39">
        <v>1.9412</v>
      </c>
      <c r="L920" s="39">
        <v>1.2846</v>
      </c>
      <c r="M920" s="38">
        <v>4.7537000000000003</v>
      </c>
      <c r="N920" s="38">
        <v>4.9546000000000001</v>
      </c>
      <c r="O920" s="38">
        <v>3.1240999999999999</v>
      </c>
      <c r="P920" s="39">
        <v>5.2919</v>
      </c>
      <c r="Q920" s="39">
        <v>4.3921000000000001</v>
      </c>
      <c r="R920" s="39">
        <v>4.3086000000000002</v>
      </c>
      <c r="S920" s="38">
        <v>817</v>
      </c>
    </row>
    <row r="921" spans="1:19">
      <c r="A921" s="38">
        <v>3.3347000000000002</v>
      </c>
      <c r="B921" s="38">
        <v>4.0903</v>
      </c>
      <c r="C921" s="38">
        <v>1.9679</v>
      </c>
      <c r="D921" s="39">
        <v>6.3498999999999999</v>
      </c>
      <c r="E921" s="39">
        <v>6.62</v>
      </c>
      <c r="F921" s="39">
        <v>3.7382</v>
      </c>
      <c r="G921" s="38">
        <v>5.6534000000000004</v>
      </c>
      <c r="H921" s="38">
        <v>5.0217999999999998</v>
      </c>
      <c r="I921" s="38">
        <v>5.0090000000000003</v>
      </c>
      <c r="J921" s="39">
        <v>0.99229999999999996</v>
      </c>
      <c r="K921" s="39">
        <v>1.9576</v>
      </c>
      <c r="L921" s="39">
        <v>1.2923</v>
      </c>
      <c r="M921" s="38">
        <v>4.7424999999999997</v>
      </c>
      <c r="N921" s="38">
        <v>4.9707999999999997</v>
      </c>
      <c r="O921" s="38">
        <v>3.1078999999999999</v>
      </c>
      <c r="P921" s="39">
        <v>5.2759</v>
      </c>
      <c r="Q921" s="39">
        <v>4.3971999999999998</v>
      </c>
      <c r="R921" s="39">
        <v>4.2747000000000002</v>
      </c>
      <c r="S921" s="38">
        <v>818</v>
      </c>
    </row>
    <row r="922" spans="1:19">
      <c r="A922" s="38">
        <v>3.3258999999999999</v>
      </c>
      <c r="B922" s="38">
        <v>4.1050000000000004</v>
      </c>
      <c r="C922" s="38">
        <v>1.9831000000000001</v>
      </c>
      <c r="D922" s="39">
        <v>6.3375000000000004</v>
      </c>
      <c r="E922" s="39">
        <v>6.6227</v>
      </c>
      <c r="F922" s="39">
        <v>3.7431000000000001</v>
      </c>
      <c r="G922" s="38">
        <v>5.63</v>
      </c>
      <c r="H922" s="38">
        <v>5.0162000000000004</v>
      </c>
      <c r="I922" s="38">
        <v>4.9874000000000001</v>
      </c>
      <c r="J922" s="39">
        <v>0.98799999999999999</v>
      </c>
      <c r="K922" s="39">
        <v>1.9712000000000001</v>
      </c>
      <c r="L922" s="39">
        <v>1.3008</v>
      </c>
      <c r="M922" s="38">
        <v>4.7237999999999998</v>
      </c>
      <c r="N922" s="38">
        <v>4.9825999999999997</v>
      </c>
      <c r="O922" s="38">
        <v>3.0916999999999999</v>
      </c>
      <c r="P922" s="39">
        <v>5.2525000000000004</v>
      </c>
      <c r="Q922" s="39">
        <v>4.3982000000000001</v>
      </c>
      <c r="R922" s="39">
        <v>4.2403000000000004</v>
      </c>
      <c r="S922" s="38">
        <v>819</v>
      </c>
    </row>
    <row r="923" spans="1:19">
      <c r="A923" s="38">
        <v>3.3252999999999999</v>
      </c>
      <c r="B923" s="38">
        <v>4.1192000000000002</v>
      </c>
      <c r="C923" s="38">
        <v>2.0017</v>
      </c>
      <c r="D923" s="39">
        <v>6.3307000000000002</v>
      </c>
      <c r="E923" s="39">
        <v>6.6268000000000002</v>
      </c>
      <c r="F923" s="39">
        <v>3.7515000000000001</v>
      </c>
      <c r="G923" s="38">
        <v>5.6135000000000002</v>
      </c>
      <c r="H923" s="38">
        <v>5.0114000000000001</v>
      </c>
      <c r="I923" s="38">
        <v>4.968</v>
      </c>
      <c r="J923" s="39">
        <v>0.97240000000000004</v>
      </c>
      <c r="K923" s="39">
        <v>1.9814000000000001</v>
      </c>
      <c r="L923" s="39">
        <v>1.3066</v>
      </c>
      <c r="M923" s="38">
        <v>4.6943000000000001</v>
      </c>
      <c r="N923" s="38">
        <v>4.9897999999999998</v>
      </c>
      <c r="O923" s="38">
        <v>3.0762</v>
      </c>
      <c r="P923" s="39">
        <v>5.2188999999999997</v>
      </c>
      <c r="Q923" s="39">
        <v>4.3926999999999996</v>
      </c>
      <c r="R923" s="39">
        <v>4.2077</v>
      </c>
      <c r="S923" s="38">
        <v>820</v>
      </c>
    </row>
    <row r="924" spans="1:19">
      <c r="A924" s="38">
        <v>3.3321000000000001</v>
      </c>
      <c r="B924" s="38">
        <v>4.1289999999999996</v>
      </c>
      <c r="C924" s="38">
        <v>2.0215999999999998</v>
      </c>
      <c r="D924" s="39">
        <v>6.3312999999999997</v>
      </c>
      <c r="E924" s="39">
        <v>6.6313000000000004</v>
      </c>
      <c r="F924" s="39">
        <v>3.7604000000000002</v>
      </c>
      <c r="G924" s="38">
        <v>5.6013000000000002</v>
      </c>
      <c r="H924" s="38">
        <v>5.0073999999999996</v>
      </c>
      <c r="I924" s="38">
        <v>4.9481000000000002</v>
      </c>
      <c r="J924" s="39">
        <v>0.94440000000000002</v>
      </c>
      <c r="K924" s="39">
        <v>1.9866999999999999</v>
      </c>
      <c r="L924" s="39">
        <v>1.3122</v>
      </c>
      <c r="M924" s="38">
        <v>4.6557000000000004</v>
      </c>
      <c r="N924" s="38">
        <v>4.9904000000000002</v>
      </c>
      <c r="O924" s="38">
        <v>3.0623</v>
      </c>
      <c r="P924" s="39">
        <v>5.1763000000000003</v>
      </c>
      <c r="Q924" s="39">
        <v>4.3823999999999996</v>
      </c>
      <c r="R924" s="39">
        <v>4.1765999999999996</v>
      </c>
      <c r="S924" s="38">
        <v>821</v>
      </c>
    </row>
    <row r="925" spans="1:19">
      <c r="A925" s="38">
        <v>3.3426999999999998</v>
      </c>
      <c r="B925" s="38">
        <v>4.1368</v>
      </c>
      <c r="C925" s="38">
        <v>2.0388000000000002</v>
      </c>
      <c r="D925" s="39">
        <v>6.3326000000000002</v>
      </c>
      <c r="E925" s="39">
        <v>6.6360000000000001</v>
      </c>
      <c r="F925" s="39">
        <v>3.7694000000000001</v>
      </c>
      <c r="G925" s="38">
        <v>5.5919999999999996</v>
      </c>
      <c r="H925" s="38">
        <v>5.0018000000000002</v>
      </c>
      <c r="I925" s="38">
        <v>4.9249999999999998</v>
      </c>
      <c r="J925" s="39">
        <v>0.9093</v>
      </c>
      <c r="K925" s="39">
        <v>1.9853000000000001</v>
      </c>
      <c r="L925" s="39">
        <v>1.3182</v>
      </c>
      <c r="M925" s="38">
        <v>4.6096000000000004</v>
      </c>
      <c r="N925" s="38">
        <v>4.9843000000000002</v>
      </c>
      <c r="O925" s="38">
        <v>3.0505</v>
      </c>
      <c r="P925" s="39">
        <v>5.1269999999999998</v>
      </c>
      <c r="Q925" s="39">
        <v>4.3632999999999997</v>
      </c>
      <c r="R925" s="39">
        <v>4.1513999999999998</v>
      </c>
      <c r="S925" s="38">
        <v>822</v>
      </c>
    </row>
    <row r="926" spans="1:19">
      <c r="A926" s="38">
        <v>3.3527</v>
      </c>
      <c r="B926" s="38">
        <v>4.1384999999999996</v>
      </c>
      <c r="C926" s="38">
        <v>2.0522999999999998</v>
      </c>
      <c r="D926" s="39">
        <v>6.3311000000000002</v>
      </c>
      <c r="E926" s="39">
        <v>6.6380999999999997</v>
      </c>
      <c r="F926" s="39">
        <v>3.7722000000000002</v>
      </c>
      <c r="G926" s="38">
        <v>5.5791000000000004</v>
      </c>
      <c r="H926" s="38">
        <v>4.9939</v>
      </c>
      <c r="I926" s="38">
        <v>4.8987999999999996</v>
      </c>
      <c r="J926" s="39">
        <v>0.86970000000000003</v>
      </c>
      <c r="K926" s="39">
        <v>1.9804999999999999</v>
      </c>
      <c r="L926" s="39">
        <v>1.3266</v>
      </c>
      <c r="M926" s="38">
        <v>4.5632999999999999</v>
      </c>
      <c r="N926" s="38">
        <v>4.9710999999999999</v>
      </c>
      <c r="O926" s="38">
        <v>3.0428000000000002</v>
      </c>
      <c r="P926" s="39">
        <v>5.0781999999999998</v>
      </c>
      <c r="Q926" s="39">
        <v>4.3388</v>
      </c>
      <c r="R926" s="39">
        <v>4.1310000000000002</v>
      </c>
      <c r="S926" s="38">
        <v>823</v>
      </c>
    </row>
    <row r="927" spans="1:19">
      <c r="A927" s="38">
        <v>3.3633000000000002</v>
      </c>
      <c r="B927" s="38">
        <v>4.1372999999999998</v>
      </c>
      <c r="C927" s="38">
        <v>2.0625</v>
      </c>
      <c r="D927" s="39">
        <v>6.3242000000000003</v>
      </c>
      <c r="E927" s="39">
        <v>6.6375000000000002</v>
      </c>
      <c r="F927" s="39">
        <v>3.7728999999999999</v>
      </c>
      <c r="G927" s="38">
        <v>5.5609000000000002</v>
      </c>
      <c r="H927" s="38">
        <v>4.9828999999999999</v>
      </c>
      <c r="I927" s="38">
        <v>4.8701999999999996</v>
      </c>
      <c r="J927" s="39">
        <v>0.83479999999999999</v>
      </c>
      <c r="K927" s="39">
        <v>1.9719</v>
      </c>
      <c r="L927" s="39">
        <v>1.3391999999999999</v>
      </c>
      <c r="M927" s="38">
        <v>4.5179999999999998</v>
      </c>
      <c r="N927" s="38">
        <v>4.9516</v>
      </c>
      <c r="O927" s="38">
        <v>3.0415000000000001</v>
      </c>
      <c r="P927" s="39">
        <v>5.0350999999999999</v>
      </c>
      <c r="Q927" s="39">
        <v>4.3113000000000001</v>
      </c>
      <c r="R927" s="39">
        <v>4.1173999999999999</v>
      </c>
      <c r="S927" s="38">
        <v>824</v>
      </c>
    </row>
    <row r="928" spans="1:19">
      <c r="A928" s="38">
        <v>3.3702000000000001</v>
      </c>
      <c r="B928" s="38">
        <v>4.1333000000000002</v>
      </c>
      <c r="C928" s="38">
        <v>2.0682999999999998</v>
      </c>
      <c r="D928" s="39">
        <v>6.3137999999999996</v>
      </c>
      <c r="E928" s="39">
        <v>6.6356000000000002</v>
      </c>
      <c r="F928" s="39">
        <v>3.7698</v>
      </c>
      <c r="G928" s="38">
        <v>5.5380000000000003</v>
      </c>
      <c r="H928" s="38">
        <v>4.9718</v>
      </c>
      <c r="I928" s="38">
        <v>4.8361999999999998</v>
      </c>
      <c r="J928" s="39">
        <v>0.80810000000000004</v>
      </c>
      <c r="K928" s="39">
        <v>1.9638</v>
      </c>
      <c r="L928" s="39">
        <v>1.3548</v>
      </c>
      <c r="M928" s="38">
        <v>4.4809000000000001</v>
      </c>
      <c r="N928" s="38">
        <v>4.9279999999999999</v>
      </c>
      <c r="O928" s="38">
        <v>3.0413999999999999</v>
      </c>
      <c r="P928" s="39">
        <v>5.0010000000000003</v>
      </c>
      <c r="Q928" s="39">
        <v>4.2823000000000002</v>
      </c>
      <c r="R928" s="39">
        <v>4.1064999999999996</v>
      </c>
      <c r="S928" s="38">
        <v>825</v>
      </c>
    </row>
    <row r="929" spans="1:19">
      <c r="A929" s="38">
        <v>3.3780999999999999</v>
      </c>
      <c r="B929" s="38">
        <v>4.1295000000000002</v>
      </c>
      <c r="C929" s="38">
        <v>2.0735000000000001</v>
      </c>
      <c r="D929" s="39">
        <v>6.2995000000000001</v>
      </c>
      <c r="E929" s="39">
        <v>6.633</v>
      </c>
      <c r="F929" s="39">
        <v>3.7635000000000001</v>
      </c>
      <c r="G929" s="38">
        <v>5.5114999999999998</v>
      </c>
      <c r="H929" s="38">
        <v>4.96</v>
      </c>
      <c r="I929" s="38">
        <v>4.8010000000000002</v>
      </c>
      <c r="J929" s="39">
        <v>0.79090000000000005</v>
      </c>
      <c r="K929" s="39">
        <v>1.9539</v>
      </c>
      <c r="L929" s="39">
        <v>1.3720000000000001</v>
      </c>
      <c r="M929" s="38">
        <v>4.4530000000000003</v>
      </c>
      <c r="N929" s="38">
        <v>4.9010999999999996</v>
      </c>
      <c r="O929" s="38">
        <v>3.0417999999999998</v>
      </c>
      <c r="P929" s="39">
        <v>4.9753999999999996</v>
      </c>
      <c r="Q929" s="39">
        <v>4.2507000000000001</v>
      </c>
      <c r="R929" s="39">
        <v>4.0946999999999996</v>
      </c>
      <c r="S929" s="38">
        <v>826</v>
      </c>
    </row>
    <row r="930" spans="1:19">
      <c r="A930" s="38">
        <v>3.3871000000000002</v>
      </c>
      <c r="B930" s="38">
        <v>4.1237000000000004</v>
      </c>
      <c r="C930" s="38">
        <v>2.0769000000000002</v>
      </c>
      <c r="D930" s="39">
        <v>6.2850000000000001</v>
      </c>
      <c r="E930" s="39">
        <v>6.6269</v>
      </c>
      <c r="F930" s="39">
        <v>3.7551999999999999</v>
      </c>
      <c r="G930" s="38">
        <v>5.4836999999999998</v>
      </c>
      <c r="H930" s="38">
        <v>4.9450000000000003</v>
      </c>
      <c r="I930" s="38">
        <v>4.7636000000000003</v>
      </c>
      <c r="J930" s="39">
        <v>0.78120000000000001</v>
      </c>
      <c r="K930" s="39">
        <v>1.9434</v>
      </c>
      <c r="L930" s="39">
        <v>1.3873</v>
      </c>
      <c r="M930" s="38">
        <v>4.4298999999999999</v>
      </c>
      <c r="N930" s="38">
        <v>4.8712999999999997</v>
      </c>
      <c r="O930" s="38">
        <v>3.0400999999999998</v>
      </c>
      <c r="P930" s="39">
        <v>4.9574999999999996</v>
      </c>
      <c r="Q930" s="39">
        <v>4.2190000000000003</v>
      </c>
      <c r="R930" s="39">
        <v>4.0800999999999998</v>
      </c>
      <c r="S930" s="38">
        <v>827</v>
      </c>
    </row>
    <row r="931" spans="1:19">
      <c r="A931" s="38">
        <v>3.4011999999999998</v>
      </c>
      <c r="B931" s="38">
        <v>4.1125999999999996</v>
      </c>
      <c r="C931" s="38">
        <v>2.0844</v>
      </c>
      <c r="D931" s="39">
        <v>6.2744</v>
      </c>
      <c r="E931" s="39">
        <v>6.6161000000000003</v>
      </c>
      <c r="F931" s="39">
        <v>3.7464</v>
      </c>
      <c r="G931" s="38">
        <v>5.4588999999999999</v>
      </c>
      <c r="H931" s="38">
        <v>4.9250999999999996</v>
      </c>
      <c r="I931" s="38">
        <v>4.7282000000000002</v>
      </c>
      <c r="J931" s="39">
        <v>0.77590000000000003</v>
      </c>
      <c r="K931" s="39">
        <v>1.9341999999999999</v>
      </c>
      <c r="L931" s="39">
        <v>1.4028</v>
      </c>
      <c r="M931" s="38">
        <v>4.4097999999999997</v>
      </c>
      <c r="N931" s="38">
        <v>4.8414999999999999</v>
      </c>
      <c r="O931" s="38">
        <v>3.0367999999999999</v>
      </c>
      <c r="P931" s="39">
        <v>4.9439000000000002</v>
      </c>
      <c r="Q931" s="39">
        <v>4.1889000000000003</v>
      </c>
      <c r="R931" s="39">
        <v>4.0635000000000003</v>
      </c>
      <c r="S931" s="38">
        <v>828</v>
      </c>
    </row>
    <row r="932" spans="1:19">
      <c r="A932" s="38">
        <v>3.4211999999999998</v>
      </c>
      <c r="B932" s="38">
        <v>4.0960000000000001</v>
      </c>
      <c r="C932" s="38">
        <v>2.0935000000000001</v>
      </c>
      <c r="D932" s="39">
        <v>6.2721</v>
      </c>
      <c r="E932" s="39">
        <v>6.5998999999999999</v>
      </c>
      <c r="F932" s="39">
        <v>3.7416</v>
      </c>
      <c r="G932" s="38">
        <v>5.4406999999999996</v>
      </c>
      <c r="H932" s="38">
        <v>4.8982999999999999</v>
      </c>
      <c r="I932" s="38">
        <v>4.6971999999999996</v>
      </c>
      <c r="J932" s="39">
        <v>0.77339999999999998</v>
      </c>
      <c r="K932" s="39">
        <v>1.9285000000000001</v>
      </c>
      <c r="L932" s="39">
        <v>1.4186000000000001</v>
      </c>
      <c r="M932" s="38">
        <v>4.3921999999999999</v>
      </c>
      <c r="N932" s="38">
        <v>4.8148</v>
      </c>
      <c r="O932" s="38">
        <v>3.0347</v>
      </c>
      <c r="P932" s="39">
        <v>4.9305000000000003</v>
      </c>
      <c r="Q932" s="39">
        <v>4.1653000000000002</v>
      </c>
      <c r="R932" s="39">
        <v>4.0461999999999998</v>
      </c>
      <c r="S932" s="38">
        <v>829</v>
      </c>
    </row>
    <row r="933" spans="1:19">
      <c r="A933" s="38">
        <v>3.4451999999999998</v>
      </c>
      <c r="B933" s="38">
        <v>4.0765000000000002</v>
      </c>
      <c r="C933" s="38">
        <v>2.1078999999999999</v>
      </c>
      <c r="D933" s="39">
        <v>6.2740999999999998</v>
      </c>
      <c r="E933" s="39">
        <v>6.5803000000000003</v>
      </c>
      <c r="F933" s="39">
        <v>3.7425000000000002</v>
      </c>
      <c r="G933" s="38">
        <v>5.4307999999999996</v>
      </c>
      <c r="H933" s="38">
        <v>4.8695000000000004</v>
      </c>
      <c r="I933" s="38">
        <v>4.6710000000000003</v>
      </c>
      <c r="J933" s="39">
        <v>0.77300000000000002</v>
      </c>
      <c r="K933" s="39">
        <v>1.9267000000000001</v>
      </c>
      <c r="L933" s="39">
        <v>1.4340999999999999</v>
      </c>
      <c r="M933" s="38">
        <v>4.3754</v>
      </c>
      <c r="N933" s="38">
        <v>4.7920999999999996</v>
      </c>
      <c r="O933" s="38">
        <v>3.0329999999999999</v>
      </c>
      <c r="P933" s="39">
        <v>4.9180999999999999</v>
      </c>
      <c r="Q933" s="39">
        <v>4.1460999999999997</v>
      </c>
      <c r="R933" s="39">
        <v>4.0297000000000001</v>
      </c>
      <c r="S933" s="38">
        <v>830</v>
      </c>
    </row>
    <row r="934" spans="1:19">
      <c r="A934" s="38">
        <v>3.4704999999999999</v>
      </c>
      <c r="B934" s="38">
        <v>4.0579000000000001</v>
      </c>
      <c r="C934" s="38">
        <v>2.1272000000000002</v>
      </c>
      <c r="D934" s="39">
        <v>6.2797999999999998</v>
      </c>
      <c r="E934" s="39">
        <v>6.5605000000000002</v>
      </c>
      <c r="F934" s="39">
        <v>3.7475999999999998</v>
      </c>
      <c r="G934" s="38">
        <v>5.4238999999999997</v>
      </c>
      <c r="H934" s="38">
        <v>4.8380999999999998</v>
      </c>
      <c r="I934" s="38">
        <v>4.6512000000000002</v>
      </c>
      <c r="J934" s="39">
        <v>0.77449999999999997</v>
      </c>
      <c r="K934" s="39">
        <v>1.9279999999999999</v>
      </c>
      <c r="L934" s="39">
        <v>1.4498</v>
      </c>
      <c r="M934" s="38">
        <v>4.3583999999999996</v>
      </c>
      <c r="N934" s="38">
        <v>4.7704000000000004</v>
      </c>
      <c r="O934" s="38">
        <v>3.0293999999999999</v>
      </c>
      <c r="P934" s="39">
        <v>4.9054000000000002</v>
      </c>
      <c r="Q934" s="39">
        <v>4.1291000000000002</v>
      </c>
      <c r="R934" s="39">
        <v>4.0119999999999996</v>
      </c>
      <c r="S934" s="38">
        <v>831</v>
      </c>
    </row>
    <row r="935" spans="1:19">
      <c r="A935" s="38">
        <v>3.4937999999999998</v>
      </c>
      <c r="B935" s="38">
        <v>4.0355999999999996</v>
      </c>
      <c r="C935" s="38">
        <v>2.1501000000000001</v>
      </c>
      <c r="D935" s="39">
        <v>6.2854000000000001</v>
      </c>
      <c r="E935" s="39">
        <v>6.5388000000000002</v>
      </c>
      <c r="F935" s="39">
        <v>3.7565</v>
      </c>
      <c r="G935" s="38">
        <v>5.4180000000000001</v>
      </c>
      <c r="H935" s="38">
        <v>4.8049999999999997</v>
      </c>
      <c r="I935" s="38">
        <v>4.6325000000000003</v>
      </c>
      <c r="J935" s="39">
        <v>0.7772</v>
      </c>
      <c r="K935" s="39">
        <v>1.9274</v>
      </c>
      <c r="L935" s="39">
        <v>1.4616</v>
      </c>
      <c r="M935" s="38">
        <v>4.3449</v>
      </c>
      <c r="N935" s="38">
        <v>4.7453000000000003</v>
      </c>
      <c r="O935" s="38">
        <v>3.024</v>
      </c>
      <c r="P935" s="39">
        <v>4.8928000000000003</v>
      </c>
      <c r="Q935" s="39">
        <v>4.1097999999999999</v>
      </c>
      <c r="R935" s="39">
        <v>3.9908000000000001</v>
      </c>
      <c r="S935" s="38">
        <v>832</v>
      </c>
    </row>
    <row r="936" spans="1:19">
      <c r="A936" s="38">
        <v>3.5108999999999999</v>
      </c>
      <c r="B936" s="38">
        <v>4.0119999999999996</v>
      </c>
      <c r="C936" s="38">
        <v>2.1762999999999999</v>
      </c>
      <c r="D936" s="39">
        <v>6.2895000000000003</v>
      </c>
      <c r="E936" s="39">
        <v>6.5151000000000003</v>
      </c>
      <c r="F936" s="39">
        <v>3.7675999999999998</v>
      </c>
      <c r="G936" s="38">
        <v>5.4119000000000002</v>
      </c>
      <c r="H936" s="38">
        <v>4.7710999999999997</v>
      </c>
      <c r="I936" s="38">
        <v>4.6184000000000003</v>
      </c>
      <c r="J936" s="39">
        <v>0.78210000000000002</v>
      </c>
      <c r="K936" s="39">
        <v>1.9211</v>
      </c>
      <c r="L936" s="39">
        <v>1.4686999999999999</v>
      </c>
      <c r="M936" s="38">
        <v>4.3314000000000004</v>
      </c>
      <c r="N936" s="38">
        <v>4.7134</v>
      </c>
      <c r="O936" s="38">
        <v>3.0150999999999999</v>
      </c>
      <c r="P936" s="39">
        <v>4.8781999999999996</v>
      </c>
      <c r="Q936" s="39">
        <v>4.0848000000000004</v>
      </c>
      <c r="R936" s="39">
        <v>3.9693000000000001</v>
      </c>
      <c r="S936" s="38">
        <v>833</v>
      </c>
    </row>
    <row r="937" spans="1:19">
      <c r="A937" s="38">
        <v>3.5247999999999999</v>
      </c>
      <c r="B937" s="38">
        <v>3.9857</v>
      </c>
      <c r="C937" s="38">
        <v>2.2008999999999999</v>
      </c>
      <c r="D937" s="39">
        <v>6.2911000000000001</v>
      </c>
      <c r="E937" s="39">
        <v>6.4852999999999996</v>
      </c>
      <c r="F937" s="39">
        <v>3.7772999999999999</v>
      </c>
      <c r="G937" s="38">
        <v>5.4040999999999997</v>
      </c>
      <c r="H937" s="38">
        <v>4.7314999999999996</v>
      </c>
      <c r="I937" s="38">
        <v>4.6026999999999996</v>
      </c>
      <c r="J937" s="39">
        <v>0.78569999999999995</v>
      </c>
      <c r="K937" s="39">
        <v>1.9085000000000001</v>
      </c>
      <c r="L937" s="39">
        <v>1.4715</v>
      </c>
      <c r="M937" s="38">
        <v>4.3173000000000004</v>
      </c>
      <c r="N937" s="38">
        <v>4.6736000000000004</v>
      </c>
      <c r="O937" s="38">
        <v>3.0028000000000001</v>
      </c>
      <c r="P937" s="39">
        <v>4.8623000000000003</v>
      </c>
      <c r="Q937" s="39">
        <v>4.0522999999999998</v>
      </c>
      <c r="R937" s="39">
        <v>3.9434999999999998</v>
      </c>
      <c r="S937" s="38">
        <v>834</v>
      </c>
    </row>
    <row r="938" spans="1:19">
      <c r="A938" s="38">
        <v>3.5381</v>
      </c>
      <c r="B938" s="38">
        <v>3.9594</v>
      </c>
      <c r="C938" s="38">
        <v>2.2231999999999998</v>
      </c>
      <c r="D938" s="39">
        <v>6.2942999999999998</v>
      </c>
      <c r="E938" s="39">
        <v>6.4530000000000003</v>
      </c>
      <c r="F938" s="39">
        <v>3.7850999999999999</v>
      </c>
      <c r="G938" s="38">
        <v>5.3960999999999997</v>
      </c>
      <c r="H938" s="38">
        <v>4.6908000000000003</v>
      </c>
      <c r="I938" s="38">
        <v>4.5860000000000003</v>
      </c>
      <c r="J938" s="39">
        <v>0.79039999999999999</v>
      </c>
      <c r="K938" s="39">
        <v>1.8917999999999999</v>
      </c>
      <c r="L938" s="39">
        <v>1.4736</v>
      </c>
      <c r="M938" s="38">
        <v>4.3044000000000002</v>
      </c>
      <c r="N938" s="38">
        <v>4.6284000000000001</v>
      </c>
      <c r="O938" s="38">
        <v>2.9897</v>
      </c>
      <c r="P938" s="39">
        <v>4.8464</v>
      </c>
      <c r="Q938" s="39">
        <v>4.0149999999999997</v>
      </c>
      <c r="R938" s="39">
        <v>3.9144000000000001</v>
      </c>
      <c r="S938" s="38">
        <v>835</v>
      </c>
    </row>
    <row r="939" spans="1:19">
      <c r="A939" s="38">
        <v>3.5472999999999999</v>
      </c>
      <c r="B939" s="38">
        <v>3.9333</v>
      </c>
      <c r="C939" s="38">
        <v>2.2425999999999999</v>
      </c>
      <c r="D939" s="39">
        <v>6.2976999999999999</v>
      </c>
      <c r="E939" s="39">
        <v>6.4200999999999997</v>
      </c>
      <c r="F939" s="39">
        <v>3.7890999999999999</v>
      </c>
      <c r="G939" s="38">
        <v>5.39</v>
      </c>
      <c r="H939" s="38">
        <v>4.6497000000000002</v>
      </c>
      <c r="I939" s="38">
        <v>4.5666000000000002</v>
      </c>
      <c r="J939" s="39">
        <v>0.79500000000000004</v>
      </c>
      <c r="K939" s="39">
        <v>1.8731</v>
      </c>
      <c r="L939" s="39">
        <v>1.4763999999999999</v>
      </c>
      <c r="M939" s="38">
        <v>4.2927</v>
      </c>
      <c r="N939" s="38">
        <v>4.5831</v>
      </c>
      <c r="O939" s="38">
        <v>2.9762</v>
      </c>
      <c r="P939" s="39">
        <v>4.8292999999999999</v>
      </c>
      <c r="Q939" s="39">
        <v>3.9758</v>
      </c>
      <c r="R939" s="39">
        <v>3.8837999999999999</v>
      </c>
      <c r="S939" s="38">
        <v>836</v>
      </c>
    </row>
    <row r="940" spans="1:19">
      <c r="A940" s="38">
        <v>3.5556999999999999</v>
      </c>
      <c r="B940" s="38">
        <v>3.9138999999999999</v>
      </c>
      <c r="C940" s="38">
        <v>2.2603</v>
      </c>
      <c r="D940" s="39">
        <v>6.3045999999999998</v>
      </c>
      <c r="E940" s="39">
        <v>6.3901000000000003</v>
      </c>
      <c r="F940" s="39">
        <v>3.7946</v>
      </c>
      <c r="G940" s="38">
        <v>5.3837999999999999</v>
      </c>
      <c r="H940" s="38">
        <v>4.6097000000000001</v>
      </c>
      <c r="I940" s="38">
        <v>4.5495999999999999</v>
      </c>
      <c r="J940" s="39">
        <v>0.80500000000000005</v>
      </c>
      <c r="K940" s="39">
        <v>1.8596999999999999</v>
      </c>
      <c r="L940" s="39">
        <v>1.4789000000000001</v>
      </c>
      <c r="M940" s="38">
        <v>4.2835000000000001</v>
      </c>
      <c r="N940" s="38">
        <v>4.5414000000000003</v>
      </c>
      <c r="O940" s="38">
        <v>2.9634999999999998</v>
      </c>
      <c r="P940" s="39">
        <v>4.8159999999999998</v>
      </c>
      <c r="Q940" s="39">
        <v>3.9373</v>
      </c>
      <c r="R940" s="39">
        <v>3.8534000000000002</v>
      </c>
      <c r="S940" s="38">
        <v>837</v>
      </c>
    </row>
    <row r="941" spans="1:19">
      <c r="A941" s="38">
        <v>3.5636999999999999</v>
      </c>
      <c r="B941" s="38">
        <v>3.9014000000000002</v>
      </c>
      <c r="C941" s="38">
        <v>2.2803</v>
      </c>
      <c r="D941" s="39">
        <v>6.3124000000000002</v>
      </c>
      <c r="E941" s="39">
        <v>6.3617999999999997</v>
      </c>
      <c r="F941" s="39">
        <v>3.8039000000000001</v>
      </c>
      <c r="G941" s="38">
        <v>5.3813000000000004</v>
      </c>
      <c r="H941" s="38">
        <v>4.5724999999999998</v>
      </c>
      <c r="I941" s="38">
        <v>4.5369000000000002</v>
      </c>
      <c r="J941" s="39">
        <v>0.82</v>
      </c>
      <c r="K941" s="39">
        <v>1.8522000000000001</v>
      </c>
      <c r="L941" s="39">
        <v>1.4859</v>
      </c>
      <c r="M941" s="38">
        <v>4.2797999999999998</v>
      </c>
      <c r="N941" s="38">
        <v>4.5052000000000003</v>
      </c>
      <c r="O941" s="38">
        <v>2.9510999999999998</v>
      </c>
      <c r="P941" s="39">
        <v>4.8075999999999999</v>
      </c>
      <c r="Q941" s="39">
        <v>3.9049999999999998</v>
      </c>
      <c r="R941" s="39">
        <v>3.8250000000000002</v>
      </c>
      <c r="S941" s="38">
        <v>838</v>
      </c>
    </row>
    <row r="942" spans="1:19">
      <c r="A942" s="38">
        <v>3.5710999999999999</v>
      </c>
      <c r="B942" s="38">
        <v>3.8935</v>
      </c>
      <c r="C942" s="38">
        <v>2.3052999999999999</v>
      </c>
      <c r="D942" s="39">
        <v>6.3209</v>
      </c>
      <c r="E942" s="39">
        <v>6.3354999999999997</v>
      </c>
      <c r="F942" s="39">
        <v>3.8165</v>
      </c>
      <c r="G942" s="38">
        <v>5.3795000000000002</v>
      </c>
      <c r="H942" s="38">
        <v>4.5345000000000004</v>
      </c>
      <c r="I942" s="38">
        <v>4.5294999999999996</v>
      </c>
      <c r="J942" s="39">
        <v>0.84009999999999996</v>
      </c>
      <c r="K942" s="39">
        <v>1.8521000000000001</v>
      </c>
      <c r="L942" s="39">
        <v>1.4952000000000001</v>
      </c>
      <c r="M942" s="38">
        <v>4.282</v>
      </c>
      <c r="N942" s="38">
        <v>4.4767999999999999</v>
      </c>
      <c r="O942" s="38">
        <v>2.9388999999999998</v>
      </c>
      <c r="P942" s="39">
        <v>4.8029999999999999</v>
      </c>
      <c r="Q942" s="39">
        <v>3.8774000000000002</v>
      </c>
      <c r="R942" s="39">
        <v>3.7978999999999998</v>
      </c>
      <c r="S942" s="38">
        <v>839</v>
      </c>
    </row>
    <row r="943" spans="1:19">
      <c r="A943" s="38">
        <v>3.5785</v>
      </c>
      <c r="B943" s="38">
        <v>3.8896000000000002</v>
      </c>
      <c r="C943" s="38">
        <v>2.3357999999999999</v>
      </c>
      <c r="D943" s="39">
        <v>6.3265000000000002</v>
      </c>
      <c r="E943" s="39">
        <v>6.3052999999999999</v>
      </c>
      <c r="F943" s="39">
        <v>3.8344999999999998</v>
      </c>
      <c r="G943" s="38">
        <v>5.3735999999999997</v>
      </c>
      <c r="H943" s="38">
        <v>4.4954000000000001</v>
      </c>
      <c r="I943" s="38">
        <v>4.5267999999999997</v>
      </c>
      <c r="J943" s="39">
        <v>0.85870000000000002</v>
      </c>
      <c r="K943" s="39">
        <v>1.8546</v>
      </c>
      <c r="L943" s="39">
        <v>1.5059</v>
      </c>
      <c r="M943" s="38">
        <v>4.2849000000000004</v>
      </c>
      <c r="N943" s="38">
        <v>4.4524999999999997</v>
      </c>
      <c r="O943" s="38">
        <v>2.9274</v>
      </c>
      <c r="P943" s="39">
        <v>4.8015999999999996</v>
      </c>
      <c r="Q943" s="39">
        <v>3.8525999999999998</v>
      </c>
      <c r="R943" s="39">
        <v>3.7704</v>
      </c>
      <c r="S943" s="38">
        <v>840</v>
      </c>
    </row>
    <row r="944" spans="1:19">
      <c r="A944" s="38">
        <v>3.5811999999999999</v>
      </c>
      <c r="B944" s="38">
        <v>3.8824999999999998</v>
      </c>
      <c r="C944" s="38">
        <v>2.3712</v>
      </c>
      <c r="D944" s="39">
        <v>6.3284000000000002</v>
      </c>
      <c r="E944" s="39">
        <v>6.2694000000000001</v>
      </c>
      <c r="F944" s="39">
        <v>3.8580000000000001</v>
      </c>
      <c r="G944" s="38">
        <v>5.3635000000000002</v>
      </c>
      <c r="H944" s="38">
        <v>4.4512999999999998</v>
      </c>
      <c r="I944" s="38">
        <v>4.5289999999999999</v>
      </c>
      <c r="J944" s="39">
        <v>0.87350000000000005</v>
      </c>
      <c r="K944" s="39">
        <v>1.8560000000000001</v>
      </c>
      <c r="L944" s="39">
        <v>1.5164</v>
      </c>
      <c r="M944" s="38">
        <v>4.2874999999999996</v>
      </c>
      <c r="N944" s="38">
        <v>4.4284999999999997</v>
      </c>
      <c r="O944" s="38">
        <v>2.9167999999999998</v>
      </c>
      <c r="P944" s="39">
        <v>4.7988</v>
      </c>
      <c r="Q944" s="39">
        <v>3.8289</v>
      </c>
      <c r="R944" s="39">
        <v>3.7425999999999999</v>
      </c>
      <c r="S944" s="38">
        <v>841</v>
      </c>
    </row>
    <row r="945" spans="1:19">
      <c r="A945" s="38">
        <v>3.5842000000000001</v>
      </c>
      <c r="B945" s="38">
        <v>3.8704000000000001</v>
      </c>
      <c r="C945" s="38">
        <v>2.4129</v>
      </c>
      <c r="D945" s="39">
        <v>6.3250000000000002</v>
      </c>
      <c r="E945" s="39">
        <v>6.2268999999999997</v>
      </c>
      <c r="F945" s="39">
        <v>3.8856000000000002</v>
      </c>
      <c r="G945" s="38">
        <v>5.3489000000000004</v>
      </c>
      <c r="H945" s="38">
        <v>4.4039000000000001</v>
      </c>
      <c r="I945" s="38">
        <v>4.5339999999999998</v>
      </c>
      <c r="J945" s="39">
        <v>0.88480000000000003</v>
      </c>
      <c r="K945" s="39">
        <v>1.8568</v>
      </c>
      <c r="L945" s="39">
        <v>1.5285</v>
      </c>
      <c r="M945" s="38">
        <v>4.2866999999999997</v>
      </c>
      <c r="N945" s="38">
        <v>4.4066999999999998</v>
      </c>
      <c r="O945" s="38">
        <v>2.9081999999999999</v>
      </c>
      <c r="P945" s="39">
        <v>4.7961999999999998</v>
      </c>
      <c r="Q945" s="39">
        <v>3.8052000000000001</v>
      </c>
      <c r="R945" s="39">
        <v>3.7164999999999999</v>
      </c>
      <c r="S945" s="38">
        <v>842</v>
      </c>
    </row>
    <row r="946" spans="1:19">
      <c r="A946" s="38">
        <v>3.5897999999999999</v>
      </c>
      <c r="B946" s="38">
        <v>3.8542000000000001</v>
      </c>
      <c r="C946" s="38">
        <v>2.4584000000000001</v>
      </c>
      <c r="D946" s="39">
        <v>6.3234000000000004</v>
      </c>
      <c r="E946" s="39">
        <v>6.1816000000000004</v>
      </c>
      <c r="F946" s="39">
        <v>3.9167999999999998</v>
      </c>
      <c r="G946" s="38">
        <v>5.3350999999999997</v>
      </c>
      <c r="H946" s="38">
        <v>4.3558000000000003</v>
      </c>
      <c r="I946" s="38">
        <v>4.5416999999999996</v>
      </c>
      <c r="J946" s="39">
        <v>0.89190000000000003</v>
      </c>
      <c r="K946" s="39">
        <v>1.8565</v>
      </c>
      <c r="L946" s="39">
        <v>1.5417000000000001</v>
      </c>
      <c r="M946" s="38">
        <v>4.2849000000000004</v>
      </c>
      <c r="N946" s="38">
        <v>4.3846999999999996</v>
      </c>
      <c r="O946" s="38">
        <v>2.9018000000000002</v>
      </c>
      <c r="P946" s="39">
        <v>4.7919</v>
      </c>
      <c r="Q946" s="39">
        <v>3.7810000000000001</v>
      </c>
      <c r="R946" s="39">
        <v>3.6907000000000001</v>
      </c>
      <c r="S946" s="38">
        <v>843</v>
      </c>
    </row>
    <row r="947" spans="1:19">
      <c r="A947" s="38">
        <v>3.6034000000000002</v>
      </c>
      <c r="B947" s="38">
        <v>3.8393000000000002</v>
      </c>
      <c r="C947" s="38">
        <v>2.5044</v>
      </c>
      <c r="D947" s="39">
        <v>6.3266</v>
      </c>
      <c r="E947" s="39">
        <v>6.1372999999999998</v>
      </c>
      <c r="F947" s="39">
        <v>3.9487999999999999</v>
      </c>
      <c r="G947" s="38">
        <v>5.3273000000000001</v>
      </c>
      <c r="H947" s="38">
        <v>4.3125</v>
      </c>
      <c r="I947" s="38">
        <v>4.5507999999999997</v>
      </c>
      <c r="J947" s="39">
        <v>0.90080000000000005</v>
      </c>
      <c r="K947" s="39">
        <v>1.8557999999999999</v>
      </c>
      <c r="L947" s="39">
        <v>1.5565</v>
      </c>
      <c r="M947" s="38">
        <v>4.282</v>
      </c>
      <c r="N947" s="38">
        <v>4.3635999999999999</v>
      </c>
      <c r="O947" s="38">
        <v>2.8976000000000002</v>
      </c>
      <c r="P947" s="39">
        <v>4.7869000000000002</v>
      </c>
      <c r="Q947" s="39">
        <v>3.7576000000000001</v>
      </c>
      <c r="R947" s="39">
        <v>3.6671</v>
      </c>
      <c r="S947" s="38">
        <v>844</v>
      </c>
    </row>
    <row r="948" spans="1:19">
      <c r="A948" s="38">
        <v>3.6242999999999999</v>
      </c>
      <c r="B948" s="38">
        <v>3.8275000000000001</v>
      </c>
      <c r="C948" s="38">
        <v>2.5493000000000001</v>
      </c>
      <c r="D948" s="39">
        <v>6.3377999999999997</v>
      </c>
      <c r="E948" s="39">
        <v>6.0960999999999999</v>
      </c>
      <c r="F948" s="39">
        <v>3.9780000000000002</v>
      </c>
      <c r="G948" s="38">
        <v>5.3254999999999999</v>
      </c>
      <c r="H948" s="38">
        <v>4.2766999999999999</v>
      </c>
      <c r="I948" s="38">
        <v>4.5606</v>
      </c>
      <c r="J948" s="39">
        <v>0.90629999999999999</v>
      </c>
      <c r="K948" s="39">
        <v>1.8514999999999999</v>
      </c>
      <c r="L948" s="39">
        <v>1.5720000000000001</v>
      </c>
      <c r="M948" s="38">
        <v>4.2808000000000002</v>
      </c>
      <c r="N948" s="38">
        <v>4.3426</v>
      </c>
      <c r="O948" s="38">
        <v>2.8959999999999999</v>
      </c>
      <c r="P948" s="39">
        <v>4.7812000000000001</v>
      </c>
      <c r="Q948" s="39">
        <v>3.7336999999999998</v>
      </c>
      <c r="R948" s="39">
        <v>3.6448</v>
      </c>
      <c r="S948" s="38">
        <v>845</v>
      </c>
    </row>
    <row r="949" spans="1:19">
      <c r="A949" s="38">
        <v>3.6516000000000002</v>
      </c>
      <c r="B949" s="38">
        <v>3.8167</v>
      </c>
      <c r="C949" s="38">
        <v>2.5926999999999998</v>
      </c>
      <c r="D949" s="39">
        <v>6.3532999999999999</v>
      </c>
      <c r="E949" s="39">
        <v>6.0586000000000002</v>
      </c>
      <c r="F949" s="39">
        <v>4.0076000000000001</v>
      </c>
      <c r="G949" s="38">
        <v>5.3273999999999999</v>
      </c>
      <c r="H949" s="38">
        <v>4.2434000000000003</v>
      </c>
      <c r="I949" s="38">
        <v>4.5689000000000002</v>
      </c>
      <c r="J949" s="39">
        <v>0.91159999999999997</v>
      </c>
      <c r="K949" s="39">
        <v>1.8491</v>
      </c>
      <c r="L949" s="39">
        <v>1.5883</v>
      </c>
      <c r="M949" s="38">
        <v>4.2790999999999997</v>
      </c>
      <c r="N949" s="38">
        <v>4.3216999999999999</v>
      </c>
      <c r="O949" s="38">
        <v>2.8948999999999998</v>
      </c>
      <c r="P949" s="39">
        <v>4.7744</v>
      </c>
      <c r="Q949" s="39">
        <v>3.7109000000000001</v>
      </c>
      <c r="R949" s="39">
        <v>3.6238999999999999</v>
      </c>
      <c r="S949" s="38">
        <v>846</v>
      </c>
    </row>
    <row r="950" spans="1:19">
      <c r="A950" s="38">
        <v>3.6768000000000001</v>
      </c>
      <c r="B950" s="38">
        <v>3.8054000000000001</v>
      </c>
      <c r="C950" s="38">
        <v>2.637</v>
      </c>
      <c r="D950" s="39">
        <v>6.3681999999999999</v>
      </c>
      <c r="E950" s="39">
        <v>6.0202</v>
      </c>
      <c r="F950" s="39">
        <v>4.0361000000000002</v>
      </c>
      <c r="G950" s="38">
        <v>5.3315000000000001</v>
      </c>
      <c r="H950" s="38">
        <v>4.2117000000000004</v>
      </c>
      <c r="I950" s="38">
        <v>4.5780000000000003</v>
      </c>
      <c r="J950" s="39">
        <v>0.91659999999999997</v>
      </c>
      <c r="K950" s="39">
        <v>1.8452</v>
      </c>
      <c r="L950" s="39">
        <v>1.6062000000000001</v>
      </c>
      <c r="M950" s="38">
        <v>4.2786</v>
      </c>
      <c r="N950" s="38">
        <v>4.3018999999999998</v>
      </c>
      <c r="O950" s="38">
        <v>2.8956</v>
      </c>
      <c r="P950" s="39">
        <v>4.7698</v>
      </c>
      <c r="Q950" s="39">
        <v>3.6913</v>
      </c>
      <c r="R950" s="39">
        <v>3.6042000000000001</v>
      </c>
      <c r="S950" s="38">
        <v>847</v>
      </c>
    </row>
    <row r="951" spans="1:19">
      <c r="A951" s="38">
        <v>3.6970000000000001</v>
      </c>
      <c r="B951" s="38">
        <v>3.7927</v>
      </c>
      <c r="C951" s="38">
        <v>2.6812</v>
      </c>
      <c r="D951" s="39">
        <v>6.3799000000000001</v>
      </c>
      <c r="E951" s="39">
        <v>5.9823000000000004</v>
      </c>
      <c r="F951" s="39">
        <v>4.0659999999999998</v>
      </c>
      <c r="G951" s="38">
        <v>5.3327</v>
      </c>
      <c r="H951" s="38">
        <v>4.1821000000000002</v>
      </c>
      <c r="I951" s="38">
        <v>4.5884999999999998</v>
      </c>
      <c r="J951" s="39">
        <v>0.92259999999999998</v>
      </c>
      <c r="K951" s="39">
        <v>1.845</v>
      </c>
      <c r="L951" s="39">
        <v>1.625</v>
      </c>
      <c r="M951" s="38">
        <v>4.2797999999999998</v>
      </c>
      <c r="N951" s="38">
        <v>4.2839999999999998</v>
      </c>
      <c r="O951" s="38">
        <v>2.8986999999999998</v>
      </c>
      <c r="P951" s="39">
        <v>4.766</v>
      </c>
      <c r="Q951" s="39">
        <v>3.6724999999999999</v>
      </c>
      <c r="R951" s="39">
        <v>3.5867</v>
      </c>
      <c r="S951" s="38">
        <v>848</v>
      </c>
    </row>
    <row r="952" spans="1:19">
      <c r="A952" s="38">
        <v>3.7073999999999998</v>
      </c>
      <c r="B952" s="38">
        <v>3.7820999999999998</v>
      </c>
      <c r="C952" s="38">
        <v>2.7238000000000002</v>
      </c>
      <c r="D952" s="39">
        <v>6.3849</v>
      </c>
      <c r="E952" s="39">
        <v>5.9478</v>
      </c>
      <c r="F952" s="39">
        <v>4.0946999999999996</v>
      </c>
      <c r="G952" s="38">
        <v>5.3292000000000002</v>
      </c>
      <c r="H952" s="38">
        <v>4.1532999999999998</v>
      </c>
      <c r="I952" s="38">
        <v>4.5971000000000002</v>
      </c>
      <c r="J952" s="39">
        <v>0.93179999999999996</v>
      </c>
      <c r="K952" s="39">
        <v>1.8498000000000001</v>
      </c>
      <c r="L952" s="39">
        <v>1.6435999999999999</v>
      </c>
      <c r="M952" s="38">
        <v>4.2827999999999999</v>
      </c>
      <c r="N952" s="38">
        <v>4.2706999999999997</v>
      </c>
      <c r="O952" s="38">
        <v>2.9014000000000002</v>
      </c>
      <c r="P952" s="39">
        <v>4.7641</v>
      </c>
      <c r="Q952" s="39">
        <v>3.6564999999999999</v>
      </c>
      <c r="R952" s="39">
        <v>3.5712999999999999</v>
      </c>
      <c r="S952" s="38">
        <v>849</v>
      </c>
    </row>
    <row r="953" spans="1:19">
      <c r="A953" s="38">
        <v>3.7094999999999998</v>
      </c>
      <c r="B953" s="38">
        <v>3.7728999999999999</v>
      </c>
      <c r="C953" s="38">
        <v>2.7614000000000001</v>
      </c>
      <c r="D953" s="39">
        <v>6.3860999999999999</v>
      </c>
      <c r="E953" s="39">
        <v>5.9173</v>
      </c>
      <c r="F953" s="39">
        <v>4.1208</v>
      </c>
      <c r="G953" s="38">
        <v>5.3221999999999996</v>
      </c>
      <c r="H953" s="38">
        <v>4.1295000000000002</v>
      </c>
      <c r="I953" s="38">
        <v>4.6056999999999997</v>
      </c>
      <c r="J953" s="39">
        <v>0.94199999999999995</v>
      </c>
      <c r="K953" s="39">
        <v>1.86</v>
      </c>
      <c r="L953" s="39">
        <v>1.6617</v>
      </c>
      <c r="M953" s="38">
        <v>4.2861000000000002</v>
      </c>
      <c r="N953" s="38">
        <v>4.2609000000000004</v>
      </c>
      <c r="O953" s="38">
        <v>2.9035000000000002</v>
      </c>
      <c r="P953" s="39">
        <v>4.7603999999999997</v>
      </c>
      <c r="Q953" s="39">
        <v>3.6404999999999998</v>
      </c>
      <c r="R953" s="39">
        <v>3.5552999999999999</v>
      </c>
      <c r="S953" s="38">
        <v>850</v>
      </c>
    </row>
    <row r="954" spans="1:19">
      <c r="A954" s="38">
        <v>3.7063000000000001</v>
      </c>
      <c r="B954" s="38">
        <v>3.7671000000000001</v>
      </c>
      <c r="C954" s="38">
        <v>2.7928999999999999</v>
      </c>
      <c r="D954" s="39">
        <v>6.3861999999999997</v>
      </c>
      <c r="E954" s="39">
        <v>5.8917000000000002</v>
      </c>
      <c r="F954" s="39">
        <v>4.1439000000000004</v>
      </c>
      <c r="G954" s="38">
        <v>5.3129999999999997</v>
      </c>
      <c r="H954" s="38">
        <v>4.1087999999999996</v>
      </c>
      <c r="I954" s="38">
        <v>4.6116999999999999</v>
      </c>
      <c r="J954" s="39">
        <v>0.95</v>
      </c>
      <c r="K954" s="39">
        <v>1.8748</v>
      </c>
      <c r="L954" s="39">
        <v>1.6775</v>
      </c>
      <c r="M954" s="38">
        <v>4.2895000000000003</v>
      </c>
      <c r="N954" s="38">
        <v>4.2527999999999997</v>
      </c>
      <c r="O954" s="38">
        <v>2.9016000000000002</v>
      </c>
      <c r="P954" s="39">
        <v>4.7535999999999996</v>
      </c>
      <c r="Q954" s="39">
        <v>3.6257000000000001</v>
      </c>
      <c r="R954" s="39">
        <v>3.5381</v>
      </c>
      <c r="S954" s="38">
        <v>851</v>
      </c>
    </row>
    <row r="955" spans="1:19">
      <c r="A955" s="38">
        <v>3.7031999999999998</v>
      </c>
      <c r="B955" s="38">
        <v>3.7602000000000002</v>
      </c>
      <c r="C955" s="38">
        <v>2.8209</v>
      </c>
      <c r="D955" s="39">
        <v>6.3857999999999997</v>
      </c>
      <c r="E955" s="39">
        <v>5.8692000000000002</v>
      </c>
      <c r="F955" s="39">
        <v>4.1627999999999998</v>
      </c>
      <c r="G955" s="38">
        <v>5.3061999999999996</v>
      </c>
      <c r="H955" s="38">
        <v>4.0884999999999998</v>
      </c>
      <c r="I955" s="38">
        <v>4.6177999999999999</v>
      </c>
      <c r="J955" s="39">
        <v>0.95879999999999999</v>
      </c>
      <c r="K955" s="39">
        <v>1.8931</v>
      </c>
      <c r="L955" s="39">
        <v>1.6948000000000001</v>
      </c>
      <c r="M955" s="38">
        <v>4.2882999999999996</v>
      </c>
      <c r="N955" s="38">
        <v>4.2473000000000001</v>
      </c>
      <c r="O955" s="38">
        <v>2.899</v>
      </c>
      <c r="P955" s="39">
        <v>4.7465999999999999</v>
      </c>
      <c r="Q955" s="39">
        <v>3.613</v>
      </c>
      <c r="R955" s="39">
        <v>3.52</v>
      </c>
      <c r="S955" s="38">
        <v>852</v>
      </c>
    </row>
    <row r="956" spans="1:19">
      <c r="A956" s="38">
        <v>3.6998000000000002</v>
      </c>
      <c r="B956" s="38">
        <v>3.7509000000000001</v>
      </c>
      <c r="C956" s="38">
        <v>2.8466999999999998</v>
      </c>
      <c r="D956" s="39">
        <v>6.3871000000000002</v>
      </c>
      <c r="E956" s="39">
        <v>5.8441999999999998</v>
      </c>
      <c r="F956" s="39">
        <v>4.1818</v>
      </c>
      <c r="G956" s="38">
        <v>5.2994000000000003</v>
      </c>
      <c r="H956" s="38">
        <v>4.0640000000000001</v>
      </c>
      <c r="I956" s="38">
        <v>4.6260000000000003</v>
      </c>
      <c r="J956" s="39">
        <v>0.96589999999999998</v>
      </c>
      <c r="K956" s="39">
        <v>1.9139999999999999</v>
      </c>
      <c r="L956" s="39">
        <v>1.7165999999999999</v>
      </c>
      <c r="M956" s="38">
        <v>4.2859999999999996</v>
      </c>
      <c r="N956" s="38">
        <v>4.2419000000000002</v>
      </c>
      <c r="O956" s="38">
        <v>2.8956</v>
      </c>
      <c r="P956" s="39">
        <v>4.7382999999999997</v>
      </c>
      <c r="Q956" s="39">
        <v>3.6009000000000002</v>
      </c>
      <c r="R956" s="39">
        <v>3.5036</v>
      </c>
      <c r="S956" s="38">
        <v>853</v>
      </c>
    </row>
    <row r="957" spans="1:19">
      <c r="A957" s="38">
        <v>3.6962999999999999</v>
      </c>
      <c r="B957" s="38">
        <v>3.7391000000000001</v>
      </c>
      <c r="C957" s="38">
        <v>2.8715999999999999</v>
      </c>
      <c r="D957" s="39">
        <v>6.3857999999999997</v>
      </c>
      <c r="E957" s="39">
        <v>5.8148</v>
      </c>
      <c r="F957" s="39">
        <v>4.202</v>
      </c>
      <c r="G957" s="38">
        <v>5.2919</v>
      </c>
      <c r="H957" s="38">
        <v>4.0304000000000002</v>
      </c>
      <c r="I957" s="38">
        <v>4.6356000000000002</v>
      </c>
      <c r="J957" s="39">
        <v>0.97230000000000005</v>
      </c>
      <c r="K957" s="39">
        <v>1.9332</v>
      </c>
      <c r="L957" s="39">
        <v>1.7425999999999999</v>
      </c>
      <c r="M957" s="38">
        <v>4.2824</v>
      </c>
      <c r="N957" s="38">
        <v>4.2378</v>
      </c>
      <c r="O957" s="38">
        <v>2.8935</v>
      </c>
      <c r="P957" s="39">
        <v>4.7294</v>
      </c>
      <c r="Q957" s="39">
        <v>3.5901000000000001</v>
      </c>
      <c r="R957" s="39">
        <v>3.4885000000000002</v>
      </c>
      <c r="S957" s="38">
        <v>854</v>
      </c>
    </row>
    <row r="958" spans="1:19">
      <c r="A958" s="38">
        <v>3.6880000000000002</v>
      </c>
      <c r="B958" s="38">
        <v>3.7216</v>
      </c>
      <c r="C958" s="38">
        <v>2.8934000000000002</v>
      </c>
      <c r="D958" s="39">
        <v>6.3803999999999998</v>
      </c>
      <c r="E958" s="39">
        <v>5.7789999999999999</v>
      </c>
      <c r="F958" s="39">
        <v>4.2213000000000003</v>
      </c>
      <c r="G958" s="38">
        <v>5.2821999999999996</v>
      </c>
      <c r="H958" s="38">
        <v>3.9889000000000001</v>
      </c>
      <c r="I958" s="38">
        <v>4.6459999999999999</v>
      </c>
      <c r="J958" s="39">
        <v>0.98219999999999996</v>
      </c>
      <c r="K958" s="39">
        <v>1.9498</v>
      </c>
      <c r="L958" s="39">
        <v>1.7692000000000001</v>
      </c>
      <c r="M958" s="38">
        <v>4.2774999999999999</v>
      </c>
      <c r="N958" s="38">
        <v>4.2331000000000003</v>
      </c>
      <c r="O958" s="38">
        <v>2.8898000000000001</v>
      </c>
      <c r="P958" s="39">
        <v>4.7213000000000003</v>
      </c>
      <c r="Q958" s="39">
        <v>3.5792999999999999</v>
      </c>
      <c r="R958" s="39">
        <v>3.4733000000000001</v>
      </c>
      <c r="S958" s="38">
        <v>855</v>
      </c>
    </row>
    <row r="959" spans="1:19">
      <c r="A959" s="38">
        <v>3.6753999999999998</v>
      </c>
      <c r="B959" s="38">
        <v>3.7000999999999999</v>
      </c>
      <c r="C959" s="38">
        <v>2.9077000000000002</v>
      </c>
      <c r="D959" s="39">
        <v>6.3696999999999999</v>
      </c>
      <c r="E959" s="39">
        <v>5.7382999999999997</v>
      </c>
      <c r="F959" s="39">
        <v>4.2362000000000002</v>
      </c>
      <c r="G959" s="38">
        <v>5.2680999999999996</v>
      </c>
      <c r="H959" s="38">
        <v>3.9409000000000001</v>
      </c>
      <c r="I959" s="38">
        <v>4.6534000000000004</v>
      </c>
      <c r="J959" s="39">
        <v>0.99219999999999997</v>
      </c>
      <c r="K959" s="39">
        <v>1.9612000000000001</v>
      </c>
      <c r="L959" s="39">
        <v>1.7923</v>
      </c>
      <c r="M959" s="38">
        <v>4.2744999999999997</v>
      </c>
      <c r="N959" s="38">
        <v>4.2271000000000001</v>
      </c>
      <c r="O959" s="38">
        <v>2.8811</v>
      </c>
      <c r="P959" s="39">
        <v>4.7129000000000003</v>
      </c>
      <c r="Q959" s="39">
        <v>3.5693999999999999</v>
      </c>
      <c r="R959" s="39">
        <v>3.4544999999999999</v>
      </c>
      <c r="S959" s="38">
        <v>856</v>
      </c>
    </row>
    <row r="960" spans="1:19">
      <c r="A960" s="38">
        <v>3.6598000000000002</v>
      </c>
      <c r="B960" s="38">
        <v>3.6787000000000001</v>
      </c>
      <c r="C960" s="38">
        <v>2.9155000000000002</v>
      </c>
      <c r="D960" s="39">
        <v>6.3566000000000003</v>
      </c>
      <c r="E960" s="39">
        <v>5.6959999999999997</v>
      </c>
      <c r="F960" s="39">
        <v>4.2447999999999997</v>
      </c>
      <c r="G960" s="38">
        <v>5.2523</v>
      </c>
      <c r="H960" s="38">
        <v>3.8892000000000002</v>
      </c>
      <c r="I960" s="38">
        <v>4.6555999999999997</v>
      </c>
      <c r="J960" s="39">
        <v>1.0003</v>
      </c>
      <c r="K960" s="39">
        <v>1.9661999999999999</v>
      </c>
      <c r="L960" s="39">
        <v>1.8080000000000001</v>
      </c>
      <c r="M960" s="38">
        <v>4.2668999999999997</v>
      </c>
      <c r="N960" s="38">
        <v>4.2169999999999996</v>
      </c>
      <c r="O960" s="38">
        <v>2.8666999999999998</v>
      </c>
      <c r="P960" s="39">
        <v>4.7030000000000003</v>
      </c>
      <c r="Q960" s="39">
        <v>3.5560999999999998</v>
      </c>
      <c r="R960" s="39">
        <v>3.4314</v>
      </c>
      <c r="S960" s="38">
        <v>857</v>
      </c>
    </row>
    <row r="961" spans="1:19">
      <c r="A961" s="38">
        <v>3.6423999999999999</v>
      </c>
      <c r="B961" s="38">
        <v>3.6583000000000001</v>
      </c>
      <c r="C961" s="38">
        <v>2.9186000000000001</v>
      </c>
      <c r="D961" s="39">
        <v>6.3404999999999996</v>
      </c>
      <c r="E961" s="39">
        <v>5.657</v>
      </c>
      <c r="F961" s="39">
        <v>4.2468000000000004</v>
      </c>
      <c r="G961" s="38">
        <v>5.2350000000000003</v>
      </c>
      <c r="H961" s="38">
        <v>3.8380999999999998</v>
      </c>
      <c r="I961" s="38">
        <v>4.6548999999999996</v>
      </c>
      <c r="J961" s="39">
        <v>1.0003</v>
      </c>
      <c r="K961" s="39">
        <v>1.9644999999999999</v>
      </c>
      <c r="L961" s="39">
        <v>1.8194999999999999</v>
      </c>
      <c r="M961" s="38">
        <v>4.2504999999999997</v>
      </c>
      <c r="N961" s="38">
        <v>4.2000999999999999</v>
      </c>
      <c r="O961" s="38">
        <v>2.8481000000000001</v>
      </c>
      <c r="P961" s="39">
        <v>4.6897000000000002</v>
      </c>
      <c r="Q961" s="39">
        <v>3.5386000000000002</v>
      </c>
      <c r="R961" s="39">
        <v>3.4049</v>
      </c>
      <c r="S961" s="38">
        <v>858</v>
      </c>
    </row>
    <row r="962" spans="1:19">
      <c r="A962" s="38">
        <v>3.6261000000000001</v>
      </c>
      <c r="B962" s="38">
        <v>3.6398000000000001</v>
      </c>
      <c r="C962" s="38">
        <v>2.9176000000000002</v>
      </c>
      <c r="D962" s="39">
        <v>6.3242000000000003</v>
      </c>
      <c r="E962" s="39">
        <v>5.617</v>
      </c>
      <c r="F962" s="39">
        <v>4.2453000000000003</v>
      </c>
      <c r="G962" s="38">
        <v>5.2168999999999999</v>
      </c>
      <c r="H962" s="38">
        <v>3.7888999999999999</v>
      </c>
      <c r="I962" s="38">
        <v>4.6509999999999998</v>
      </c>
      <c r="J962" s="39">
        <v>0.99309999999999998</v>
      </c>
      <c r="K962" s="39">
        <v>1.9554</v>
      </c>
      <c r="L962" s="39">
        <v>1.8281000000000001</v>
      </c>
      <c r="M962" s="38">
        <v>4.2279</v>
      </c>
      <c r="N962" s="38">
        <v>4.1771000000000003</v>
      </c>
      <c r="O962" s="38">
        <v>2.8290000000000002</v>
      </c>
      <c r="P962" s="39">
        <v>4.6704999999999997</v>
      </c>
      <c r="Q962" s="39">
        <v>3.5158999999999998</v>
      </c>
      <c r="R962" s="39">
        <v>3.3795999999999999</v>
      </c>
      <c r="S962" s="38">
        <v>859</v>
      </c>
    </row>
    <row r="963" spans="1:19">
      <c r="A963" s="38">
        <v>3.6110000000000002</v>
      </c>
      <c r="B963" s="38">
        <v>3.6204000000000001</v>
      </c>
      <c r="C963" s="38">
        <v>2.9175</v>
      </c>
      <c r="D963" s="39">
        <v>6.3086000000000002</v>
      </c>
      <c r="E963" s="39">
        <v>5.5785999999999998</v>
      </c>
      <c r="F963" s="39">
        <v>4.2431999999999999</v>
      </c>
      <c r="G963" s="38">
        <v>5.1981000000000002</v>
      </c>
      <c r="H963" s="38">
        <v>3.7402000000000002</v>
      </c>
      <c r="I963" s="38">
        <v>4.6448</v>
      </c>
      <c r="J963" s="39">
        <v>0.98309999999999997</v>
      </c>
      <c r="K963" s="39">
        <v>1.9422999999999999</v>
      </c>
      <c r="L963" s="39">
        <v>1.8354999999999999</v>
      </c>
      <c r="M963" s="38">
        <v>4.2</v>
      </c>
      <c r="N963" s="38">
        <v>4.1486999999999998</v>
      </c>
      <c r="O963" s="38">
        <v>2.8102</v>
      </c>
      <c r="P963" s="39">
        <v>4.6470000000000002</v>
      </c>
      <c r="Q963" s="39">
        <v>3.488</v>
      </c>
      <c r="R963" s="39">
        <v>3.3565999999999998</v>
      </c>
      <c r="S963" s="38">
        <v>860</v>
      </c>
    </row>
    <row r="964" spans="1:19">
      <c r="A964" s="38">
        <v>3.5956999999999999</v>
      </c>
      <c r="B964" s="38">
        <v>3.6027</v>
      </c>
      <c r="C964" s="38">
        <v>2.9173</v>
      </c>
      <c r="D964" s="39">
        <v>6.2920999999999996</v>
      </c>
      <c r="E964" s="39">
        <v>5.5419</v>
      </c>
      <c r="F964" s="39">
        <v>4.2389000000000001</v>
      </c>
      <c r="G964" s="38">
        <v>5.1759000000000004</v>
      </c>
      <c r="H964" s="38">
        <v>3.6930999999999998</v>
      </c>
      <c r="I964" s="38">
        <v>4.6368999999999998</v>
      </c>
      <c r="J964" s="39">
        <v>0.97219999999999995</v>
      </c>
      <c r="K964" s="39">
        <v>1.927</v>
      </c>
      <c r="L964" s="39">
        <v>1.8405</v>
      </c>
      <c r="M964" s="38">
        <v>4.1707000000000001</v>
      </c>
      <c r="N964" s="38">
        <v>4.1174999999999997</v>
      </c>
      <c r="O964" s="38">
        <v>2.7927</v>
      </c>
      <c r="P964" s="39">
        <v>4.6218000000000004</v>
      </c>
      <c r="Q964" s="39">
        <v>3.4571999999999998</v>
      </c>
      <c r="R964" s="39">
        <v>3.3353000000000002</v>
      </c>
      <c r="S964" s="38">
        <v>861</v>
      </c>
    </row>
    <row r="965" spans="1:19">
      <c r="A965" s="38">
        <v>3.5800999999999998</v>
      </c>
      <c r="B965" s="38">
        <v>3.5878000000000001</v>
      </c>
      <c r="C965" s="38">
        <v>2.9175</v>
      </c>
      <c r="D965" s="39">
        <v>6.2736999999999998</v>
      </c>
      <c r="E965" s="39">
        <v>5.5087999999999999</v>
      </c>
      <c r="F965" s="39">
        <v>4.2342000000000004</v>
      </c>
      <c r="G965" s="38">
        <v>5.1520000000000001</v>
      </c>
      <c r="H965" s="38">
        <v>3.6484000000000001</v>
      </c>
      <c r="I965" s="38">
        <v>4.6288999999999998</v>
      </c>
      <c r="J965" s="39">
        <v>0.96020000000000005</v>
      </c>
      <c r="K965" s="39">
        <v>1.9094</v>
      </c>
      <c r="L965" s="39">
        <v>1.8416999999999999</v>
      </c>
      <c r="M965" s="38">
        <v>4.141</v>
      </c>
      <c r="N965" s="38">
        <v>4.0837000000000003</v>
      </c>
      <c r="O965" s="38">
        <v>2.7763</v>
      </c>
      <c r="P965" s="39">
        <v>4.5972999999999997</v>
      </c>
      <c r="Q965" s="39">
        <v>3.4235000000000002</v>
      </c>
      <c r="R965" s="39">
        <v>3.3144</v>
      </c>
      <c r="S965" s="38">
        <v>862</v>
      </c>
    </row>
    <row r="966" spans="1:19">
      <c r="A966" s="38">
        <v>3.5638999999999998</v>
      </c>
      <c r="B966" s="38">
        <v>3.5775000000000001</v>
      </c>
      <c r="C966" s="38">
        <v>2.915</v>
      </c>
      <c r="D966" s="39">
        <v>6.2514000000000003</v>
      </c>
      <c r="E966" s="39">
        <v>5.4809000000000001</v>
      </c>
      <c r="F966" s="39">
        <v>4.2286000000000001</v>
      </c>
      <c r="G966" s="38">
        <v>5.1242000000000001</v>
      </c>
      <c r="H966" s="38">
        <v>3.6105</v>
      </c>
      <c r="I966" s="38">
        <v>4.6173000000000002</v>
      </c>
      <c r="J966" s="39">
        <v>0.9506</v>
      </c>
      <c r="K966" s="39">
        <v>1.8897999999999999</v>
      </c>
      <c r="L966" s="39">
        <v>1.84</v>
      </c>
      <c r="M966" s="38">
        <v>4.1121999999999996</v>
      </c>
      <c r="N966" s="38">
        <v>4.0477999999999996</v>
      </c>
      <c r="O966" s="38">
        <v>2.7614000000000001</v>
      </c>
      <c r="P966" s="39">
        <v>4.5731999999999999</v>
      </c>
      <c r="Q966" s="39">
        <v>3.3881999999999999</v>
      </c>
      <c r="R966" s="39">
        <v>3.2951999999999999</v>
      </c>
      <c r="S966" s="38">
        <v>863</v>
      </c>
    </row>
    <row r="967" spans="1:19">
      <c r="A967" s="38">
        <v>3.5470999999999999</v>
      </c>
      <c r="B967" s="38">
        <v>3.5754999999999999</v>
      </c>
      <c r="C967" s="38">
        <v>2.9102999999999999</v>
      </c>
      <c r="D967" s="39">
        <v>6.2281000000000004</v>
      </c>
      <c r="E967" s="39">
        <v>5.4596</v>
      </c>
      <c r="F967" s="39">
        <v>4.2217000000000002</v>
      </c>
      <c r="G967" s="38">
        <v>5.0948000000000002</v>
      </c>
      <c r="H967" s="38">
        <v>3.5775999999999999</v>
      </c>
      <c r="I967" s="38">
        <v>4.6044999999999998</v>
      </c>
      <c r="J967" s="39">
        <v>0.94259999999999999</v>
      </c>
      <c r="K967" s="39">
        <v>1.8694999999999999</v>
      </c>
      <c r="L967" s="39">
        <v>1.8388</v>
      </c>
      <c r="M967" s="38">
        <v>4.0883000000000003</v>
      </c>
      <c r="N967" s="38">
        <v>4.0103999999999997</v>
      </c>
      <c r="O967" s="38">
        <v>2.75</v>
      </c>
      <c r="P967" s="39">
        <v>4.5547000000000004</v>
      </c>
      <c r="Q967" s="39">
        <v>3.3509000000000002</v>
      </c>
      <c r="R967" s="39">
        <v>3.2795000000000001</v>
      </c>
      <c r="S967" s="38">
        <v>864</v>
      </c>
    </row>
    <row r="968" spans="1:19">
      <c r="A968" s="38">
        <v>3.5318000000000001</v>
      </c>
      <c r="B968" s="38">
        <v>3.5788000000000002</v>
      </c>
      <c r="C968" s="38">
        <v>2.9036</v>
      </c>
      <c r="D968" s="39">
        <v>6.2051999999999996</v>
      </c>
      <c r="E968" s="39">
        <v>5.4420999999999999</v>
      </c>
      <c r="F968" s="39">
        <v>4.2127999999999997</v>
      </c>
      <c r="G968" s="38">
        <v>5.0678999999999998</v>
      </c>
      <c r="H968" s="38">
        <v>3.5493000000000001</v>
      </c>
      <c r="I968" s="38">
        <v>4.5884</v>
      </c>
      <c r="J968" s="39">
        <v>0.9395</v>
      </c>
      <c r="K968" s="39">
        <v>1.8480000000000001</v>
      </c>
      <c r="L968" s="39">
        <v>1.8411999999999999</v>
      </c>
      <c r="M968" s="38">
        <v>4.0689000000000002</v>
      </c>
      <c r="N968" s="38">
        <v>3.972</v>
      </c>
      <c r="O968" s="38">
        <v>2.7452000000000001</v>
      </c>
      <c r="P968" s="39">
        <v>4.5407999999999999</v>
      </c>
      <c r="Q968" s="39">
        <v>3.3134000000000001</v>
      </c>
      <c r="R968" s="39">
        <v>3.2702</v>
      </c>
      <c r="S968" s="38">
        <v>865</v>
      </c>
    </row>
    <row r="969" spans="1:19">
      <c r="A969" s="38">
        <v>3.5192999999999999</v>
      </c>
      <c r="B969" s="38">
        <v>3.5857000000000001</v>
      </c>
      <c r="C969" s="38">
        <v>2.8980000000000001</v>
      </c>
      <c r="D969" s="39">
        <v>6.1860999999999997</v>
      </c>
      <c r="E969" s="39">
        <v>5.4292999999999996</v>
      </c>
      <c r="F969" s="39">
        <v>4.2057000000000002</v>
      </c>
      <c r="G969" s="38">
        <v>5.0415999999999999</v>
      </c>
      <c r="H969" s="38">
        <v>3.5242</v>
      </c>
      <c r="I969" s="38">
        <v>4.5719000000000003</v>
      </c>
      <c r="J969" s="39">
        <v>0.94030000000000002</v>
      </c>
      <c r="K969" s="39">
        <v>1.8307</v>
      </c>
      <c r="L969" s="39">
        <v>1.8463000000000001</v>
      </c>
      <c r="M969" s="38">
        <v>4.0557999999999996</v>
      </c>
      <c r="N969" s="38">
        <v>3.9342999999999999</v>
      </c>
      <c r="O969" s="38">
        <v>2.7450000000000001</v>
      </c>
      <c r="P969" s="39">
        <v>4.5312999999999999</v>
      </c>
      <c r="Q969" s="39">
        <v>3.2749000000000001</v>
      </c>
      <c r="R969" s="39">
        <v>3.2690999999999999</v>
      </c>
      <c r="S969" s="38">
        <v>866</v>
      </c>
    </row>
    <row r="970" spans="1:19">
      <c r="A970" s="38">
        <v>3.5125999999999999</v>
      </c>
      <c r="B970" s="38">
        <v>3.5990000000000002</v>
      </c>
      <c r="C970" s="38">
        <v>2.9001000000000001</v>
      </c>
      <c r="D970" s="39">
        <v>6.1706000000000003</v>
      </c>
      <c r="E970" s="39">
        <v>5.4200999999999997</v>
      </c>
      <c r="F970" s="39">
        <v>4.2042000000000002</v>
      </c>
      <c r="G970" s="38">
        <v>5.0176999999999996</v>
      </c>
      <c r="H970" s="38">
        <v>3.5015999999999998</v>
      </c>
      <c r="I970" s="38">
        <v>4.5590000000000002</v>
      </c>
      <c r="J970" s="39">
        <v>0.94310000000000005</v>
      </c>
      <c r="K970" s="39">
        <v>1.8165</v>
      </c>
      <c r="L970" s="39">
        <v>1.8513999999999999</v>
      </c>
      <c r="M970" s="38">
        <v>4.0449000000000002</v>
      </c>
      <c r="N970" s="38">
        <v>3.9001000000000001</v>
      </c>
      <c r="O970" s="38">
        <v>2.7469999999999999</v>
      </c>
      <c r="P970" s="39">
        <v>4.5225</v>
      </c>
      <c r="Q970" s="39">
        <v>3.2383999999999999</v>
      </c>
      <c r="R970" s="39">
        <v>3.2673999999999999</v>
      </c>
      <c r="S970" s="38">
        <v>867</v>
      </c>
    </row>
    <row r="971" spans="1:19">
      <c r="A971" s="38">
        <v>3.512</v>
      </c>
      <c r="B971" s="38">
        <v>3.6162000000000001</v>
      </c>
      <c r="C971" s="38">
        <v>2.9085999999999999</v>
      </c>
      <c r="D971" s="39">
        <v>6.1593</v>
      </c>
      <c r="E971" s="39">
        <v>5.4170999999999996</v>
      </c>
      <c r="F971" s="39">
        <v>4.2070999999999996</v>
      </c>
      <c r="G971" s="38">
        <v>4.9946000000000002</v>
      </c>
      <c r="H971" s="38">
        <v>3.4839000000000002</v>
      </c>
      <c r="I971" s="38">
        <v>4.5488999999999997</v>
      </c>
      <c r="J971" s="39">
        <v>0.94610000000000005</v>
      </c>
      <c r="K971" s="39">
        <v>1.8069999999999999</v>
      </c>
      <c r="L971" s="39">
        <v>1.8562000000000001</v>
      </c>
      <c r="M971" s="38">
        <v>4.0338000000000003</v>
      </c>
      <c r="N971" s="38">
        <v>3.8690000000000002</v>
      </c>
      <c r="O971" s="38">
        <v>2.7481</v>
      </c>
      <c r="P971" s="39">
        <v>4.5098000000000003</v>
      </c>
      <c r="Q971" s="39">
        <v>3.2057000000000002</v>
      </c>
      <c r="R971" s="39">
        <v>3.2641</v>
      </c>
      <c r="S971" s="38">
        <v>868</v>
      </c>
    </row>
    <row r="972" spans="1:19">
      <c r="A972" s="38">
        <v>3.5125999999999999</v>
      </c>
      <c r="B972" s="38">
        <v>3.6377000000000002</v>
      </c>
      <c r="C972" s="38">
        <v>2.9226999999999999</v>
      </c>
      <c r="D972" s="39">
        <v>6.1481000000000003</v>
      </c>
      <c r="E972" s="39">
        <v>5.4184000000000001</v>
      </c>
      <c r="F972" s="39">
        <v>4.2134999999999998</v>
      </c>
      <c r="G972" s="38">
        <v>4.9710000000000001</v>
      </c>
      <c r="H972" s="38">
        <v>3.4716999999999998</v>
      </c>
      <c r="I972" s="38">
        <v>4.5387000000000004</v>
      </c>
      <c r="J972" s="39">
        <v>0.94979999999999998</v>
      </c>
      <c r="K972" s="39">
        <v>1.8008</v>
      </c>
      <c r="L972" s="39">
        <v>1.8586</v>
      </c>
      <c r="M972" s="38">
        <v>4.0227000000000004</v>
      </c>
      <c r="N972" s="38">
        <v>3.8435999999999999</v>
      </c>
      <c r="O972" s="38">
        <v>2.7471999999999999</v>
      </c>
      <c r="P972" s="39">
        <v>4.4960000000000004</v>
      </c>
      <c r="Q972" s="39">
        <v>3.1787999999999998</v>
      </c>
      <c r="R972" s="39">
        <v>3.2572999999999999</v>
      </c>
      <c r="S972" s="38">
        <v>869</v>
      </c>
    </row>
    <row r="973" spans="1:19">
      <c r="A973" s="38">
        <v>3.5125000000000002</v>
      </c>
      <c r="B973" s="38">
        <v>3.6616</v>
      </c>
      <c r="C973" s="38">
        <v>2.9397000000000002</v>
      </c>
      <c r="D973" s="39">
        <v>6.1379000000000001</v>
      </c>
      <c r="E973" s="39">
        <v>5.4234999999999998</v>
      </c>
      <c r="F973" s="39">
        <v>4.2218999999999998</v>
      </c>
      <c r="G973" s="38">
        <v>4.9435000000000002</v>
      </c>
      <c r="H973" s="38">
        <v>3.4632000000000001</v>
      </c>
      <c r="I973" s="38">
        <v>4.5274999999999999</v>
      </c>
      <c r="J973" s="39">
        <v>0.95579999999999998</v>
      </c>
      <c r="K973" s="39">
        <v>1.8008</v>
      </c>
      <c r="L973" s="39">
        <v>1.8623000000000001</v>
      </c>
      <c r="M973" s="38">
        <v>4.0137</v>
      </c>
      <c r="N973" s="38">
        <v>3.8262999999999998</v>
      </c>
      <c r="O973" s="38">
        <v>2.7446999999999999</v>
      </c>
      <c r="P973" s="39">
        <v>4.4814999999999996</v>
      </c>
      <c r="Q973" s="39">
        <v>3.1583000000000001</v>
      </c>
      <c r="R973" s="39">
        <v>3.2475999999999998</v>
      </c>
      <c r="S973" s="38">
        <v>870</v>
      </c>
    </row>
    <row r="974" spans="1:19">
      <c r="A974" s="38">
        <v>3.5114000000000001</v>
      </c>
      <c r="B974" s="38">
        <v>3.6878000000000002</v>
      </c>
      <c r="C974" s="38">
        <v>2.9582000000000002</v>
      </c>
      <c r="D974" s="39">
        <v>6.1252000000000004</v>
      </c>
      <c r="E974" s="39">
        <v>5.4328000000000003</v>
      </c>
      <c r="F974" s="39">
        <v>4.2320000000000002</v>
      </c>
      <c r="G974" s="38">
        <v>4.9127000000000001</v>
      </c>
      <c r="H974" s="38">
        <v>3.4603000000000002</v>
      </c>
      <c r="I974" s="38">
        <v>4.5178000000000003</v>
      </c>
      <c r="J974" s="39">
        <v>0.96679999999999999</v>
      </c>
      <c r="K974" s="39">
        <v>1.8091999999999999</v>
      </c>
      <c r="L974" s="39">
        <v>1.8651</v>
      </c>
      <c r="M974" s="38">
        <v>4.0083000000000002</v>
      </c>
      <c r="N974" s="38">
        <v>3.8182</v>
      </c>
      <c r="O974" s="38">
        <v>2.7395999999999998</v>
      </c>
      <c r="P974" s="39">
        <v>4.4701000000000004</v>
      </c>
      <c r="Q974" s="39">
        <v>3.1465999999999998</v>
      </c>
      <c r="R974" s="39">
        <v>3.2366000000000001</v>
      </c>
      <c r="S974" s="38">
        <v>871</v>
      </c>
    </row>
    <row r="975" spans="1:19">
      <c r="A975" s="38">
        <v>3.5108000000000001</v>
      </c>
      <c r="B975" s="38">
        <v>3.7145999999999999</v>
      </c>
      <c r="C975" s="38">
        <v>2.9798</v>
      </c>
      <c r="D975" s="39">
        <v>6.1143999999999998</v>
      </c>
      <c r="E975" s="39">
        <v>5.4463999999999997</v>
      </c>
      <c r="F975" s="39">
        <v>4.2420999999999998</v>
      </c>
      <c r="G975" s="38">
        <v>4.8803999999999998</v>
      </c>
      <c r="H975" s="38">
        <v>3.4619</v>
      </c>
      <c r="I975" s="38">
        <v>4.5079000000000002</v>
      </c>
      <c r="J975" s="39">
        <v>0.98319999999999996</v>
      </c>
      <c r="K975" s="39">
        <v>1.8226</v>
      </c>
      <c r="L975" s="39">
        <v>1.8687</v>
      </c>
      <c r="M975" s="38">
        <v>4.0076000000000001</v>
      </c>
      <c r="N975" s="38">
        <v>3.8176000000000001</v>
      </c>
      <c r="O975" s="38">
        <v>2.7353000000000001</v>
      </c>
      <c r="P975" s="39">
        <v>4.4595000000000002</v>
      </c>
      <c r="Q975" s="39">
        <v>3.1389</v>
      </c>
      <c r="R975" s="39">
        <v>3.2242000000000002</v>
      </c>
      <c r="S975" s="38">
        <v>872</v>
      </c>
    </row>
    <row r="976" spans="1:19">
      <c r="A976" s="38">
        <v>3.5089999999999999</v>
      </c>
      <c r="B976" s="38">
        <v>3.7408000000000001</v>
      </c>
      <c r="C976" s="38">
        <v>2.9996</v>
      </c>
      <c r="D976" s="39">
        <v>6.1047000000000002</v>
      </c>
      <c r="E976" s="39">
        <v>5.4619999999999997</v>
      </c>
      <c r="F976" s="39">
        <v>4.2499000000000002</v>
      </c>
      <c r="G976" s="38">
        <v>4.8464999999999998</v>
      </c>
      <c r="H976" s="38">
        <v>3.4647999999999999</v>
      </c>
      <c r="I976" s="38">
        <v>4.4930000000000003</v>
      </c>
      <c r="J976" s="39">
        <v>1.0062</v>
      </c>
      <c r="K976" s="39">
        <v>1.8404</v>
      </c>
      <c r="L976" s="39">
        <v>1.8728</v>
      </c>
      <c r="M976" s="38">
        <v>4.0111999999999997</v>
      </c>
      <c r="N976" s="38">
        <v>3.8218999999999999</v>
      </c>
      <c r="O976" s="38">
        <v>2.7292999999999998</v>
      </c>
      <c r="P976" s="39">
        <v>4.452</v>
      </c>
      <c r="Q976" s="39">
        <v>3.1331000000000002</v>
      </c>
      <c r="R976" s="39">
        <v>3.2134999999999998</v>
      </c>
      <c r="S976" s="38">
        <v>873</v>
      </c>
    </row>
    <row r="977" spans="1:19">
      <c r="A977" s="38">
        <v>3.5078999999999998</v>
      </c>
      <c r="B977" s="38">
        <v>3.7635000000000001</v>
      </c>
      <c r="C977" s="38">
        <v>3.0144000000000002</v>
      </c>
      <c r="D977" s="39">
        <v>6.0975000000000001</v>
      </c>
      <c r="E977" s="39">
        <v>5.4771999999999998</v>
      </c>
      <c r="F977" s="39">
        <v>4.2511000000000001</v>
      </c>
      <c r="G977" s="38">
        <v>4.8105000000000002</v>
      </c>
      <c r="H977" s="38">
        <v>3.4645999999999999</v>
      </c>
      <c r="I977" s="38">
        <v>4.4710000000000001</v>
      </c>
      <c r="J977" s="39">
        <v>1.0328999999999999</v>
      </c>
      <c r="K977" s="39">
        <v>1.8581000000000001</v>
      </c>
      <c r="L977" s="39">
        <v>1.88</v>
      </c>
      <c r="M977" s="38">
        <v>4.0183999999999997</v>
      </c>
      <c r="N977" s="38">
        <v>3.8290999999999999</v>
      </c>
      <c r="O977" s="38">
        <v>2.7262</v>
      </c>
      <c r="P977" s="39">
        <v>4.4451000000000001</v>
      </c>
      <c r="Q977" s="39">
        <v>3.1278000000000001</v>
      </c>
      <c r="R977" s="39">
        <v>3.2050000000000001</v>
      </c>
      <c r="S977" s="38">
        <v>874</v>
      </c>
    </row>
    <row r="978" spans="1:19">
      <c r="A978" s="38">
        <v>3.5087999999999999</v>
      </c>
      <c r="B978" s="38">
        <v>3.7805</v>
      </c>
      <c r="C978" s="38">
        <v>3.0253000000000001</v>
      </c>
      <c r="D978" s="39">
        <v>6.0923999999999996</v>
      </c>
      <c r="E978" s="39">
        <v>5.4889000000000001</v>
      </c>
      <c r="F978" s="39">
        <v>4.2464000000000004</v>
      </c>
      <c r="G978" s="38">
        <v>4.7751000000000001</v>
      </c>
      <c r="H978" s="38">
        <v>3.4611000000000001</v>
      </c>
      <c r="I978" s="38">
        <v>4.4400000000000004</v>
      </c>
      <c r="J978" s="39">
        <v>1.0609</v>
      </c>
      <c r="K978" s="39">
        <v>1.8786</v>
      </c>
      <c r="L978" s="39">
        <v>1.8915</v>
      </c>
      <c r="M978" s="38">
        <v>4.0247999999999999</v>
      </c>
      <c r="N978" s="38">
        <v>3.8388</v>
      </c>
      <c r="O978" s="38">
        <v>2.7233000000000001</v>
      </c>
      <c r="P978" s="39">
        <v>4.4351000000000003</v>
      </c>
      <c r="Q978" s="39">
        <v>3.1240000000000001</v>
      </c>
      <c r="R978" s="39">
        <v>3.1978</v>
      </c>
      <c r="S978" s="38">
        <v>875</v>
      </c>
    </row>
    <row r="979" spans="1:19">
      <c r="A979" s="38">
        <v>3.5137999999999998</v>
      </c>
      <c r="B979" s="38">
        <v>3.7894999999999999</v>
      </c>
      <c r="C979" s="38">
        <v>3.0325000000000002</v>
      </c>
      <c r="D979" s="39">
        <v>6.0909000000000004</v>
      </c>
      <c r="E979" s="39">
        <v>5.4966999999999997</v>
      </c>
      <c r="F979" s="39">
        <v>4.2366999999999999</v>
      </c>
      <c r="G979" s="38">
        <v>4.7392000000000003</v>
      </c>
      <c r="H979" s="38">
        <v>3.4529999999999998</v>
      </c>
      <c r="I979" s="38">
        <v>4.4055999999999997</v>
      </c>
      <c r="J979" s="39">
        <v>1.0903</v>
      </c>
      <c r="K979" s="39">
        <v>1.9035</v>
      </c>
      <c r="L979" s="39">
        <v>1.9046000000000001</v>
      </c>
      <c r="M979" s="38">
        <v>4.0298999999999996</v>
      </c>
      <c r="N979" s="38">
        <v>3.8540999999999999</v>
      </c>
      <c r="O979" s="38">
        <v>2.7225999999999999</v>
      </c>
      <c r="P979" s="39">
        <v>4.4215999999999998</v>
      </c>
      <c r="Q979" s="39">
        <v>3.1261000000000001</v>
      </c>
      <c r="R979" s="39">
        <v>3.1939000000000002</v>
      </c>
      <c r="S979" s="38">
        <v>876</v>
      </c>
    </row>
    <row r="980" spans="1:19">
      <c r="A980" s="38">
        <v>3.5242</v>
      </c>
      <c r="B980" s="38">
        <v>3.7911999999999999</v>
      </c>
      <c r="C980" s="38">
        <v>3.0369000000000002</v>
      </c>
      <c r="D980" s="39">
        <v>6.0913000000000004</v>
      </c>
      <c r="E980" s="39">
        <v>5.4977999999999998</v>
      </c>
      <c r="F980" s="39">
        <v>4.2248999999999999</v>
      </c>
      <c r="G980" s="38">
        <v>4.7065000000000001</v>
      </c>
      <c r="H980" s="38">
        <v>3.4384999999999999</v>
      </c>
      <c r="I980" s="38">
        <v>4.3666</v>
      </c>
      <c r="J980" s="39">
        <v>1.1157999999999999</v>
      </c>
      <c r="K980" s="39">
        <v>1.9325000000000001</v>
      </c>
      <c r="L980" s="39">
        <v>1.9226000000000001</v>
      </c>
      <c r="M980" s="38">
        <v>4.0293000000000001</v>
      </c>
      <c r="N980" s="38">
        <v>3.8731</v>
      </c>
      <c r="O980" s="38">
        <v>2.7225999999999999</v>
      </c>
      <c r="P980" s="39">
        <v>4.4032999999999998</v>
      </c>
      <c r="Q980" s="39">
        <v>3.1286</v>
      </c>
      <c r="R980" s="39">
        <v>3.1903999999999999</v>
      </c>
      <c r="S980" s="38">
        <v>877</v>
      </c>
    </row>
    <row r="981" spans="1:19">
      <c r="A981" s="38">
        <v>3.5383</v>
      </c>
      <c r="B981" s="38">
        <v>3.79</v>
      </c>
      <c r="C981" s="38">
        <v>3.0366</v>
      </c>
      <c r="D981" s="39">
        <v>6.0928000000000004</v>
      </c>
      <c r="E981" s="39">
        <v>5.4922000000000004</v>
      </c>
      <c r="F981" s="39">
        <v>4.2100999999999997</v>
      </c>
      <c r="G981" s="38">
        <v>4.6722000000000001</v>
      </c>
      <c r="H981" s="38">
        <v>3.4188000000000001</v>
      </c>
      <c r="I981" s="38">
        <v>4.3269000000000002</v>
      </c>
      <c r="J981" s="39">
        <v>1.1379999999999999</v>
      </c>
      <c r="K981" s="39">
        <v>1.9646999999999999</v>
      </c>
      <c r="L981" s="39">
        <v>1.9413</v>
      </c>
      <c r="M981" s="38">
        <v>4.0244</v>
      </c>
      <c r="N981" s="38">
        <v>3.8925999999999998</v>
      </c>
      <c r="O981" s="38">
        <v>2.7246999999999999</v>
      </c>
      <c r="P981" s="39">
        <v>4.3799000000000001</v>
      </c>
      <c r="Q981" s="39">
        <v>3.1318999999999999</v>
      </c>
      <c r="R981" s="39">
        <v>3.1890000000000001</v>
      </c>
      <c r="S981" s="38">
        <v>878</v>
      </c>
    </row>
    <row r="982" spans="1:19">
      <c r="A982" s="38">
        <v>3.5501999999999998</v>
      </c>
      <c r="B982" s="38">
        <v>3.7843</v>
      </c>
      <c r="C982" s="38">
        <v>3.0333000000000001</v>
      </c>
      <c r="D982" s="39">
        <v>6.0892999999999997</v>
      </c>
      <c r="E982" s="39">
        <v>5.4828000000000001</v>
      </c>
      <c r="F982" s="39">
        <v>4.1928999999999998</v>
      </c>
      <c r="G982" s="38">
        <v>4.6345999999999998</v>
      </c>
      <c r="H982" s="38">
        <v>3.3965999999999998</v>
      </c>
      <c r="I982" s="38">
        <v>4.2873999999999999</v>
      </c>
      <c r="J982" s="39">
        <v>1.1569</v>
      </c>
      <c r="K982" s="39">
        <v>1.9984</v>
      </c>
      <c r="L982" s="39">
        <v>1.9618</v>
      </c>
      <c r="M982" s="38">
        <v>4.0163000000000002</v>
      </c>
      <c r="N982" s="38">
        <v>3.9129999999999998</v>
      </c>
      <c r="O982" s="38">
        <v>2.7294</v>
      </c>
      <c r="P982" s="39">
        <v>4.3525</v>
      </c>
      <c r="Q982" s="39">
        <v>3.1332</v>
      </c>
      <c r="R982" s="39">
        <v>3.1884999999999999</v>
      </c>
      <c r="S982" s="38">
        <v>879</v>
      </c>
    </row>
    <row r="983" spans="1:19">
      <c r="A983" s="38">
        <v>3.5587</v>
      </c>
      <c r="B983" s="38">
        <v>3.7823000000000002</v>
      </c>
      <c r="C983" s="38">
        <v>3.0293999999999999</v>
      </c>
      <c r="D983" s="39">
        <v>6.0831999999999997</v>
      </c>
      <c r="E983" s="39">
        <v>5.4730999999999996</v>
      </c>
      <c r="F983" s="39">
        <v>4.1773999999999996</v>
      </c>
      <c r="G983" s="38">
        <v>4.5940000000000003</v>
      </c>
      <c r="H983" s="38">
        <v>3.3736000000000002</v>
      </c>
      <c r="I983" s="38">
        <v>4.2506000000000004</v>
      </c>
      <c r="J983" s="39">
        <v>1.1768000000000001</v>
      </c>
      <c r="K983" s="39">
        <v>2.0316000000000001</v>
      </c>
      <c r="L983" s="39">
        <v>1.9867999999999999</v>
      </c>
      <c r="M983" s="38">
        <v>4.0073999999999996</v>
      </c>
      <c r="N983" s="38">
        <v>3.9323000000000001</v>
      </c>
      <c r="O983" s="38">
        <v>2.7376</v>
      </c>
      <c r="P983" s="39">
        <v>4.3236999999999997</v>
      </c>
      <c r="Q983" s="39">
        <v>3.1322000000000001</v>
      </c>
      <c r="R983" s="39">
        <v>3.1897000000000002</v>
      </c>
      <c r="S983" s="38">
        <v>880</v>
      </c>
    </row>
    <row r="984" spans="1:19">
      <c r="A984" s="38">
        <v>3.5667</v>
      </c>
      <c r="B984" s="38">
        <v>3.7829999999999999</v>
      </c>
      <c r="C984" s="38">
        <v>3.0306000000000002</v>
      </c>
      <c r="D984" s="39">
        <v>6.0747</v>
      </c>
      <c r="E984" s="39">
        <v>5.4622000000000002</v>
      </c>
      <c r="F984" s="39">
        <v>4.1657000000000002</v>
      </c>
      <c r="G984" s="38">
        <v>4.5514000000000001</v>
      </c>
      <c r="H984" s="38">
        <v>3.3532999999999999</v>
      </c>
      <c r="I984" s="38">
        <v>4.2180999999999997</v>
      </c>
      <c r="J984" s="39">
        <v>1.1967000000000001</v>
      </c>
      <c r="K984" s="39">
        <v>2.0638000000000001</v>
      </c>
      <c r="L984" s="39">
        <v>2.016</v>
      </c>
      <c r="M984" s="38">
        <v>3.9994000000000001</v>
      </c>
      <c r="N984" s="38">
        <v>3.9493</v>
      </c>
      <c r="O984" s="38">
        <v>2.7496999999999998</v>
      </c>
      <c r="P984" s="39">
        <v>4.2953999999999999</v>
      </c>
      <c r="Q984" s="39">
        <v>3.1294</v>
      </c>
      <c r="R984" s="39">
        <v>3.1956000000000002</v>
      </c>
      <c r="S984" s="38">
        <v>881</v>
      </c>
    </row>
    <row r="985" spans="1:19">
      <c r="A985" s="38">
        <v>3.5749</v>
      </c>
      <c r="B985" s="38">
        <v>3.7847</v>
      </c>
      <c r="C985" s="38">
        <v>3.0347</v>
      </c>
      <c r="D985" s="39">
        <v>6.0644999999999998</v>
      </c>
      <c r="E985" s="39">
        <v>5.4519000000000002</v>
      </c>
      <c r="F985" s="39">
        <v>4.1589</v>
      </c>
      <c r="G985" s="38">
        <v>4.5086000000000004</v>
      </c>
      <c r="H985" s="38">
        <v>3.3342000000000001</v>
      </c>
      <c r="I985" s="38">
        <v>4.1920999999999999</v>
      </c>
      <c r="J985" s="39">
        <v>1.2173</v>
      </c>
      <c r="K985" s="39">
        <v>2.0918000000000001</v>
      </c>
      <c r="L985" s="39">
        <v>2.0487000000000002</v>
      </c>
      <c r="M985" s="38">
        <v>3.9929999999999999</v>
      </c>
      <c r="N985" s="38">
        <v>3.9624000000000001</v>
      </c>
      <c r="O985" s="38">
        <v>2.7656000000000001</v>
      </c>
      <c r="P985" s="39">
        <v>4.2706</v>
      </c>
      <c r="Q985" s="39">
        <v>3.1232000000000002</v>
      </c>
      <c r="R985" s="39">
        <v>3.2044999999999999</v>
      </c>
      <c r="S985" s="38">
        <v>882</v>
      </c>
    </row>
    <row r="986" spans="1:19">
      <c r="A986" s="38">
        <v>3.5857999999999999</v>
      </c>
      <c r="B986" s="38">
        <v>3.7869000000000002</v>
      </c>
      <c r="C986" s="38">
        <v>3.0415999999999999</v>
      </c>
      <c r="D986" s="39">
        <v>6.0560999999999998</v>
      </c>
      <c r="E986" s="39">
        <v>5.4394</v>
      </c>
      <c r="F986" s="39">
        <v>4.1546000000000003</v>
      </c>
      <c r="G986" s="38">
        <v>4.4645000000000001</v>
      </c>
      <c r="H986" s="38">
        <v>3.3140000000000001</v>
      </c>
      <c r="I986" s="38">
        <v>4.1683000000000003</v>
      </c>
      <c r="J986" s="39">
        <v>1.2375</v>
      </c>
      <c r="K986" s="39">
        <v>2.1128999999999998</v>
      </c>
      <c r="L986" s="39">
        <v>2.0851999999999999</v>
      </c>
      <c r="M986" s="38">
        <v>3.9882</v>
      </c>
      <c r="N986" s="38">
        <v>3.9702000000000002</v>
      </c>
      <c r="O986" s="38">
        <v>2.7839</v>
      </c>
      <c r="P986" s="39">
        <v>4.2477</v>
      </c>
      <c r="Q986" s="39">
        <v>3.1116000000000001</v>
      </c>
      <c r="R986" s="39">
        <v>3.2159</v>
      </c>
      <c r="S986" s="38">
        <v>883</v>
      </c>
    </row>
    <row r="987" spans="1:19">
      <c r="A987" s="38">
        <v>3.5983000000000001</v>
      </c>
      <c r="B987" s="38">
        <v>3.7854000000000001</v>
      </c>
      <c r="C987" s="38">
        <v>3.0476999999999999</v>
      </c>
      <c r="D987" s="39">
        <v>6.0465999999999998</v>
      </c>
      <c r="E987" s="39">
        <v>5.4234999999999998</v>
      </c>
      <c r="F987" s="39">
        <v>4.1505000000000001</v>
      </c>
      <c r="G987" s="38">
        <v>4.4214000000000002</v>
      </c>
      <c r="H987" s="38">
        <v>3.2894999999999999</v>
      </c>
      <c r="I987" s="38">
        <v>4.1436000000000002</v>
      </c>
      <c r="J987" s="39">
        <v>1.2589999999999999</v>
      </c>
      <c r="K987" s="39">
        <v>2.1271</v>
      </c>
      <c r="L987" s="39">
        <v>2.1191</v>
      </c>
      <c r="M987" s="38">
        <v>3.9834000000000001</v>
      </c>
      <c r="N987" s="38">
        <v>3.9691999999999998</v>
      </c>
      <c r="O987" s="38">
        <v>2.8016999999999999</v>
      </c>
      <c r="P987" s="39">
        <v>4.2267000000000001</v>
      </c>
      <c r="Q987" s="39">
        <v>3.0947</v>
      </c>
      <c r="R987" s="39">
        <v>3.2252999999999998</v>
      </c>
      <c r="S987" s="38">
        <v>884</v>
      </c>
    </row>
    <row r="988" spans="1:19">
      <c r="A988" s="38">
        <v>3.609</v>
      </c>
      <c r="B988" s="38">
        <v>3.7808000000000002</v>
      </c>
      <c r="C988" s="38">
        <v>3.0512999999999999</v>
      </c>
      <c r="D988" s="39">
        <v>6.0365000000000002</v>
      </c>
      <c r="E988" s="39">
        <v>5.4036999999999997</v>
      </c>
      <c r="F988" s="39">
        <v>4.1440000000000001</v>
      </c>
      <c r="G988" s="38">
        <v>4.3776000000000002</v>
      </c>
      <c r="H988" s="38">
        <v>3.2589999999999999</v>
      </c>
      <c r="I988" s="38">
        <v>4.1165000000000003</v>
      </c>
      <c r="J988" s="39">
        <v>1.2803</v>
      </c>
      <c r="K988" s="39">
        <v>2.1356000000000002</v>
      </c>
      <c r="L988" s="39">
        <v>2.1438000000000001</v>
      </c>
      <c r="M988" s="38">
        <v>3.98</v>
      </c>
      <c r="N988" s="38">
        <v>3.9664999999999999</v>
      </c>
      <c r="O988" s="38">
        <v>2.8117999999999999</v>
      </c>
      <c r="P988" s="39">
        <v>4.2069999999999999</v>
      </c>
      <c r="Q988" s="39">
        <v>3.0741000000000001</v>
      </c>
      <c r="R988" s="39">
        <v>3.2317999999999998</v>
      </c>
      <c r="S988" s="38">
        <v>885</v>
      </c>
    </row>
    <row r="989" spans="1:19">
      <c r="A989" s="38">
        <v>3.6164999999999998</v>
      </c>
      <c r="B989" s="38">
        <v>3.7772000000000001</v>
      </c>
      <c r="C989" s="38">
        <v>3.0533999999999999</v>
      </c>
      <c r="D989" s="39">
        <v>6.0228000000000002</v>
      </c>
      <c r="E989" s="39">
        <v>5.3851000000000004</v>
      </c>
      <c r="F989" s="39">
        <v>4.1345999999999998</v>
      </c>
      <c r="G989" s="38">
        <v>4.3323</v>
      </c>
      <c r="H989" s="38">
        <v>3.2288000000000001</v>
      </c>
      <c r="I989" s="38">
        <v>4.0854999999999997</v>
      </c>
      <c r="J989" s="39">
        <v>1.2985</v>
      </c>
      <c r="K989" s="39">
        <v>2.1415999999999999</v>
      </c>
      <c r="L989" s="39">
        <v>2.1595</v>
      </c>
      <c r="M989" s="38">
        <v>3.9754999999999998</v>
      </c>
      <c r="N989" s="38">
        <v>3.9586999999999999</v>
      </c>
      <c r="O989" s="38">
        <v>2.8138999999999998</v>
      </c>
      <c r="P989" s="39">
        <v>4.1898999999999997</v>
      </c>
      <c r="Q989" s="39">
        <v>3.0516999999999999</v>
      </c>
      <c r="R989" s="39">
        <v>3.2296</v>
      </c>
      <c r="S989" s="38">
        <v>886</v>
      </c>
    </row>
    <row r="990" spans="1:19">
      <c r="A990" s="38">
        <v>3.6202999999999999</v>
      </c>
      <c r="B990" s="38">
        <v>3.7789999999999999</v>
      </c>
      <c r="C990" s="38">
        <v>3.0533999999999999</v>
      </c>
      <c r="D990" s="39">
        <v>6.0072000000000001</v>
      </c>
      <c r="E990" s="39">
        <v>5.3754</v>
      </c>
      <c r="F990" s="39">
        <v>4.1214000000000004</v>
      </c>
      <c r="G990" s="38">
        <v>4.2891000000000004</v>
      </c>
      <c r="H990" s="38">
        <v>3.2058</v>
      </c>
      <c r="I990" s="38">
        <v>4.0515999999999996</v>
      </c>
      <c r="J990" s="39">
        <v>1.3125</v>
      </c>
      <c r="K990" s="39">
        <v>2.1438999999999999</v>
      </c>
      <c r="L990" s="39">
        <v>2.1692999999999998</v>
      </c>
      <c r="M990" s="38">
        <v>3.9702000000000002</v>
      </c>
      <c r="N990" s="38">
        <v>3.9500999999999999</v>
      </c>
      <c r="O990" s="38">
        <v>2.8104</v>
      </c>
      <c r="P990" s="39">
        <v>4.1734999999999998</v>
      </c>
      <c r="Q990" s="39">
        <v>3.0301</v>
      </c>
      <c r="R990" s="39">
        <v>3.2223000000000002</v>
      </c>
      <c r="S990" s="38">
        <v>887</v>
      </c>
    </row>
    <row r="991" spans="1:19">
      <c r="A991" s="38">
        <v>3.6261999999999999</v>
      </c>
      <c r="B991" s="38">
        <v>3.7902999999999998</v>
      </c>
      <c r="C991" s="38">
        <v>3.0547</v>
      </c>
      <c r="D991" s="39">
        <v>5.9947999999999997</v>
      </c>
      <c r="E991" s="39">
        <v>5.3756000000000004</v>
      </c>
      <c r="F991" s="39">
        <v>4.1093000000000002</v>
      </c>
      <c r="G991" s="38">
        <v>4.2518000000000002</v>
      </c>
      <c r="H991" s="38">
        <v>3.1924000000000001</v>
      </c>
      <c r="I991" s="38">
        <v>4.0163000000000002</v>
      </c>
      <c r="J991" s="39">
        <v>1.3203</v>
      </c>
      <c r="K991" s="39">
        <v>2.1442000000000001</v>
      </c>
      <c r="L991" s="39">
        <v>2.177</v>
      </c>
      <c r="M991" s="38">
        <v>3.9622999999999999</v>
      </c>
      <c r="N991" s="38">
        <v>3.9396</v>
      </c>
      <c r="O991" s="38">
        <v>2.8039999999999998</v>
      </c>
      <c r="P991" s="39">
        <v>4.1581999999999999</v>
      </c>
      <c r="Q991" s="39">
        <v>3.0089000000000001</v>
      </c>
      <c r="R991" s="39">
        <v>3.2113999999999998</v>
      </c>
      <c r="S991" s="38">
        <v>888</v>
      </c>
    </row>
    <row r="992" spans="1:19">
      <c r="A992" s="38">
        <v>3.6331000000000002</v>
      </c>
      <c r="B992" s="38">
        <v>3.8125</v>
      </c>
      <c r="C992" s="38">
        <v>3.0594999999999999</v>
      </c>
      <c r="D992" s="39">
        <v>5.9852999999999996</v>
      </c>
      <c r="E992" s="39">
        <v>5.3855000000000004</v>
      </c>
      <c r="F992" s="39">
        <v>4.1010999999999997</v>
      </c>
      <c r="G992" s="38">
        <v>4.2229000000000001</v>
      </c>
      <c r="H992" s="38">
        <v>3.1892999999999998</v>
      </c>
      <c r="I992" s="38">
        <v>3.9868000000000001</v>
      </c>
      <c r="J992" s="39">
        <v>1.3278000000000001</v>
      </c>
      <c r="K992" s="39">
        <v>2.1431</v>
      </c>
      <c r="L992" s="39">
        <v>2.1859000000000002</v>
      </c>
      <c r="M992" s="38">
        <v>3.9554999999999998</v>
      </c>
      <c r="N992" s="38">
        <v>3.9274</v>
      </c>
      <c r="O992" s="38">
        <v>2.7967</v>
      </c>
      <c r="P992" s="39">
        <v>4.1448999999999998</v>
      </c>
      <c r="Q992" s="39">
        <v>2.9868999999999999</v>
      </c>
      <c r="R992" s="39">
        <v>3.1999</v>
      </c>
      <c r="S992" s="38">
        <v>889</v>
      </c>
    </row>
    <row r="993" spans="1:19">
      <c r="A993" s="38">
        <v>3.6396999999999999</v>
      </c>
      <c r="B993" s="38">
        <v>3.8399000000000001</v>
      </c>
      <c r="C993" s="38">
        <v>3.0714000000000001</v>
      </c>
      <c r="D993" s="39">
        <v>5.9782000000000002</v>
      </c>
      <c r="E993" s="39">
        <v>5.4009999999999998</v>
      </c>
      <c r="F993" s="39">
        <v>4.101</v>
      </c>
      <c r="G993" s="38">
        <v>4.1978999999999997</v>
      </c>
      <c r="H993" s="38">
        <v>3.1934999999999998</v>
      </c>
      <c r="I993" s="38">
        <v>3.9668999999999999</v>
      </c>
      <c r="J993" s="39">
        <v>1.3344</v>
      </c>
      <c r="K993" s="39">
        <v>2.1377999999999999</v>
      </c>
      <c r="L993" s="39">
        <v>2.1966999999999999</v>
      </c>
      <c r="M993" s="38">
        <v>3.9510000000000001</v>
      </c>
      <c r="N993" s="38">
        <v>3.911</v>
      </c>
      <c r="O993" s="38">
        <v>2.7902999999999998</v>
      </c>
      <c r="P993" s="39">
        <v>4.1356999999999999</v>
      </c>
      <c r="Q993" s="39">
        <v>2.9653</v>
      </c>
      <c r="R993" s="39">
        <v>3.1855000000000002</v>
      </c>
      <c r="S993" s="38">
        <v>890</v>
      </c>
    </row>
    <row r="994" spans="1:19">
      <c r="A994" s="38">
        <v>3.6415000000000002</v>
      </c>
      <c r="B994" s="38">
        <v>3.867</v>
      </c>
      <c r="C994" s="38">
        <v>3.0903</v>
      </c>
      <c r="D994" s="39">
        <v>5.9695</v>
      </c>
      <c r="E994" s="39">
        <v>5.4192</v>
      </c>
      <c r="F994" s="39">
        <v>4.1120000000000001</v>
      </c>
      <c r="G994" s="38">
        <v>4.1759000000000004</v>
      </c>
      <c r="H994" s="38">
        <v>3.2002999999999999</v>
      </c>
      <c r="I994" s="38">
        <v>3.9575</v>
      </c>
      <c r="J994" s="39">
        <v>1.3452999999999999</v>
      </c>
      <c r="K994" s="39">
        <v>2.1326000000000001</v>
      </c>
      <c r="L994" s="39">
        <v>2.2063999999999999</v>
      </c>
      <c r="M994" s="38">
        <v>3.9508999999999999</v>
      </c>
      <c r="N994" s="38">
        <v>3.8946000000000001</v>
      </c>
      <c r="O994" s="38">
        <v>2.7820999999999998</v>
      </c>
      <c r="P994" s="39">
        <v>4.1307999999999998</v>
      </c>
      <c r="Q994" s="39">
        <v>2.9424000000000001</v>
      </c>
      <c r="R994" s="39">
        <v>3.1680000000000001</v>
      </c>
      <c r="S994" s="38">
        <v>891</v>
      </c>
    </row>
    <row r="995" spans="1:19">
      <c r="A995" s="38">
        <v>3.6389</v>
      </c>
      <c r="B995" s="38">
        <v>3.8902999999999999</v>
      </c>
      <c r="C995" s="38">
        <v>3.1158999999999999</v>
      </c>
      <c r="D995" s="39">
        <v>5.9570999999999996</v>
      </c>
      <c r="E995" s="39">
        <v>5.4363999999999999</v>
      </c>
      <c r="F995" s="39">
        <v>4.1322999999999999</v>
      </c>
      <c r="G995" s="38">
        <v>4.1509</v>
      </c>
      <c r="H995" s="38">
        <v>3.206</v>
      </c>
      <c r="I995" s="38">
        <v>3.9584000000000001</v>
      </c>
      <c r="J995" s="39">
        <v>1.3592</v>
      </c>
      <c r="K995" s="39">
        <v>2.1278000000000001</v>
      </c>
      <c r="L995" s="39">
        <v>2.2145999999999999</v>
      </c>
      <c r="M995" s="38">
        <v>3.9533999999999998</v>
      </c>
      <c r="N995" s="38">
        <v>3.8765999999999998</v>
      </c>
      <c r="O995" s="38">
        <v>2.7722000000000002</v>
      </c>
      <c r="P995" s="39">
        <v>4.1317000000000004</v>
      </c>
      <c r="Q995" s="39">
        <v>2.9236</v>
      </c>
      <c r="R995" s="39">
        <v>3.1482999999999999</v>
      </c>
      <c r="S995" s="38">
        <v>892</v>
      </c>
    </row>
    <row r="996" spans="1:19">
      <c r="A996" s="38">
        <v>3.6322999999999999</v>
      </c>
      <c r="B996" s="38">
        <v>3.9093</v>
      </c>
      <c r="C996" s="38">
        <v>3.1444999999999999</v>
      </c>
      <c r="D996" s="39">
        <v>5.9410999999999996</v>
      </c>
      <c r="E996" s="39">
        <v>5.4494999999999996</v>
      </c>
      <c r="F996" s="39">
        <v>4.1558000000000002</v>
      </c>
      <c r="G996" s="38">
        <v>4.1245000000000003</v>
      </c>
      <c r="H996" s="38">
        <v>3.2090000000000001</v>
      </c>
      <c r="I996" s="38">
        <v>3.9661</v>
      </c>
      <c r="J996" s="39">
        <v>1.3751</v>
      </c>
      <c r="K996" s="39">
        <v>2.1236000000000002</v>
      </c>
      <c r="L996" s="39">
        <v>2.2246999999999999</v>
      </c>
      <c r="M996" s="38">
        <v>3.9578000000000002</v>
      </c>
      <c r="N996" s="38">
        <v>3.8567</v>
      </c>
      <c r="O996" s="38">
        <v>2.7629000000000001</v>
      </c>
      <c r="P996" s="39">
        <v>4.1369999999999996</v>
      </c>
      <c r="Q996" s="39">
        <v>2.9062999999999999</v>
      </c>
      <c r="R996" s="39">
        <v>3.1263999999999998</v>
      </c>
      <c r="S996" s="38">
        <v>893</v>
      </c>
    </row>
    <row r="997" spans="1:19">
      <c r="A997" s="38">
        <v>3.6229</v>
      </c>
      <c r="B997" s="38">
        <v>3.9239999999999999</v>
      </c>
      <c r="C997" s="38">
        <v>3.1717</v>
      </c>
      <c r="D997" s="39">
        <v>5.9221000000000004</v>
      </c>
      <c r="E997" s="39">
        <v>5.4629000000000003</v>
      </c>
      <c r="F997" s="39">
        <v>4.1802999999999999</v>
      </c>
      <c r="G997" s="38">
        <v>4.0982000000000003</v>
      </c>
      <c r="H997" s="38">
        <v>3.2101999999999999</v>
      </c>
      <c r="I997" s="38">
        <v>3.9738000000000002</v>
      </c>
      <c r="J997" s="39">
        <v>1.3943000000000001</v>
      </c>
      <c r="K997" s="39">
        <v>2.1177000000000001</v>
      </c>
      <c r="L997" s="39">
        <v>2.2349000000000001</v>
      </c>
      <c r="M997" s="38">
        <v>3.9660000000000002</v>
      </c>
      <c r="N997" s="38">
        <v>3.8368000000000002</v>
      </c>
      <c r="O997" s="38">
        <v>2.7549000000000001</v>
      </c>
      <c r="P997" s="39">
        <v>4.1454000000000004</v>
      </c>
      <c r="Q997" s="39">
        <v>2.89</v>
      </c>
      <c r="R997" s="39">
        <v>3.1074000000000002</v>
      </c>
      <c r="S997" s="38">
        <v>894</v>
      </c>
    </row>
    <row r="998" spans="1:19">
      <c r="A998" s="38">
        <v>3.6103000000000001</v>
      </c>
      <c r="B998" s="38">
        <v>3.9401999999999999</v>
      </c>
      <c r="C998" s="38">
        <v>3.1928999999999998</v>
      </c>
      <c r="D998" s="39">
        <v>5.8981000000000003</v>
      </c>
      <c r="E998" s="39">
        <v>5.4741</v>
      </c>
      <c r="F998" s="39">
        <v>4.1996000000000002</v>
      </c>
      <c r="G998" s="38">
        <v>4.0701000000000001</v>
      </c>
      <c r="H998" s="38">
        <v>3.2141999999999999</v>
      </c>
      <c r="I998" s="38">
        <v>3.9752999999999998</v>
      </c>
      <c r="J998" s="39">
        <v>1.4169</v>
      </c>
      <c r="K998" s="39">
        <v>2.1093000000000002</v>
      </c>
      <c r="L998" s="39">
        <v>2.2462</v>
      </c>
      <c r="M998" s="38">
        <v>3.9775999999999998</v>
      </c>
      <c r="N998" s="38">
        <v>3.8123</v>
      </c>
      <c r="O998" s="38">
        <v>2.7498999999999998</v>
      </c>
      <c r="P998" s="39">
        <v>4.1600999999999999</v>
      </c>
      <c r="Q998" s="39">
        <v>2.8736999999999999</v>
      </c>
      <c r="R998" s="39">
        <v>3.0897999999999999</v>
      </c>
      <c r="S998" s="38">
        <v>895</v>
      </c>
    </row>
    <row r="999" spans="1:19">
      <c r="A999" s="38">
        <v>3.5941000000000001</v>
      </c>
      <c r="B999" s="38">
        <v>3.9567999999999999</v>
      </c>
      <c r="C999" s="38">
        <v>3.2088000000000001</v>
      </c>
      <c r="D999" s="39">
        <v>5.8700999999999999</v>
      </c>
      <c r="E999" s="39">
        <v>5.4878999999999998</v>
      </c>
      <c r="F999" s="39">
        <v>4.2122999999999999</v>
      </c>
      <c r="G999" s="38">
        <v>4.0388999999999999</v>
      </c>
      <c r="H999" s="38">
        <v>3.2208999999999999</v>
      </c>
      <c r="I999" s="38">
        <v>3.9702999999999999</v>
      </c>
      <c r="J999" s="39">
        <v>1.4428000000000001</v>
      </c>
      <c r="K999" s="39">
        <v>2.0975999999999999</v>
      </c>
      <c r="L999" s="39">
        <v>2.2570000000000001</v>
      </c>
      <c r="M999" s="38">
        <v>3.9952000000000001</v>
      </c>
      <c r="N999" s="38">
        <v>3.7858000000000001</v>
      </c>
      <c r="O999" s="38">
        <v>2.7473999999999998</v>
      </c>
      <c r="P999" s="39">
        <v>4.1760999999999999</v>
      </c>
      <c r="Q999" s="39">
        <v>2.8567</v>
      </c>
      <c r="R999" s="39">
        <v>3.0733999999999999</v>
      </c>
      <c r="S999" s="38">
        <v>896</v>
      </c>
    </row>
    <row r="1000" spans="1:19">
      <c r="A1000" s="38">
        <v>3.5735999999999999</v>
      </c>
      <c r="B1000" s="38">
        <v>3.9738000000000002</v>
      </c>
      <c r="C1000" s="38">
        <v>3.2223000000000002</v>
      </c>
      <c r="D1000" s="39">
        <v>5.8387000000000002</v>
      </c>
      <c r="E1000" s="39">
        <v>5.5039999999999996</v>
      </c>
      <c r="F1000" s="39">
        <v>4.2206000000000001</v>
      </c>
      <c r="G1000" s="38">
        <v>4.0101000000000004</v>
      </c>
      <c r="H1000" s="38">
        <v>3.2302</v>
      </c>
      <c r="I1000" s="38">
        <v>3.9613</v>
      </c>
      <c r="J1000" s="39">
        <v>1.4702</v>
      </c>
      <c r="K1000" s="39">
        <v>2.0825</v>
      </c>
      <c r="L1000" s="39">
        <v>2.2644000000000002</v>
      </c>
      <c r="M1000" s="38">
        <v>4.0132000000000003</v>
      </c>
      <c r="N1000" s="38">
        <v>3.7568000000000001</v>
      </c>
      <c r="O1000" s="38">
        <v>2.7444999999999999</v>
      </c>
      <c r="P1000" s="39">
        <v>4.1942000000000004</v>
      </c>
      <c r="Q1000" s="39">
        <v>2.8353000000000002</v>
      </c>
      <c r="R1000" s="39">
        <v>3.0583</v>
      </c>
      <c r="S1000" s="38">
        <v>897</v>
      </c>
    </row>
    <row r="1001" spans="1:19">
      <c r="A1001" s="38">
        <v>3.5537999999999998</v>
      </c>
      <c r="B1001" s="38">
        <v>3.9868000000000001</v>
      </c>
      <c r="C1001" s="38">
        <v>3.2376999999999998</v>
      </c>
      <c r="D1001" s="39">
        <v>5.81</v>
      </c>
      <c r="E1001" s="39">
        <v>5.5194999999999999</v>
      </c>
      <c r="F1001" s="39">
        <v>4.2301000000000002</v>
      </c>
      <c r="G1001" s="38">
        <v>3.9853000000000001</v>
      </c>
      <c r="H1001" s="38">
        <v>3.2383999999999999</v>
      </c>
      <c r="I1001" s="38">
        <v>3.9533</v>
      </c>
      <c r="J1001" s="39">
        <v>1.4950000000000001</v>
      </c>
      <c r="K1001" s="39">
        <v>2.0647000000000002</v>
      </c>
      <c r="L1001" s="39">
        <v>2.2700999999999998</v>
      </c>
      <c r="M1001" s="38">
        <v>4.0312000000000001</v>
      </c>
      <c r="N1001" s="38">
        <v>3.7254999999999998</v>
      </c>
      <c r="O1001" s="38">
        <v>2.7393999999999998</v>
      </c>
      <c r="P1001" s="39">
        <v>4.2121000000000004</v>
      </c>
      <c r="Q1001" s="39">
        <v>2.8130999999999999</v>
      </c>
      <c r="R1001" s="39">
        <v>3.0415999999999999</v>
      </c>
      <c r="S1001" s="38">
        <v>898</v>
      </c>
    </row>
    <row r="1002" spans="1:19">
      <c r="A1002" s="38">
        <v>3.5352999999999999</v>
      </c>
      <c r="B1002" s="38">
        <v>3.9948000000000001</v>
      </c>
      <c r="C1002" s="38">
        <v>3.2605</v>
      </c>
      <c r="D1002" s="39">
        <v>5.7817999999999996</v>
      </c>
      <c r="E1002" s="39">
        <v>5.5286</v>
      </c>
      <c r="F1002" s="39">
        <v>4.2458</v>
      </c>
      <c r="G1002" s="38">
        <v>3.9666999999999999</v>
      </c>
      <c r="H1002" s="38">
        <v>3.2393999999999998</v>
      </c>
      <c r="I1002" s="38">
        <v>3.9508000000000001</v>
      </c>
      <c r="J1002" s="39">
        <v>1.5185</v>
      </c>
      <c r="K1002" s="39">
        <v>2.0451999999999999</v>
      </c>
      <c r="L1002" s="39">
        <v>2.2721</v>
      </c>
      <c r="M1002" s="38">
        <v>4.0471000000000004</v>
      </c>
      <c r="N1002" s="38">
        <v>3.6959</v>
      </c>
      <c r="O1002" s="38">
        <v>2.7338</v>
      </c>
      <c r="P1002" s="39">
        <v>4.2301000000000002</v>
      </c>
      <c r="Q1002" s="39">
        <v>2.7932000000000001</v>
      </c>
      <c r="R1002" s="39">
        <v>3.0253999999999999</v>
      </c>
      <c r="S1002" s="38">
        <v>899</v>
      </c>
    </row>
    <row r="1003" spans="1:19">
      <c r="A1003" s="38">
        <v>3.5158</v>
      </c>
      <c r="B1003" s="38">
        <v>3.9937</v>
      </c>
      <c r="C1003" s="38">
        <v>3.2907999999999999</v>
      </c>
      <c r="D1003" s="39">
        <v>5.7576999999999998</v>
      </c>
      <c r="E1003" s="39">
        <v>5.5315000000000003</v>
      </c>
      <c r="F1003" s="39">
        <v>4.2686000000000002</v>
      </c>
      <c r="G1003" s="38">
        <v>3.9535999999999998</v>
      </c>
      <c r="H1003" s="38">
        <v>3.2330000000000001</v>
      </c>
      <c r="I1003" s="38">
        <v>3.9542999999999999</v>
      </c>
      <c r="J1003" s="39">
        <v>1.538</v>
      </c>
      <c r="K1003" s="39">
        <v>2.0253000000000001</v>
      </c>
      <c r="L1003" s="39">
        <v>2.2749000000000001</v>
      </c>
      <c r="M1003" s="38">
        <v>4.0610999999999997</v>
      </c>
      <c r="N1003" s="38">
        <v>3.6678000000000002</v>
      </c>
      <c r="O1003" s="38">
        <v>2.7277999999999998</v>
      </c>
      <c r="P1003" s="39">
        <v>4.2443</v>
      </c>
      <c r="Q1003" s="39">
        <v>2.7726000000000002</v>
      </c>
      <c r="R1003" s="39">
        <v>3.0091000000000001</v>
      </c>
      <c r="S1003" s="38">
        <v>900</v>
      </c>
    </row>
    <row r="1004" spans="1:19">
      <c r="A1004" s="38">
        <v>3.4980000000000002</v>
      </c>
      <c r="B1004" s="38">
        <v>3.9864000000000002</v>
      </c>
      <c r="C1004" s="38">
        <v>3.3275000000000001</v>
      </c>
      <c r="D1004" s="39">
        <v>5.7359</v>
      </c>
      <c r="E1004" s="39">
        <v>5.5296000000000003</v>
      </c>
      <c r="F1004" s="39">
        <v>4.2956000000000003</v>
      </c>
      <c r="G1004" s="38">
        <v>3.9478</v>
      </c>
      <c r="H1004" s="38">
        <v>3.2208000000000001</v>
      </c>
      <c r="I1004" s="38">
        <v>3.9621</v>
      </c>
      <c r="J1004" s="39">
        <v>1.5545</v>
      </c>
      <c r="K1004" s="39">
        <v>2.008</v>
      </c>
      <c r="L1004" s="39">
        <v>2.2770999999999999</v>
      </c>
      <c r="M1004" s="38">
        <v>4.0711000000000004</v>
      </c>
      <c r="N1004" s="38">
        <v>3.641</v>
      </c>
      <c r="O1004" s="38">
        <v>2.7206999999999999</v>
      </c>
      <c r="P1004" s="39">
        <v>4.2554999999999996</v>
      </c>
      <c r="Q1004" s="39">
        <v>2.7532000000000001</v>
      </c>
      <c r="R1004" s="39">
        <v>2.9946999999999999</v>
      </c>
      <c r="S1004" s="38">
        <v>901</v>
      </c>
    </row>
    <row r="1005" spans="1:19">
      <c r="A1005" s="38">
        <v>3.4799000000000002</v>
      </c>
      <c r="B1005" s="38">
        <v>3.9737</v>
      </c>
      <c r="C1005" s="38">
        <v>3.3653</v>
      </c>
      <c r="D1005" s="39">
        <v>5.7178000000000004</v>
      </c>
      <c r="E1005" s="39">
        <v>5.5240999999999998</v>
      </c>
      <c r="F1005" s="39">
        <v>4.3243999999999998</v>
      </c>
      <c r="G1005" s="38">
        <v>3.9472999999999998</v>
      </c>
      <c r="H1005" s="38">
        <v>3.2038000000000002</v>
      </c>
      <c r="I1005" s="38">
        <v>3.9679000000000002</v>
      </c>
      <c r="J1005" s="39">
        <v>1.5709</v>
      </c>
      <c r="K1005" s="39">
        <v>1.9944</v>
      </c>
      <c r="L1005" s="39">
        <v>2.2776000000000001</v>
      </c>
      <c r="M1005" s="38">
        <v>4.0811000000000002</v>
      </c>
      <c r="N1005" s="38">
        <v>3.6171000000000002</v>
      </c>
      <c r="O1005" s="38">
        <v>2.7105000000000001</v>
      </c>
      <c r="P1005" s="39">
        <v>4.2648999999999999</v>
      </c>
      <c r="Q1005" s="39">
        <v>2.7345999999999999</v>
      </c>
      <c r="R1005" s="39">
        <v>2.9771000000000001</v>
      </c>
      <c r="S1005" s="38">
        <v>902</v>
      </c>
    </row>
    <row r="1006" spans="1:19">
      <c r="A1006" s="38">
        <v>3.4605000000000001</v>
      </c>
      <c r="B1006" s="38">
        <v>3.9597000000000002</v>
      </c>
      <c r="C1006" s="38">
        <v>3.4037999999999999</v>
      </c>
      <c r="D1006" s="39">
        <v>5.7000999999999999</v>
      </c>
      <c r="E1006" s="39">
        <v>5.5159000000000002</v>
      </c>
      <c r="F1006" s="39">
        <v>4.3536999999999999</v>
      </c>
      <c r="G1006" s="38">
        <v>3.9500999999999999</v>
      </c>
      <c r="H1006" s="38">
        <v>3.1844000000000001</v>
      </c>
      <c r="I1006" s="38">
        <v>3.9729000000000001</v>
      </c>
      <c r="J1006" s="39">
        <v>1.5887</v>
      </c>
      <c r="K1006" s="39">
        <v>1.9839</v>
      </c>
      <c r="L1006" s="39">
        <v>2.2751000000000001</v>
      </c>
      <c r="M1006" s="38">
        <v>4.0926999999999998</v>
      </c>
      <c r="N1006" s="38">
        <v>3.5949</v>
      </c>
      <c r="O1006" s="38">
        <v>2.6968000000000001</v>
      </c>
      <c r="P1006" s="39">
        <v>4.2732999999999999</v>
      </c>
      <c r="Q1006" s="39">
        <v>2.7166000000000001</v>
      </c>
      <c r="R1006" s="39">
        <v>2.9575</v>
      </c>
      <c r="S1006" s="38">
        <v>903</v>
      </c>
    </row>
    <row r="1007" spans="1:19">
      <c r="A1007" s="38">
        <v>3.44</v>
      </c>
      <c r="B1007" s="38">
        <v>3.9451000000000001</v>
      </c>
      <c r="C1007" s="38">
        <v>3.4449999999999998</v>
      </c>
      <c r="D1007" s="39">
        <v>5.6794000000000002</v>
      </c>
      <c r="E1007" s="39">
        <v>5.5064000000000002</v>
      </c>
      <c r="F1007" s="39">
        <v>4.3853999999999997</v>
      </c>
      <c r="G1007" s="38">
        <v>3.9519000000000002</v>
      </c>
      <c r="H1007" s="38">
        <v>3.1627000000000001</v>
      </c>
      <c r="I1007" s="38">
        <v>3.9815999999999998</v>
      </c>
      <c r="J1007" s="39">
        <v>1.6057999999999999</v>
      </c>
      <c r="K1007" s="39">
        <v>1.9754</v>
      </c>
      <c r="L1007" s="39">
        <v>2.2694999999999999</v>
      </c>
      <c r="M1007" s="38">
        <v>4.1051000000000002</v>
      </c>
      <c r="N1007" s="38">
        <v>3.5748000000000002</v>
      </c>
      <c r="O1007" s="38">
        <v>2.6814</v>
      </c>
      <c r="P1007" s="39">
        <v>4.2859999999999996</v>
      </c>
      <c r="Q1007" s="39">
        <v>2.6991000000000001</v>
      </c>
      <c r="R1007" s="39">
        <v>2.9340999999999999</v>
      </c>
      <c r="S1007" s="38">
        <v>904</v>
      </c>
    </row>
    <row r="1008" spans="1:19">
      <c r="A1008" s="38">
        <v>3.4169999999999998</v>
      </c>
      <c r="B1008" s="38">
        <v>3.9335</v>
      </c>
      <c r="C1008" s="38">
        <v>3.4925999999999999</v>
      </c>
      <c r="D1008" s="39">
        <v>5.6546000000000003</v>
      </c>
      <c r="E1008" s="39">
        <v>5.4965000000000002</v>
      </c>
      <c r="F1008" s="39">
        <v>4.4234999999999998</v>
      </c>
      <c r="G1008" s="38">
        <v>3.9504000000000001</v>
      </c>
      <c r="H1008" s="38">
        <v>3.1432000000000002</v>
      </c>
      <c r="I1008" s="38">
        <v>3.9963000000000002</v>
      </c>
      <c r="J1008" s="39">
        <v>1.6213</v>
      </c>
      <c r="K1008" s="39">
        <v>1.9643999999999999</v>
      </c>
      <c r="L1008" s="39">
        <v>2.2621000000000002</v>
      </c>
      <c r="M1008" s="38">
        <v>4.1180000000000003</v>
      </c>
      <c r="N1008" s="38">
        <v>3.5516000000000001</v>
      </c>
      <c r="O1008" s="38">
        <v>2.6644000000000001</v>
      </c>
      <c r="P1008" s="39">
        <v>4.2999000000000001</v>
      </c>
      <c r="Q1008" s="39">
        <v>2.6783000000000001</v>
      </c>
      <c r="R1008" s="39">
        <v>2.9127999999999998</v>
      </c>
      <c r="S1008" s="38">
        <v>905</v>
      </c>
    </row>
    <row r="1009" spans="1:19">
      <c r="A1009" s="38">
        <v>3.3940999999999999</v>
      </c>
      <c r="B1009" s="38">
        <v>3.9249999999999998</v>
      </c>
      <c r="C1009" s="38">
        <v>3.5430000000000001</v>
      </c>
      <c r="D1009" s="39">
        <v>5.6284000000000001</v>
      </c>
      <c r="E1009" s="39">
        <v>5.4882</v>
      </c>
      <c r="F1009" s="39">
        <v>4.4661</v>
      </c>
      <c r="G1009" s="38">
        <v>3.9464000000000001</v>
      </c>
      <c r="H1009" s="38">
        <v>3.1242000000000001</v>
      </c>
      <c r="I1009" s="38">
        <v>4.0167999999999999</v>
      </c>
      <c r="J1009" s="39">
        <v>1.6384000000000001</v>
      </c>
      <c r="K1009" s="39">
        <v>1.9457</v>
      </c>
      <c r="L1009" s="39">
        <v>2.2568999999999999</v>
      </c>
      <c r="M1009" s="38">
        <v>4.1337000000000002</v>
      </c>
      <c r="N1009" s="38">
        <v>3.524</v>
      </c>
      <c r="O1009" s="38">
        <v>2.6499000000000001</v>
      </c>
      <c r="P1009" s="39">
        <v>4.3164999999999996</v>
      </c>
      <c r="Q1009" s="39">
        <v>2.6532</v>
      </c>
      <c r="R1009" s="39">
        <v>2.8929</v>
      </c>
      <c r="S1009" s="38">
        <v>906</v>
      </c>
    </row>
    <row r="1010" spans="1:19">
      <c r="A1010" s="38">
        <v>3.3740999999999999</v>
      </c>
      <c r="B1010" s="38">
        <v>3.9192</v>
      </c>
      <c r="C1010" s="38">
        <v>3.5920999999999998</v>
      </c>
      <c r="D1010" s="39">
        <v>5.6006999999999998</v>
      </c>
      <c r="E1010" s="39">
        <v>5.4783999999999997</v>
      </c>
      <c r="F1010" s="39">
        <v>4.5096999999999996</v>
      </c>
      <c r="G1010" s="38">
        <v>3.9426999999999999</v>
      </c>
      <c r="H1010" s="38">
        <v>3.1067</v>
      </c>
      <c r="I1010" s="38">
        <v>4.0392000000000001</v>
      </c>
      <c r="J1010" s="39">
        <v>1.6536</v>
      </c>
      <c r="K1010" s="39">
        <v>1.9228000000000001</v>
      </c>
      <c r="L1010" s="39">
        <v>2.2555999999999998</v>
      </c>
      <c r="M1010" s="38">
        <v>4.149</v>
      </c>
      <c r="N1010" s="38">
        <v>3.4918999999999998</v>
      </c>
      <c r="O1010" s="38">
        <v>2.6400999999999999</v>
      </c>
      <c r="P1010" s="39">
        <v>4.3330000000000002</v>
      </c>
      <c r="Q1010" s="39">
        <v>2.6223999999999998</v>
      </c>
      <c r="R1010" s="39">
        <v>2.8774999999999999</v>
      </c>
      <c r="S1010" s="38">
        <v>907</v>
      </c>
    </row>
    <row r="1011" spans="1:19">
      <c r="A1011" s="38">
        <v>3.3555000000000001</v>
      </c>
      <c r="B1011" s="38">
        <v>3.9152</v>
      </c>
      <c r="C1011" s="38">
        <v>3.6377999999999999</v>
      </c>
      <c r="D1011" s="39">
        <v>5.5715000000000003</v>
      </c>
      <c r="E1011" s="39">
        <v>5.4695999999999998</v>
      </c>
      <c r="F1011" s="39">
        <v>4.5519999999999996</v>
      </c>
      <c r="G1011" s="38">
        <v>3.9361000000000002</v>
      </c>
      <c r="H1011" s="38">
        <v>3.0907</v>
      </c>
      <c r="I1011" s="38">
        <v>4.0602999999999998</v>
      </c>
      <c r="J1011" s="39">
        <v>1.6669</v>
      </c>
      <c r="K1011" s="39">
        <v>1.8972</v>
      </c>
      <c r="L1011" s="39">
        <v>2.2561</v>
      </c>
      <c r="M1011" s="38">
        <v>4.1608000000000001</v>
      </c>
      <c r="N1011" s="38">
        <v>3.4561000000000002</v>
      </c>
      <c r="O1011" s="38">
        <v>2.6335999999999999</v>
      </c>
      <c r="P1011" s="39">
        <v>4.3456999999999999</v>
      </c>
      <c r="Q1011" s="39">
        <v>2.5895000000000001</v>
      </c>
      <c r="R1011" s="39">
        <v>2.8668</v>
      </c>
      <c r="S1011" s="38">
        <v>908</v>
      </c>
    </row>
    <row r="1012" spans="1:19">
      <c r="A1012" s="38">
        <v>3.3380000000000001</v>
      </c>
      <c r="B1012" s="38">
        <v>3.9148000000000001</v>
      </c>
      <c r="C1012" s="38">
        <v>3.6816</v>
      </c>
      <c r="D1012" s="39">
        <v>5.5416999999999996</v>
      </c>
      <c r="E1012" s="39">
        <v>5.4611000000000001</v>
      </c>
      <c r="F1012" s="39">
        <v>4.5925000000000002</v>
      </c>
      <c r="G1012" s="38">
        <v>3.9262999999999999</v>
      </c>
      <c r="H1012" s="38">
        <v>3.0750999999999999</v>
      </c>
      <c r="I1012" s="38">
        <v>4.0808</v>
      </c>
      <c r="J1012" s="39">
        <v>1.6718</v>
      </c>
      <c r="K1012" s="39">
        <v>1.8695999999999999</v>
      </c>
      <c r="L1012" s="39">
        <v>2.2576000000000001</v>
      </c>
      <c r="M1012" s="38">
        <v>4.1654</v>
      </c>
      <c r="N1012" s="38">
        <v>3.4205000000000001</v>
      </c>
      <c r="O1012" s="38">
        <v>2.6295999999999999</v>
      </c>
      <c r="P1012" s="39">
        <v>4.3506</v>
      </c>
      <c r="Q1012" s="39">
        <v>2.5552999999999999</v>
      </c>
      <c r="R1012" s="39">
        <v>2.8618999999999999</v>
      </c>
      <c r="S1012" s="38">
        <v>909</v>
      </c>
    </row>
    <row r="1013" spans="1:19">
      <c r="A1013" s="38">
        <v>3.3233999999999999</v>
      </c>
      <c r="B1013" s="38">
        <v>3.9184999999999999</v>
      </c>
      <c r="C1013" s="38">
        <v>3.7206999999999999</v>
      </c>
      <c r="D1013" s="39">
        <v>5.5110000000000001</v>
      </c>
      <c r="E1013" s="39">
        <v>5.4542000000000002</v>
      </c>
      <c r="F1013" s="39">
        <v>4.633</v>
      </c>
      <c r="G1013" s="38">
        <v>3.915</v>
      </c>
      <c r="H1013" s="38">
        <v>3.0598999999999998</v>
      </c>
      <c r="I1013" s="38">
        <v>4.1029</v>
      </c>
      <c r="J1013" s="39">
        <v>1.6701999999999999</v>
      </c>
      <c r="K1013" s="39">
        <v>1.8445</v>
      </c>
      <c r="L1013" s="39">
        <v>2.2585999999999999</v>
      </c>
      <c r="M1013" s="38">
        <v>4.1624999999999996</v>
      </c>
      <c r="N1013" s="38">
        <v>3.3853</v>
      </c>
      <c r="O1013" s="38">
        <v>2.6259000000000001</v>
      </c>
      <c r="P1013" s="39">
        <v>4.3452999999999999</v>
      </c>
      <c r="Q1013" s="39">
        <v>2.5169000000000001</v>
      </c>
      <c r="R1013" s="39">
        <v>2.8586</v>
      </c>
      <c r="S1013" s="38">
        <v>910</v>
      </c>
    </row>
    <row r="1014" spans="1:19">
      <c r="A1014" s="38">
        <v>3.3130000000000002</v>
      </c>
      <c r="B1014" s="38">
        <v>3.9264999999999999</v>
      </c>
      <c r="C1014" s="38">
        <v>3.7605</v>
      </c>
      <c r="D1014" s="39">
        <v>5.4828000000000001</v>
      </c>
      <c r="E1014" s="39">
        <v>5.4478999999999997</v>
      </c>
      <c r="F1014" s="39">
        <v>4.6734</v>
      </c>
      <c r="G1014" s="38">
        <v>3.9030999999999998</v>
      </c>
      <c r="H1014" s="38">
        <v>3.0447000000000002</v>
      </c>
      <c r="I1014" s="38">
        <v>4.1243999999999996</v>
      </c>
      <c r="J1014" s="39">
        <v>1.6604000000000001</v>
      </c>
      <c r="K1014" s="39">
        <v>1.8225</v>
      </c>
      <c r="L1014" s="39">
        <v>2.2578</v>
      </c>
      <c r="M1014" s="38">
        <v>4.1492000000000004</v>
      </c>
      <c r="N1014" s="38">
        <v>3.3496000000000001</v>
      </c>
      <c r="O1014" s="38">
        <v>2.6227</v>
      </c>
      <c r="P1014" s="39">
        <v>4.3327999999999998</v>
      </c>
      <c r="Q1014" s="39">
        <v>2.4796</v>
      </c>
      <c r="R1014" s="39">
        <v>2.8580000000000001</v>
      </c>
      <c r="S1014" s="38">
        <v>911</v>
      </c>
    </row>
    <row r="1015" spans="1:19">
      <c r="A1015" s="38">
        <v>3.3094000000000001</v>
      </c>
      <c r="B1015" s="38">
        <v>3.9331</v>
      </c>
      <c r="C1015" s="38">
        <v>3.8006000000000002</v>
      </c>
      <c r="D1015" s="39">
        <v>5.4592000000000001</v>
      </c>
      <c r="E1015" s="39">
        <v>5.4401000000000002</v>
      </c>
      <c r="F1015" s="39">
        <v>4.7164000000000001</v>
      </c>
      <c r="G1015" s="38">
        <v>3.8952</v>
      </c>
      <c r="H1015" s="38">
        <v>3.0266999999999999</v>
      </c>
      <c r="I1015" s="38">
        <v>4.1479999999999997</v>
      </c>
      <c r="J1015" s="39">
        <v>1.6456</v>
      </c>
      <c r="K1015" s="39">
        <v>1.8028</v>
      </c>
      <c r="L1015" s="39">
        <v>2.2570000000000001</v>
      </c>
      <c r="M1015" s="38">
        <v>4.1276999999999999</v>
      </c>
      <c r="N1015" s="38">
        <v>3.3138000000000001</v>
      </c>
      <c r="O1015" s="38">
        <v>2.6211000000000002</v>
      </c>
      <c r="P1015" s="39">
        <v>4.3102999999999998</v>
      </c>
      <c r="Q1015" s="39">
        <v>2.4399000000000002</v>
      </c>
      <c r="R1015" s="39">
        <v>2.8593999999999999</v>
      </c>
      <c r="S1015" s="38">
        <v>912</v>
      </c>
    </row>
    <row r="1016" spans="1:19">
      <c r="A1016" s="38">
        <v>3.3149000000000002</v>
      </c>
      <c r="B1016" s="38">
        <v>3.9384000000000001</v>
      </c>
      <c r="C1016" s="38">
        <v>3.8422000000000001</v>
      </c>
      <c r="D1016" s="39">
        <v>5.4444999999999997</v>
      </c>
      <c r="E1016" s="39">
        <v>5.4287999999999998</v>
      </c>
      <c r="F1016" s="39">
        <v>4.7598000000000003</v>
      </c>
      <c r="G1016" s="38">
        <v>3.8942999999999999</v>
      </c>
      <c r="H1016" s="38">
        <v>3.0049000000000001</v>
      </c>
      <c r="I1016" s="38">
        <v>4.1719999999999997</v>
      </c>
      <c r="J1016" s="39">
        <v>1.6244000000000001</v>
      </c>
      <c r="K1016" s="39">
        <v>1.7870999999999999</v>
      </c>
      <c r="L1016" s="39">
        <v>2.2561</v>
      </c>
      <c r="M1016" s="38">
        <v>4.0963000000000003</v>
      </c>
      <c r="N1016" s="38">
        <v>3.278</v>
      </c>
      <c r="O1016" s="38">
        <v>2.6242000000000001</v>
      </c>
      <c r="P1016" s="39">
        <v>4.2782999999999998</v>
      </c>
      <c r="Q1016" s="39">
        <v>2.4005999999999998</v>
      </c>
      <c r="R1016" s="39">
        <v>2.8643000000000001</v>
      </c>
      <c r="S1016" s="38">
        <v>913</v>
      </c>
    </row>
    <row r="1017" spans="1:19">
      <c r="A1017" s="38">
        <v>3.3258999999999999</v>
      </c>
      <c r="B1017" s="38">
        <v>3.9397000000000002</v>
      </c>
      <c r="C1017" s="38">
        <v>3.883</v>
      </c>
      <c r="D1017" s="39">
        <v>5.4352</v>
      </c>
      <c r="E1017" s="39">
        <v>5.4150999999999998</v>
      </c>
      <c r="F1017" s="39">
        <v>4.8026</v>
      </c>
      <c r="G1017" s="38">
        <v>3.8978999999999999</v>
      </c>
      <c r="H1017" s="38">
        <v>2.9815999999999998</v>
      </c>
      <c r="I1017" s="38">
        <v>4.1954000000000002</v>
      </c>
      <c r="J1017" s="39">
        <v>1.5992999999999999</v>
      </c>
      <c r="K1017" s="39">
        <v>1.7715000000000001</v>
      </c>
      <c r="L1017" s="39">
        <v>2.2561</v>
      </c>
      <c r="M1017" s="38">
        <v>4.0567000000000002</v>
      </c>
      <c r="N1017" s="38">
        <v>3.2429000000000001</v>
      </c>
      <c r="O1017" s="38">
        <v>2.6273</v>
      </c>
      <c r="P1017" s="39">
        <v>4.2385999999999999</v>
      </c>
      <c r="Q1017" s="39">
        <v>2.3595000000000002</v>
      </c>
      <c r="R1017" s="39">
        <v>2.8730000000000002</v>
      </c>
      <c r="S1017" s="38">
        <v>914</v>
      </c>
    </row>
    <row r="1018" spans="1:19">
      <c r="A1018" s="38">
        <v>3.3359000000000001</v>
      </c>
      <c r="B1018" s="38">
        <v>3.9422000000000001</v>
      </c>
      <c r="C1018" s="38">
        <v>3.9209000000000001</v>
      </c>
      <c r="D1018" s="39">
        <v>5.4265999999999996</v>
      </c>
      <c r="E1018" s="39">
        <v>5.4023000000000003</v>
      </c>
      <c r="F1018" s="39">
        <v>4.8419999999999996</v>
      </c>
      <c r="G1018" s="38">
        <v>3.9026000000000001</v>
      </c>
      <c r="H1018" s="38">
        <v>2.9618000000000002</v>
      </c>
      <c r="I1018" s="38">
        <v>4.2159000000000004</v>
      </c>
      <c r="J1018" s="39">
        <v>1.5746</v>
      </c>
      <c r="K1018" s="39">
        <v>1.7544</v>
      </c>
      <c r="L1018" s="39">
        <v>2.2547999999999999</v>
      </c>
      <c r="M1018" s="38">
        <v>4.0167999999999999</v>
      </c>
      <c r="N1018" s="38">
        <v>3.2057000000000002</v>
      </c>
      <c r="O1018" s="38">
        <v>2.6320000000000001</v>
      </c>
      <c r="P1018" s="39">
        <v>4.1974999999999998</v>
      </c>
      <c r="Q1018" s="39">
        <v>2.3170999999999999</v>
      </c>
      <c r="R1018" s="39">
        <v>2.8816999999999999</v>
      </c>
      <c r="S1018" s="38">
        <v>915</v>
      </c>
    </row>
    <row r="1019" spans="1:19">
      <c r="A1019" s="38">
        <v>3.3409</v>
      </c>
      <c r="B1019" s="38">
        <v>3.9491000000000001</v>
      </c>
      <c r="C1019" s="38">
        <v>3.9533999999999998</v>
      </c>
      <c r="D1019" s="39">
        <v>5.4146999999999998</v>
      </c>
      <c r="E1019" s="39">
        <v>5.3925999999999998</v>
      </c>
      <c r="F1019" s="39">
        <v>4.8776999999999999</v>
      </c>
      <c r="G1019" s="38">
        <v>3.9054000000000002</v>
      </c>
      <c r="H1019" s="38">
        <v>2.9468000000000001</v>
      </c>
      <c r="I1019" s="38">
        <v>4.2313999999999998</v>
      </c>
      <c r="J1019" s="39">
        <v>1.5519000000000001</v>
      </c>
      <c r="K1019" s="39">
        <v>1.7338</v>
      </c>
      <c r="L1019" s="39">
        <v>2.2513999999999998</v>
      </c>
      <c r="M1019" s="38">
        <v>3.9802</v>
      </c>
      <c r="N1019" s="38">
        <v>3.1671999999999998</v>
      </c>
      <c r="O1019" s="38">
        <v>2.6351</v>
      </c>
      <c r="P1019" s="39">
        <v>4.1609999999999996</v>
      </c>
      <c r="Q1019" s="39">
        <v>2.2747999999999999</v>
      </c>
      <c r="R1019" s="39">
        <v>2.8906999999999998</v>
      </c>
      <c r="S1019" s="38">
        <v>916</v>
      </c>
    </row>
    <row r="1020" spans="1:19">
      <c r="A1020" s="38">
        <v>3.3391000000000002</v>
      </c>
      <c r="B1020" s="38">
        <v>3.9594999999999998</v>
      </c>
      <c r="C1020" s="38">
        <v>3.9771000000000001</v>
      </c>
      <c r="D1020" s="39">
        <v>5.3979999999999997</v>
      </c>
      <c r="E1020" s="39">
        <v>5.3891</v>
      </c>
      <c r="F1020" s="39">
        <v>4.9053000000000004</v>
      </c>
      <c r="G1020" s="38">
        <v>3.9041000000000001</v>
      </c>
      <c r="H1020" s="38">
        <v>2.9416000000000002</v>
      </c>
      <c r="I1020" s="38">
        <v>4.2389000000000001</v>
      </c>
      <c r="J1020" s="39">
        <v>1.5331999999999999</v>
      </c>
      <c r="K1020" s="39">
        <v>1.7081999999999999</v>
      </c>
      <c r="L1020" s="39">
        <v>2.2475000000000001</v>
      </c>
      <c r="M1020" s="38">
        <v>3.9472</v>
      </c>
      <c r="N1020" s="38">
        <v>3.1236000000000002</v>
      </c>
      <c r="O1020" s="38">
        <v>2.6392000000000002</v>
      </c>
      <c r="P1020" s="39">
        <v>4.1268000000000002</v>
      </c>
      <c r="Q1020" s="39">
        <v>2.2309999999999999</v>
      </c>
      <c r="R1020" s="39">
        <v>2.9016000000000002</v>
      </c>
      <c r="S1020" s="38">
        <v>917</v>
      </c>
    </row>
    <row r="1021" spans="1:19">
      <c r="A1021" s="38">
        <v>3.3342000000000001</v>
      </c>
      <c r="B1021" s="38">
        <v>3.9762</v>
      </c>
      <c r="C1021" s="38">
        <v>3.9941</v>
      </c>
      <c r="D1021" s="39">
        <v>5.3796999999999997</v>
      </c>
      <c r="E1021" s="39">
        <v>5.3907999999999996</v>
      </c>
      <c r="F1021" s="39">
        <v>4.9238999999999997</v>
      </c>
      <c r="G1021" s="38">
        <v>3.9003999999999999</v>
      </c>
      <c r="H1021" s="38">
        <v>2.9428999999999998</v>
      </c>
      <c r="I1021" s="38">
        <v>4.2362000000000002</v>
      </c>
      <c r="J1021" s="39">
        <v>1.5138</v>
      </c>
      <c r="K1021" s="39">
        <v>1.6758</v>
      </c>
      <c r="L1021" s="39">
        <v>2.2433999999999998</v>
      </c>
      <c r="M1021" s="38">
        <v>3.9173</v>
      </c>
      <c r="N1021" s="38">
        <v>3.0768</v>
      </c>
      <c r="O1021" s="38">
        <v>2.6433</v>
      </c>
      <c r="P1021" s="39">
        <v>4.0934999999999997</v>
      </c>
      <c r="Q1021" s="39">
        <v>2.1846999999999999</v>
      </c>
      <c r="R1021" s="39">
        <v>2.9131</v>
      </c>
      <c r="S1021" s="38">
        <v>918</v>
      </c>
    </row>
    <row r="1022" spans="1:19">
      <c r="A1022" s="38">
        <v>3.3292999999999999</v>
      </c>
      <c r="B1022" s="38">
        <v>3.9948000000000001</v>
      </c>
      <c r="C1022" s="38">
        <v>4.0049999999999999</v>
      </c>
      <c r="D1022" s="39">
        <v>5.3631000000000002</v>
      </c>
      <c r="E1022" s="39">
        <v>5.3955000000000002</v>
      </c>
      <c r="F1022" s="39">
        <v>4.9341999999999997</v>
      </c>
      <c r="G1022" s="38">
        <v>3.8959999999999999</v>
      </c>
      <c r="H1022" s="38">
        <v>2.9491000000000001</v>
      </c>
      <c r="I1022" s="38">
        <v>4.2251000000000003</v>
      </c>
      <c r="J1022" s="39">
        <v>1.4962</v>
      </c>
      <c r="K1022" s="39">
        <v>1.6365000000000001</v>
      </c>
      <c r="L1022" s="39">
        <v>2.2376</v>
      </c>
      <c r="M1022" s="38">
        <v>3.8877000000000002</v>
      </c>
      <c r="N1022" s="38">
        <v>3.0253999999999999</v>
      </c>
      <c r="O1022" s="38">
        <v>2.6486000000000001</v>
      </c>
      <c r="P1022" s="39">
        <v>4.0576999999999996</v>
      </c>
      <c r="Q1022" s="39">
        <v>2.1341999999999999</v>
      </c>
      <c r="R1022" s="39">
        <v>2.9241999999999999</v>
      </c>
      <c r="S1022" s="38">
        <v>919</v>
      </c>
    </row>
    <row r="1023" spans="1:19">
      <c r="A1023" s="38">
        <v>3.3229000000000002</v>
      </c>
      <c r="B1023" s="38">
        <v>4.0145999999999997</v>
      </c>
      <c r="C1023" s="38">
        <v>4.0148999999999999</v>
      </c>
      <c r="D1023" s="39">
        <v>5.3455000000000004</v>
      </c>
      <c r="E1023" s="39">
        <v>5.4015000000000004</v>
      </c>
      <c r="F1023" s="39">
        <v>4.9379</v>
      </c>
      <c r="G1023" s="38">
        <v>3.8934000000000002</v>
      </c>
      <c r="H1023" s="38">
        <v>2.9575999999999998</v>
      </c>
      <c r="I1023" s="38">
        <v>4.2092999999999998</v>
      </c>
      <c r="J1023" s="39">
        <v>1.4775</v>
      </c>
      <c r="K1023" s="39">
        <v>1.597</v>
      </c>
      <c r="L1023" s="39">
        <v>2.2319</v>
      </c>
      <c r="M1023" s="38">
        <v>3.8559999999999999</v>
      </c>
      <c r="N1023" s="38">
        <v>2.9738000000000002</v>
      </c>
      <c r="O1023" s="38">
        <v>2.6503999999999999</v>
      </c>
      <c r="P1023" s="39">
        <v>4.0176999999999996</v>
      </c>
      <c r="Q1023" s="39">
        <v>2.0851999999999999</v>
      </c>
      <c r="R1023" s="39">
        <v>2.9348000000000001</v>
      </c>
      <c r="S1023" s="38">
        <v>920</v>
      </c>
    </row>
    <row r="1024" spans="1:19">
      <c r="A1024" s="38">
        <v>3.3157999999999999</v>
      </c>
      <c r="B1024" s="38">
        <v>4.0304000000000002</v>
      </c>
      <c r="C1024" s="38">
        <v>4.0237999999999996</v>
      </c>
      <c r="D1024" s="39">
        <v>5.3253000000000004</v>
      </c>
      <c r="E1024" s="39">
        <v>5.4055</v>
      </c>
      <c r="F1024" s="39">
        <v>4.9364999999999997</v>
      </c>
      <c r="G1024" s="38">
        <v>3.8868</v>
      </c>
      <c r="H1024" s="38">
        <v>2.9649000000000001</v>
      </c>
      <c r="I1024" s="38">
        <v>4.1909999999999998</v>
      </c>
      <c r="J1024" s="39">
        <v>1.4547000000000001</v>
      </c>
      <c r="K1024" s="39">
        <v>1.5555000000000001</v>
      </c>
      <c r="L1024" s="39">
        <v>2.2223000000000002</v>
      </c>
      <c r="M1024" s="38">
        <v>3.8214000000000001</v>
      </c>
      <c r="N1024" s="38">
        <v>2.9214000000000002</v>
      </c>
      <c r="O1024" s="38">
        <v>2.6511999999999998</v>
      </c>
      <c r="P1024" s="39">
        <v>3.9744999999999999</v>
      </c>
      <c r="Q1024" s="39">
        <v>2.0356999999999998</v>
      </c>
      <c r="R1024" s="39">
        <v>2.9447999999999999</v>
      </c>
      <c r="S1024" s="38">
        <v>921</v>
      </c>
    </row>
    <row r="1025" spans="1:19">
      <c r="A1025" s="38">
        <v>3.3077999999999999</v>
      </c>
      <c r="B1025" s="38">
        <v>4.0411999999999999</v>
      </c>
      <c r="C1025" s="38">
        <v>4.0331999999999999</v>
      </c>
      <c r="D1025" s="39">
        <v>5.3023999999999996</v>
      </c>
      <c r="E1025" s="39">
        <v>5.4063999999999997</v>
      </c>
      <c r="F1025" s="39">
        <v>4.9314999999999998</v>
      </c>
      <c r="G1025" s="38">
        <v>3.8761999999999999</v>
      </c>
      <c r="H1025" s="38">
        <v>2.9683000000000002</v>
      </c>
      <c r="I1025" s="38">
        <v>4.1717000000000004</v>
      </c>
      <c r="J1025" s="39">
        <v>1.4298</v>
      </c>
      <c r="K1025" s="39">
        <v>1.516</v>
      </c>
      <c r="L1025" s="39">
        <v>2.2092999999999998</v>
      </c>
      <c r="M1025" s="38">
        <v>3.7839</v>
      </c>
      <c r="N1025" s="38">
        <v>2.8734999999999999</v>
      </c>
      <c r="O1025" s="38">
        <v>2.6484000000000001</v>
      </c>
      <c r="P1025" s="39">
        <v>3.9257</v>
      </c>
      <c r="Q1025" s="39">
        <v>1.9890000000000001</v>
      </c>
      <c r="R1025" s="39">
        <v>2.9521000000000002</v>
      </c>
      <c r="S1025" s="38">
        <v>922</v>
      </c>
    </row>
    <row r="1026" spans="1:19">
      <c r="A1026" s="38">
        <v>3.2989999999999999</v>
      </c>
      <c r="B1026" s="38">
        <v>4.0484</v>
      </c>
      <c r="C1026" s="38">
        <v>4.0411999999999999</v>
      </c>
      <c r="D1026" s="39">
        <v>5.2765000000000004</v>
      </c>
      <c r="E1026" s="39">
        <v>5.4065000000000003</v>
      </c>
      <c r="F1026" s="39">
        <v>4.9238999999999997</v>
      </c>
      <c r="G1026" s="38">
        <v>3.8620999999999999</v>
      </c>
      <c r="H1026" s="38">
        <v>2.9697</v>
      </c>
      <c r="I1026" s="38">
        <v>4.1535000000000002</v>
      </c>
      <c r="J1026" s="39">
        <v>1.4053</v>
      </c>
      <c r="K1026" s="39">
        <v>1.4807999999999999</v>
      </c>
      <c r="L1026" s="39">
        <v>2.1938</v>
      </c>
      <c r="M1026" s="38">
        <v>3.7469000000000001</v>
      </c>
      <c r="N1026" s="38">
        <v>2.8319999999999999</v>
      </c>
      <c r="O1026" s="38">
        <v>2.6415000000000002</v>
      </c>
      <c r="P1026" s="39">
        <v>3.8774999999999999</v>
      </c>
      <c r="Q1026" s="39">
        <v>1.9486000000000001</v>
      </c>
      <c r="R1026" s="39">
        <v>2.9559000000000002</v>
      </c>
      <c r="S1026" s="38">
        <v>923</v>
      </c>
    </row>
    <row r="1027" spans="1:19">
      <c r="A1027" s="38">
        <v>3.2884000000000002</v>
      </c>
      <c r="B1027" s="38">
        <v>4.0544000000000002</v>
      </c>
      <c r="C1027" s="38">
        <v>4.0503</v>
      </c>
      <c r="D1027" s="39">
        <v>5.25</v>
      </c>
      <c r="E1027" s="39">
        <v>5.4054000000000002</v>
      </c>
      <c r="F1027" s="39">
        <v>4.9160000000000004</v>
      </c>
      <c r="G1027" s="38">
        <v>3.8424</v>
      </c>
      <c r="H1027" s="38">
        <v>2.9702000000000002</v>
      </c>
      <c r="I1027" s="38">
        <v>4.1379999999999999</v>
      </c>
      <c r="J1027" s="39">
        <v>1.3858999999999999</v>
      </c>
      <c r="K1027" s="39">
        <v>1.4539</v>
      </c>
      <c r="L1027" s="39">
        <v>2.1793</v>
      </c>
      <c r="M1027" s="38">
        <v>3.7134</v>
      </c>
      <c r="N1027" s="38">
        <v>2.7989999999999999</v>
      </c>
      <c r="O1027" s="38">
        <v>2.6339000000000001</v>
      </c>
      <c r="P1027" s="39">
        <v>3.8307000000000002</v>
      </c>
      <c r="Q1027" s="39">
        <v>1.9157</v>
      </c>
      <c r="R1027" s="39">
        <v>2.9573</v>
      </c>
      <c r="S1027" s="38">
        <v>924</v>
      </c>
    </row>
    <row r="1028" spans="1:19">
      <c r="A1028" s="38">
        <v>3.2740999999999998</v>
      </c>
      <c r="B1028" s="38">
        <v>4.0594000000000001</v>
      </c>
      <c r="C1028" s="38">
        <v>4.0578000000000003</v>
      </c>
      <c r="D1028" s="39">
        <v>5.2214999999999998</v>
      </c>
      <c r="E1028" s="39">
        <v>5.4055999999999997</v>
      </c>
      <c r="F1028" s="39">
        <v>4.9081999999999999</v>
      </c>
      <c r="G1028" s="38">
        <v>3.8216000000000001</v>
      </c>
      <c r="H1028" s="38">
        <v>2.9698000000000002</v>
      </c>
      <c r="I1028" s="38">
        <v>4.1254</v>
      </c>
      <c r="J1028" s="39">
        <v>1.373</v>
      </c>
      <c r="K1028" s="39">
        <v>1.4305000000000001</v>
      </c>
      <c r="L1028" s="39">
        <v>2.1663999999999999</v>
      </c>
      <c r="M1028" s="38">
        <v>3.6869999999999998</v>
      </c>
      <c r="N1028" s="38">
        <v>2.7719</v>
      </c>
      <c r="O1028" s="38">
        <v>2.6244000000000001</v>
      </c>
      <c r="P1028" s="39">
        <v>3.7873999999999999</v>
      </c>
      <c r="Q1028" s="39">
        <v>1.8872</v>
      </c>
      <c r="R1028" s="39">
        <v>2.9561000000000002</v>
      </c>
      <c r="S1028" s="38">
        <v>925</v>
      </c>
    </row>
    <row r="1029" spans="1:19">
      <c r="A1029" s="38">
        <v>3.2581000000000002</v>
      </c>
      <c r="B1029" s="38">
        <v>4.0643000000000002</v>
      </c>
      <c r="C1029" s="38">
        <v>4.0679999999999996</v>
      </c>
      <c r="D1029" s="39">
        <v>5.1916000000000002</v>
      </c>
      <c r="E1029" s="39">
        <v>5.4047999999999998</v>
      </c>
      <c r="F1029" s="39">
        <v>4.8992000000000004</v>
      </c>
      <c r="G1029" s="38">
        <v>3.7959000000000001</v>
      </c>
      <c r="H1029" s="38">
        <v>2.9704999999999999</v>
      </c>
      <c r="I1029" s="38">
        <v>4.117</v>
      </c>
      <c r="J1029" s="39">
        <v>1.3652</v>
      </c>
      <c r="K1029" s="39">
        <v>1.4094</v>
      </c>
      <c r="L1029" s="39">
        <v>2.1547999999999998</v>
      </c>
      <c r="M1029" s="38">
        <v>3.6646000000000001</v>
      </c>
      <c r="N1029" s="38">
        <v>2.7473999999999998</v>
      </c>
      <c r="O1029" s="38">
        <v>2.6147</v>
      </c>
      <c r="P1029" s="39">
        <v>3.7481</v>
      </c>
      <c r="Q1029" s="39">
        <v>1.8621000000000001</v>
      </c>
      <c r="R1029" s="39">
        <v>2.9518</v>
      </c>
      <c r="S1029" s="38">
        <v>926</v>
      </c>
    </row>
    <row r="1030" spans="1:19">
      <c r="A1030" s="38">
        <v>3.2383999999999999</v>
      </c>
      <c r="B1030" s="38">
        <v>4.0724999999999998</v>
      </c>
      <c r="C1030" s="38">
        <v>4.0754000000000001</v>
      </c>
      <c r="D1030" s="39">
        <v>5.1615000000000002</v>
      </c>
      <c r="E1030" s="39">
        <v>5.4050000000000002</v>
      </c>
      <c r="F1030" s="39">
        <v>4.8914</v>
      </c>
      <c r="G1030" s="38">
        <v>3.7696999999999998</v>
      </c>
      <c r="H1030" s="38">
        <v>2.9712999999999998</v>
      </c>
      <c r="I1030" s="38">
        <v>4.1101000000000001</v>
      </c>
      <c r="J1030" s="39">
        <v>1.3597999999999999</v>
      </c>
      <c r="K1030" s="39">
        <v>1.3867</v>
      </c>
      <c r="L1030" s="39">
        <v>2.1440000000000001</v>
      </c>
      <c r="M1030" s="38">
        <v>3.6467999999999998</v>
      </c>
      <c r="N1030" s="38">
        <v>2.7244000000000002</v>
      </c>
      <c r="O1030" s="38">
        <v>2.6031</v>
      </c>
      <c r="P1030" s="39">
        <v>3.7126999999999999</v>
      </c>
      <c r="Q1030" s="39">
        <v>1.8374999999999999</v>
      </c>
      <c r="R1030" s="39">
        <v>2.9460999999999999</v>
      </c>
      <c r="S1030" s="38">
        <v>927</v>
      </c>
    </row>
    <row r="1031" spans="1:19">
      <c r="A1031" s="38">
        <v>3.2153999999999998</v>
      </c>
      <c r="B1031" s="38">
        <v>4.0815000000000001</v>
      </c>
      <c r="C1031" s="38">
        <v>4.0810000000000004</v>
      </c>
      <c r="D1031" s="39">
        <v>5.1295999999999999</v>
      </c>
      <c r="E1031" s="39">
        <v>5.4065000000000003</v>
      </c>
      <c r="F1031" s="39">
        <v>4.883</v>
      </c>
      <c r="G1031" s="38">
        <v>3.7397</v>
      </c>
      <c r="H1031" s="38">
        <v>2.9719000000000002</v>
      </c>
      <c r="I1031" s="38">
        <v>4.1052</v>
      </c>
      <c r="J1031" s="39">
        <v>1.3591</v>
      </c>
      <c r="K1031" s="39">
        <v>1.3633999999999999</v>
      </c>
      <c r="L1031" s="39">
        <v>2.1339000000000001</v>
      </c>
      <c r="M1031" s="38">
        <v>3.6339000000000001</v>
      </c>
      <c r="N1031" s="38">
        <v>2.7014999999999998</v>
      </c>
      <c r="O1031" s="38">
        <v>2.59</v>
      </c>
      <c r="P1031" s="39">
        <v>3.6848999999999998</v>
      </c>
      <c r="Q1031" s="39">
        <v>1.8138000000000001</v>
      </c>
      <c r="R1031" s="39">
        <v>2.9380999999999999</v>
      </c>
      <c r="S1031" s="38">
        <v>928</v>
      </c>
    </row>
    <row r="1032" spans="1:19">
      <c r="A1032" s="38">
        <v>3.1911999999999998</v>
      </c>
      <c r="B1032" s="38">
        <v>4.0914000000000001</v>
      </c>
      <c r="C1032" s="38">
        <v>4.0853000000000002</v>
      </c>
      <c r="D1032" s="39">
        <v>5.0986000000000002</v>
      </c>
      <c r="E1032" s="39">
        <v>5.4095000000000004</v>
      </c>
      <c r="F1032" s="39">
        <v>4.8745000000000003</v>
      </c>
      <c r="G1032" s="38">
        <v>3.7086000000000001</v>
      </c>
      <c r="H1032" s="38">
        <v>2.9723999999999999</v>
      </c>
      <c r="I1032" s="38">
        <v>4.1025999999999998</v>
      </c>
      <c r="J1032" s="39">
        <v>1.3604000000000001</v>
      </c>
      <c r="K1032" s="39">
        <v>1.3423</v>
      </c>
      <c r="L1032" s="39">
        <v>2.121</v>
      </c>
      <c r="M1032" s="38">
        <v>3.6255000000000002</v>
      </c>
      <c r="N1032" s="38">
        <v>2.6808999999999998</v>
      </c>
      <c r="O1032" s="38">
        <v>2.5737999999999999</v>
      </c>
      <c r="P1032" s="39">
        <v>3.6642000000000001</v>
      </c>
      <c r="Q1032" s="39">
        <v>1.7925</v>
      </c>
      <c r="R1032" s="39">
        <v>2.9276</v>
      </c>
      <c r="S1032" s="38">
        <v>929</v>
      </c>
    </row>
    <row r="1033" spans="1:19">
      <c r="A1033" s="38">
        <v>3.1652999999999998</v>
      </c>
      <c r="B1033" s="38">
        <v>4.0975999999999999</v>
      </c>
      <c r="C1033" s="38">
        <v>4.0881999999999996</v>
      </c>
      <c r="D1033" s="39">
        <v>5.0693999999999999</v>
      </c>
      <c r="E1033" s="39">
        <v>5.4119999999999999</v>
      </c>
      <c r="F1033" s="39">
        <v>4.8658999999999999</v>
      </c>
      <c r="G1033" s="38">
        <v>3.6783999999999999</v>
      </c>
      <c r="H1033" s="38">
        <v>2.9716999999999998</v>
      </c>
      <c r="I1033" s="38">
        <v>4.101</v>
      </c>
      <c r="J1033" s="39">
        <v>1.3628</v>
      </c>
      <c r="K1033" s="39">
        <v>1.3282</v>
      </c>
      <c r="L1033" s="39">
        <v>2.1042000000000001</v>
      </c>
      <c r="M1033" s="38">
        <v>3.6208</v>
      </c>
      <c r="N1033" s="38">
        <v>2.6667999999999998</v>
      </c>
      <c r="O1033" s="38">
        <v>2.5543</v>
      </c>
      <c r="P1033" s="39">
        <v>3.6438999999999999</v>
      </c>
      <c r="Q1033" s="39">
        <v>1.7758</v>
      </c>
      <c r="R1033" s="39">
        <v>2.9131999999999998</v>
      </c>
      <c r="S1033" s="38">
        <v>930</v>
      </c>
    </row>
    <row r="1034" spans="1:19">
      <c r="A1034" s="38">
        <v>3.1389</v>
      </c>
      <c r="B1034" s="38">
        <v>4.1005000000000003</v>
      </c>
      <c r="C1034" s="38">
        <v>4.0914000000000001</v>
      </c>
      <c r="D1034" s="39">
        <v>5.0411000000000001</v>
      </c>
      <c r="E1034" s="39">
        <v>5.4116</v>
      </c>
      <c r="F1034" s="39">
        <v>4.8571999999999997</v>
      </c>
      <c r="G1034" s="38">
        <v>3.6509999999999998</v>
      </c>
      <c r="H1034" s="38">
        <v>2.9683000000000002</v>
      </c>
      <c r="I1034" s="38">
        <v>4.0999999999999996</v>
      </c>
      <c r="J1034" s="39">
        <v>1.3636999999999999</v>
      </c>
      <c r="K1034" s="39">
        <v>1.3179000000000001</v>
      </c>
      <c r="L1034" s="39">
        <v>2.0851000000000002</v>
      </c>
      <c r="M1034" s="38">
        <v>3.6132</v>
      </c>
      <c r="N1034" s="38">
        <v>2.6587999999999998</v>
      </c>
      <c r="O1034" s="38">
        <v>2.5318999999999998</v>
      </c>
      <c r="P1034" s="39">
        <v>3.6259999999999999</v>
      </c>
      <c r="Q1034" s="39">
        <v>1.7672000000000001</v>
      </c>
      <c r="R1034" s="39">
        <v>2.8969999999999998</v>
      </c>
      <c r="S1034" s="38">
        <v>931</v>
      </c>
    </row>
    <row r="1035" spans="1:19">
      <c r="A1035" s="38">
        <v>3.1133999999999999</v>
      </c>
      <c r="B1035" s="38">
        <v>4.0994000000000002</v>
      </c>
      <c r="C1035" s="38">
        <v>4.0911</v>
      </c>
      <c r="D1035" s="39">
        <v>5.0157999999999996</v>
      </c>
      <c r="E1035" s="39">
        <v>5.4082999999999997</v>
      </c>
      <c r="F1035" s="39">
        <v>4.8467000000000002</v>
      </c>
      <c r="G1035" s="38">
        <v>3.6259000000000001</v>
      </c>
      <c r="H1035" s="38">
        <v>2.9626999999999999</v>
      </c>
      <c r="I1035" s="38">
        <v>4.0995999999999997</v>
      </c>
      <c r="J1035" s="39">
        <v>1.3637999999999999</v>
      </c>
      <c r="K1035" s="39">
        <v>1.3122</v>
      </c>
      <c r="L1035" s="39">
        <v>2.0663</v>
      </c>
      <c r="M1035" s="38">
        <v>3.6029</v>
      </c>
      <c r="N1035" s="38">
        <v>2.6545000000000001</v>
      </c>
      <c r="O1035" s="38">
        <v>2.5110000000000001</v>
      </c>
      <c r="P1035" s="39">
        <v>3.6049000000000002</v>
      </c>
      <c r="Q1035" s="39">
        <v>1.7636000000000001</v>
      </c>
      <c r="R1035" s="39">
        <v>2.8797000000000001</v>
      </c>
      <c r="S1035" s="38">
        <v>932</v>
      </c>
    </row>
    <row r="1036" spans="1:19">
      <c r="A1036" s="38">
        <v>3.0853999999999999</v>
      </c>
      <c r="B1036" s="38">
        <v>4.0922000000000001</v>
      </c>
      <c r="C1036" s="38">
        <v>4.0875000000000004</v>
      </c>
      <c r="D1036" s="39">
        <v>4.9901</v>
      </c>
      <c r="E1036" s="39">
        <v>5.4006999999999996</v>
      </c>
      <c r="F1036" s="39">
        <v>4.8338000000000001</v>
      </c>
      <c r="G1036" s="38">
        <v>3.6008</v>
      </c>
      <c r="H1036" s="38">
        <v>2.9523999999999999</v>
      </c>
      <c r="I1036" s="38">
        <v>4.0972</v>
      </c>
      <c r="J1036" s="39">
        <v>1.3637999999999999</v>
      </c>
      <c r="K1036" s="39">
        <v>1.3056000000000001</v>
      </c>
      <c r="L1036" s="39">
        <v>2.0493000000000001</v>
      </c>
      <c r="M1036" s="38">
        <v>3.5945</v>
      </c>
      <c r="N1036" s="38">
        <v>2.6501000000000001</v>
      </c>
      <c r="O1036" s="38">
        <v>2.4902000000000002</v>
      </c>
      <c r="P1036" s="39">
        <v>3.5838999999999999</v>
      </c>
      <c r="Q1036" s="39">
        <v>1.7598</v>
      </c>
      <c r="R1036" s="39">
        <v>2.8614000000000002</v>
      </c>
      <c r="S1036" s="38">
        <v>933</v>
      </c>
    </row>
    <row r="1037" spans="1:19">
      <c r="A1037" s="38">
        <v>3.0567000000000002</v>
      </c>
      <c r="B1037" s="38">
        <v>4.0816999999999997</v>
      </c>
      <c r="C1037" s="38">
        <v>4.0796000000000001</v>
      </c>
      <c r="D1037" s="39">
        <v>4.9625000000000004</v>
      </c>
      <c r="E1037" s="39">
        <v>5.3902000000000001</v>
      </c>
      <c r="F1037" s="39">
        <v>4.8174999999999999</v>
      </c>
      <c r="G1037" s="38">
        <v>3.5754000000000001</v>
      </c>
      <c r="H1037" s="38">
        <v>2.9371999999999998</v>
      </c>
      <c r="I1037" s="38">
        <v>4.0949</v>
      </c>
      <c r="J1037" s="39">
        <v>1.3657999999999999</v>
      </c>
      <c r="K1037" s="39">
        <v>1.2971999999999999</v>
      </c>
      <c r="L1037" s="39">
        <v>2.0344000000000002</v>
      </c>
      <c r="M1037" s="38">
        <v>3.5853000000000002</v>
      </c>
      <c r="N1037" s="38">
        <v>2.6387</v>
      </c>
      <c r="O1037" s="38">
        <v>2.4714999999999998</v>
      </c>
      <c r="P1037" s="39">
        <v>3.5667</v>
      </c>
      <c r="Q1037" s="39">
        <v>1.7523</v>
      </c>
      <c r="R1037" s="39">
        <v>2.8411</v>
      </c>
      <c r="S1037" s="38">
        <v>934</v>
      </c>
    </row>
    <row r="1038" spans="1:19">
      <c r="A1038" s="38">
        <v>3.03</v>
      </c>
      <c r="B1038" s="38">
        <v>4.0674999999999999</v>
      </c>
      <c r="C1038" s="38">
        <v>4.0675999999999997</v>
      </c>
      <c r="D1038" s="39">
        <v>4.9348999999999998</v>
      </c>
      <c r="E1038" s="39">
        <v>5.3747999999999996</v>
      </c>
      <c r="F1038" s="39">
        <v>4.8007999999999997</v>
      </c>
      <c r="G1038" s="38">
        <v>3.5520999999999998</v>
      </c>
      <c r="H1038" s="38">
        <v>2.9197000000000002</v>
      </c>
      <c r="I1038" s="38">
        <v>4.0906000000000002</v>
      </c>
      <c r="J1038" s="39">
        <v>1.3706</v>
      </c>
      <c r="K1038" s="39">
        <v>1.2819</v>
      </c>
      <c r="L1038" s="39">
        <v>2.0192000000000001</v>
      </c>
      <c r="M1038" s="38">
        <v>3.5802</v>
      </c>
      <c r="N1038" s="38">
        <v>2.6198999999999999</v>
      </c>
      <c r="O1038" s="38">
        <v>2.4508000000000001</v>
      </c>
      <c r="P1038" s="39">
        <v>3.5512999999999999</v>
      </c>
      <c r="Q1038" s="39">
        <v>1.7376</v>
      </c>
      <c r="R1038" s="39">
        <v>2.8203</v>
      </c>
      <c r="S1038" s="38">
        <v>935</v>
      </c>
    </row>
    <row r="1039" spans="1:19">
      <c r="A1039" s="38">
        <v>3.0034000000000001</v>
      </c>
      <c r="B1039" s="38">
        <v>4.0488999999999997</v>
      </c>
      <c r="C1039" s="38">
        <v>4.0553999999999997</v>
      </c>
      <c r="D1039" s="39">
        <v>4.9081999999999999</v>
      </c>
      <c r="E1039" s="39">
        <v>5.3556999999999997</v>
      </c>
      <c r="F1039" s="39">
        <v>4.7817999999999996</v>
      </c>
      <c r="G1039" s="38">
        <v>3.5286</v>
      </c>
      <c r="H1039" s="38">
        <v>2.8997999999999999</v>
      </c>
      <c r="I1039" s="38">
        <v>4.0853999999999999</v>
      </c>
      <c r="J1039" s="39">
        <v>1.3765000000000001</v>
      </c>
      <c r="K1039" s="39">
        <v>1.2634000000000001</v>
      </c>
      <c r="L1039" s="39">
        <v>2.0019999999999998</v>
      </c>
      <c r="M1039" s="38">
        <v>3.5766</v>
      </c>
      <c r="N1039" s="38">
        <v>2.5943999999999998</v>
      </c>
      <c r="O1039" s="38">
        <v>2.4295</v>
      </c>
      <c r="P1039" s="39">
        <v>3.5394000000000001</v>
      </c>
      <c r="Q1039" s="39">
        <v>1.7199</v>
      </c>
      <c r="R1039" s="39">
        <v>2.7980999999999998</v>
      </c>
      <c r="S1039" s="38">
        <v>936</v>
      </c>
    </row>
    <row r="1040" spans="1:19">
      <c r="A1040" s="38">
        <v>2.9802</v>
      </c>
      <c r="B1040" s="38">
        <v>4.0308999999999999</v>
      </c>
      <c r="C1040" s="38">
        <v>4.0422000000000002</v>
      </c>
      <c r="D1040" s="39">
        <v>4.8808999999999996</v>
      </c>
      <c r="E1040" s="39">
        <v>5.3338999999999999</v>
      </c>
      <c r="F1040" s="39">
        <v>4.7659000000000002</v>
      </c>
      <c r="G1040" s="38">
        <v>3.5068999999999999</v>
      </c>
      <c r="H1040" s="38">
        <v>2.8757999999999999</v>
      </c>
      <c r="I1040" s="38">
        <v>4.0810000000000004</v>
      </c>
      <c r="J1040" s="39">
        <v>1.3825000000000001</v>
      </c>
      <c r="K1040" s="39">
        <v>1.2458</v>
      </c>
      <c r="L1040" s="39">
        <v>1.9802</v>
      </c>
      <c r="M1040" s="38">
        <v>3.5722999999999998</v>
      </c>
      <c r="N1040" s="38">
        <v>2.569</v>
      </c>
      <c r="O1040" s="38">
        <v>2.4047000000000001</v>
      </c>
      <c r="P1040" s="39">
        <v>3.5283000000000002</v>
      </c>
      <c r="Q1040" s="39">
        <v>1.7024999999999999</v>
      </c>
      <c r="R1040" s="39">
        <v>2.7709000000000001</v>
      </c>
      <c r="S1040" s="38">
        <v>937</v>
      </c>
    </row>
    <row r="1041" spans="1:19">
      <c r="A1041" s="38">
        <v>2.9571000000000001</v>
      </c>
      <c r="B1041" s="38">
        <v>4.0114000000000001</v>
      </c>
      <c r="C1041" s="38">
        <v>4.0303000000000004</v>
      </c>
      <c r="D1041" s="39">
        <v>4.8544</v>
      </c>
      <c r="E1041" s="39">
        <v>5.3109000000000002</v>
      </c>
      <c r="F1041" s="39">
        <v>4.7504999999999997</v>
      </c>
      <c r="G1041" s="38">
        <v>3.4864000000000002</v>
      </c>
      <c r="H1041" s="38">
        <v>2.8513000000000002</v>
      </c>
      <c r="I1041" s="38">
        <v>4.0785</v>
      </c>
      <c r="J1041" s="39">
        <v>1.3866000000000001</v>
      </c>
      <c r="K1041" s="39">
        <v>1.2299</v>
      </c>
      <c r="L1041" s="39">
        <v>1.9542999999999999</v>
      </c>
      <c r="M1041" s="38">
        <v>3.5661</v>
      </c>
      <c r="N1041" s="38">
        <v>2.5463</v>
      </c>
      <c r="O1041" s="38">
        <v>2.3788999999999998</v>
      </c>
      <c r="P1041" s="39">
        <v>3.5150000000000001</v>
      </c>
      <c r="Q1041" s="39">
        <v>1.6890000000000001</v>
      </c>
      <c r="R1041" s="39">
        <v>2.7408999999999999</v>
      </c>
      <c r="S1041" s="38">
        <v>938</v>
      </c>
    </row>
    <row r="1042" spans="1:19">
      <c r="A1042" s="38">
        <v>2.9371</v>
      </c>
      <c r="B1042" s="38">
        <v>4.0002000000000004</v>
      </c>
      <c r="C1042" s="38">
        <v>4.0179</v>
      </c>
      <c r="D1042" s="39">
        <v>4.8268000000000004</v>
      </c>
      <c r="E1042" s="39">
        <v>5.2903000000000002</v>
      </c>
      <c r="F1042" s="39">
        <v>4.7378999999999998</v>
      </c>
      <c r="G1042" s="38">
        <v>3.4653</v>
      </c>
      <c r="H1042" s="38">
        <v>2.8290000000000002</v>
      </c>
      <c r="I1042" s="38">
        <v>4.0770999999999997</v>
      </c>
      <c r="J1042" s="39">
        <v>1.3900999999999999</v>
      </c>
      <c r="K1042" s="39">
        <v>1.2178</v>
      </c>
      <c r="L1042" s="39">
        <v>1.9258</v>
      </c>
      <c r="M1042" s="38">
        <v>3.5573000000000001</v>
      </c>
      <c r="N1042" s="38">
        <v>2.5278</v>
      </c>
      <c r="O1042" s="38">
        <v>2.3515000000000001</v>
      </c>
      <c r="P1042" s="39">
        <v>3.5002</v>
      </c>
      <c r="Q1042" s="39">
        <v>1.6823999999999999</v>
      </c>
      <c r="R1042" s="39">
        <v>2.7086999999999999</v>
      </c>
      <c r="S1042" s="38">
        <v>939</v>
      </c>
    </row>
    <row r="1043" spans="1:19">
      <c r="A1043" s="38">
        <v>2.9186000000000001</v>
      </c>
      <c r="B1043" s="38">
        <v>3.9927999999999999</v>
      </c>
      <c r="C1043" s="38">
        <v>4.0057999999999998</v>
      </c>
      <c r="D1043" s="39">
        <v>4.7995999999999999</v>
      </c>
      <c r="E1043" s="39">
        <v>5.2747000000000002</v>
      </c>
      <c r="F1043" s="39">
        <v>4.7256</v>
      </c>
      <c r="G1043" s="38">
        <v>3.4439000000000002</v>
      </c>
      <c r="H1043" s="38">
        <v>2.8098999999999998</v>
      </c>
      <c r="I1043" s="38">
        <v>4.0747</v>
      </c>
      <c r="J1043" s="39">
        <v>1.3920999999999999</v>
      </c>
      <c r="K1043" s="39">
        <v>1.2102999999999999</v>
      </c>
      <c r="L1043" s="39">
        <v>1.8976</v>
      </c>
      <c r="M1043" s="38">
        <v>3.5453000000000001</v>
      </c>
      <c r="N1043" s="38">
        <v>2.5167000000000002</v>
      </c>
      <c r="O1043" s="38">
        <v>2.3260000000000001</v>
      </c>
      <c r="P1043" s="39">
        <v>3.4805000000000001</v>
      </c>
      <c r="Q1043" s="39">
        <v>1.6806000000000001</v>
      </c>
      <c r="R1043" s="39">
        <v>2.6791999999999998</v>
      </c>
      <c r="S1043" s="38">
        <v>940</v>
      </c>
    </row>
    <row r="1044" spans="1:19">
      <c r="A1044" s="38">
        <v>2.9039999999999999</v>
      </c>
      <c r="B1044" s="38">
        <v>3.99</v>
      </c>
      <c r="C1044" s="38">
        <v>3.9906999999999999</v>
      </c>
      <c r="D1044" s="39">
        <v>4.7720000000000002</v>
      </c>
      <c r="E1044" s="39">
        <v>5.2602000000000002</v>
      </c>
      <c r="F1044" s="39">
        <v>4.7125000000000004</v>
      </c>
      <c r="G1044" s="38">
        <v>3.4194</v>
      </c>
      <c r="H1044" s="38">
        <v>2.7921999999999998</v>
      </c>
      <c r="I1044" s="38">
        <v>4.0708000000000002</v>
      </c>
      <c r="J1044" s="39">
        <v>1.3938999999999999</v>
      </c>
      <c r="K1044" s="39">
        <v>1.2061999999999999</v>
      </c>
      <c r="L1044" s="39">
        <v>1.873</v>
      </c>
      <c r="M1044" s="38">
        <v>3.5293999999999999</v>
      </c>
      <c r="N1044" s="38">
        <v>2.5091999999999999</v>
      </c>
      <c r="O1044" s="38">
        <v>2.3046000000000002</v>
      </c>
      <c r="P1044" s="39">
        <v>3.4581</v>
      </c>
      <c r="Q1044" s="39">
        <v>1.6842999999999999</v>
      </c>
      <c r="R1044" s="39">
        <v>2.6528</v>
      </c>
      <c r="S1044" s="38">
        <v>941</v>
      </c>
    </row>
    <row r="1045" spans="1:19">
      <c r="A1045" s="38">
        <v>2.8932000000000002</v>
      </c>
      <c r="B1045" s="38">
        <v>3.9866999999999999</v>
      </c>
      <c r="C1045" s="38">
        <v>3.9744000000000002</v>
      </c>
      <c r="D1045" s="39">
        <v>4.7449000000000003</v>
      </c>
      <c r="E1045" s="39">
        <v>5.2455999999999996</v>
      </c>
      <c r="F1045" s="39">
        <v>4.6969000000000003</v>
      </c>
      <c r="G1045" s="38">
        <v>3.3940999999999999</v>
      </c>
      <c r="H1045" s="38">
        <v>2.7753999999999999</v>
      </c>
      <c r="I1045" s="38">
        <v>4.0648999999999997</v>
      </c>
      <c r="J1045" s="39">
        <v>1.3897999999999999</v>
      </c>
      <c r="K1045" s="39">
        <v>1.2029000000000001</v>
      </c>
      <c r="L1045" s="39">
        <v>1.8544</v>
      </c>
      <c r="M1045" s="38">
        <v>3.5087000000000002</v>
      </c>
      <c r="N1045" s="38">
        <v>2.5053999999999998</v>
      </c>
      <c r="O1045" s="38">
        <v>2.2862</v>
      </c>
      <c r="P1045" s="39">
        <v>3.4319999999999999</v>
      </c>
      <c r="Q1045" s="39">
        <v>1.6907000000000001</v>
      </c>
      <c r="R1045" s="39">
        <v>2.6314000000000002</v>
      </c>
      <c r="S1045" s="38">
        <v>942</v>
      </c>
    </row>
    <row r="1046" spans="1:19">
      <c r="A1046" s="38">
        <v>2.8852000000000002</v>
      </c>
      <c r="B1046" s="38">
        <v>3.9784999999999999</v>
      </c>
      <c r="C1046" s="38">
        <v>3.9539</v>
      </c>
      <c r="D1046" s="39">
        <v>4.7154999999999996</v>
      </c>
      <c r="E1046" s="39">
        <v>5.2312000000000003</v>
      </c>
      <c r="F1046" s="39">
        <v>4.6801000000000004</v>
      </c>
      <c r="G1046" s="38">
        <v>3.3687999999999998</v>
      </c>
      <c r="H1046" s="38">
        <v>2.7559</v>
      </c>
      <c r="I1046" s="38">
        <v>4.0548000000000002</v>
      </c>
      <c r="J1046" s="39">
        <v>1.3815999999999999</v>
      </c>
      <c r="K1046" s="39">
        <v>1.1995</v>
      </c>
      <c r="L1046" s="39">
        <v>1.8396999999999999</v>
      </c>
      <c r="M1046" s="38">
        <v>3.4870999999999999</v>
      </c>
      <c r="N1046" s="38">
        <v>2.5013000000000001</v>
      </c>
      <c r="O1046" s="38">
        <v>2.2698</v>
      </c>
      <c r="P1046" s="39">
        <v>3.4039999999999999</v>
      </c>
      <c r="Q1046" s="39">
        <v>1.6960999999999999</v>
      </c>
      <c r="R1046" s="39">
        <v>2.6114000000000002</v>
      </c>
      <c r="S1046" s="38">
        <v>943</v>
      </c>
    </row>
    <row r="1047" spans="1:19">
      <c r="A1047" s="38">
        <v>2.8799000000000001</v>
      </c>
      <c r="B1047" s="38">
        <v>3.968</v>
      </c>
      <c r="C1047" s="38">
        <v>3.9327000000000001</v>
      </c>
      <c r="D1047" s="39">
        <v>4.6882000000000001</v>
      </c>
      <c r="E1047" s="39">
        <v>5.2118000000000002</v>
      </c>
      <c r="F1047" s="39">
        <v>4.6619000000000002</v>
      </c>
      <c r="G1047" s="38">
        <v>3.343</v>
      </c>
      <c r="H1047" s="38">
        <v>2.7315</v>
      </c>
      <c r="I1047" s="38">
        <v>4.0444000000000004</v>
      </c>
      <c r="J1047" s="39">
        <v>1.3661000000000001</v>
      </c>
      <c r="K1047" s="39">
        <v>1.1937</v>
      </c>
      <c r="L1047" s="39">
        <v>1.8260000000000001</v>
      </c>
      <c r="M1047" s="38">
        <v>3.4621</v>
      </c>
      <c r="N1047" s="38">
        <v>2.4965999999999999</v>
      </c>
      <c r="O1047" s="38">
        <v>2.2534999999999998</v>
      </c>
      <c r="P1047" s="39">
        <v>3.3771</v>
      </c>
      <c r="Q1047" s="39">
        <v>1.7020999999999999</v>
      </c>
      <c r="R1047" s="39">
        <v>2.59</v>
      </c>
      <c r="S1047" s="38">
        <v>944</v>
      </c>
    </row>
    <row r="1048" spans="1:19">
      <c r="A1048" s="38">
        <v>2.8755000000000002</v>
      </c>
      <c r="B1048" s="38">
        <v>3.9559000000000002</v>
      </c>
      <c r="C1048" s="38">
        <v>3.9157000000000002</v>
      </c>
      <c r="D1048" s="39">
        <v>4.6638999999999999</v>
      </c>
      <c r="E1048" s="39">
        <v>5.19</v>
      </c>
      <c r="F1048" s="39">
        <v>4.6456</v>
      </c>
      <c r="G1048" s="38">
        <v>3.3222</v>
      </c>
      <c r="H1048" s="38">
        <v>2.7033999999999998</v>
      </c>
      <c r="I1048" s="38">
        <v>4.0354000000000001</v>
      </c>
      <c r="J1048" s="39">
        <v>1.3467</v>
      </c>
      <c r="K1048" s="39">
        <v>1.1869000000000001</v>
      </c>
      <c r="L1048" s="39">
        <v>1.8119000000000001</v>
      </c>
      <c r="M1048" s="38">
        <v>3.4371</v>
      </c>
      <c r="N1048" s="38">
        <v>2.4906999999999999</v>
      </c>
      <c r="O1048" s="38">
        <v>2.2363</v>
      </c>
      <c r="P1048" s="39">
        <v>3.3513000000000002</v>
      </c>
      <c r="Q1048" s="39">
        <v>1.7078</v>
      </c>
      <c r="R1048" s="39">
        <v>2.5669</v>
      </c>
      <c r="S1048" s="38">
        <v>945</v>
      </c>
    </row>
    <row r="1049" spans="1:19">
      <c r="A1049" s="38">
        <v>2.8782999999999999</v>
      </c>
      <c r="B1049" s="38">
        <v>3.9443000000000001</v>
      </c>
      <c r="C1049" s="38">
        <v>3.9024000000000001</v>
      </c>
      <c r="D1049" s="39">
        <v>4.6473000000000004</v>
      </c>
      <c r="E1049" s="39">
        <v>5.1673999999999998</v>
      </c>
      <c r="F1049" s="39">
        <v>4.6332000000000004</v>
      </c>
      <c r="G1049" s="38">
        <v>3.3105000000000002</v>
      </c>
      <c r="H1049" s="38">
        <v>2.6739999999999999</v>
      </c>
      <c r="I1049" s="38">
        <v>4.0281000000000002</v>
      </c>
      <c r="J1049" s="39">
        <v>1.3259000000000001</v>
      </c>
      <c r="K1049" s="39">
        <v>1.1808000000000001</v>
      </c>
      <c r="L1049" s="39">
        <v>1.7971999999999999</v>
      </c>
      <c r="M1049" s="38">
        <v>3.4117999999999999</v>
      </c>
      <c r="N1049" s="38">
        <v>2.4882</v>
      </c>
      <c r="O1049" s="38">
        <v>2.2189000000000001</v>
      </c>
      <c r="P1049" s="39">
        <v>3.3281000000000001</v>
      </c>
      <c r="Q1049" s="39">
        <v>1.7154</v>
      </c>
      <c r="R1049" s="39">
        <v>2.5406</v>
      </c>
      <c r="S1049" s="38">
        <v>946</v>
      </c>
    </row>
    <row r="1050" spans="1:19">
      <c r="A1050" s="38">
        <v>2.887</v>
      </c>
      <c r="B1050" s="38">
        <v>3.9375</v>
      </c>
      <c r="C1050" s="38">
        <v>3.8935</v>
      </c>
      <c r="D1050" s="39">
        <v>4.6393000000000004</v>
      </c>
      <c r="E1050" s="39">
        <v>5.1498999999999997</v>
      </c>
      <c r="F1050" s="39">
        <v>4.6238000000000001</v>
      </c>
      <c r="G1050" s="38">
        <v>3.3092999999999999</v>
      </c>
      <c r="H1050" s="38">
        <v>2.6497000000000002</v>
      </c>
      <c r="I1050" s="38">
        <v>4.0232000000000001</v>
      </c>
      <c r="J1050" s="39">
        <v>1.3053999999999999</v>
      </c>
      <c r="K1050" s="39">
        <v>1.1803999999999999</v>
      </c>
      <c r="L1050" s="39">
        <v>1.7838000000000001</v>
      </c>
      <c r="M1050" s="38">
        <v>3.3889</v>
      </c>
      <c r="N1050" s="38">
        <v>2.4906000000000001</v>
      </c>
      <c r="O1050" s="38">
        <v>2.2000999999999999</v>
      </c>
      <c r="P1050" s="39">
        <v>3.3083999999999998</v>
      </c>
      <c r="Q1050" s="39">
        <v>1.7287999999999999</v>
      </c>
      <c r="R1050" s="39">
        <v>2.5135000000000001</v>
      </c>
      <c r="S1050" s="38">
        <v>947</v>
      </c>
    </row>
    <row r="1051" spans="1:19">
      <c r="A1051" s="38">
        <v>2.9022000000000001</v>
      </c>
      <c r="B1051" s="38">
        <v>3.9361000000000002</v>
      </c>
      <c r="C1051" s="38">
        <v>3.8877000000000002</v>
      </c>
      <c r="D1051" s="39">
        <v>4.6405000000000003</v>
      </c>
      <c r="E1051" s="39">
        <v>5.1364000000000001</v>
      </c>
      <c r="F1051" s="39">
        <v>4.6172000000000004</v>
      </c>
      <c r="G1051" s="38">
        <v>3.3174999999999999</v>
      </c>
      <c r="H1051" s="38">
        <v>2.6314000000000002</v>
      </c>
      <c r="I1051" s="38">
        <v>4.0190000000000001</v>
      </c>
      <c r="J1051" s="39">
        <v>1.2877000000000001</v>
      </c>
      <c r="K1051" s="39">
        <v>1.1872</v>
      </c>
      <c r="L1051" s="39">
        <v>1.7733000000000001</v>
      </c>
      <c r="M1051" s="38">
        <v>3.3666999999999998</v>
      </c>
      <c r="N1051" s="38">
        <v>2.5013999999999998</v>
      </c>
      <c r="O1051" s="38">
        <v>2.1817000000000002</v>
      </c>
      <c r="P1051" s="39">
        <v>3.2928999999999999</v>
      </c>
      <c r="Q1051" s="39">
        <v>1.7477</v>
      </c>
      <c r="R1051" s="39">
        <v>2.4870000000000001</v>
      </c>
      <c r="S1051" s="38">
        <v>948</v>
      </c>
    </row>
    <row r="1052" spans="1:19">
      <c r="A1052" s="38">
        <v>2.9226000000000001</v>
      </c>
      <c r="B1052" s="38">
        <v>3.9417</v>
      </c>
      <c r="C1052" s="38">
        <v>3.8839999999999999</v>
      </c>
      <c r="D1052" s="39">
        <v>4.6478000000000002</v>
      </c>
      <c r="E1052" s="39">
        <v>5.1311</v>
      </c>
      <c r="F1052" s="39">
        <v>4.6130000000000004</v>
      </c>
      <c r="G1052" s="38">
        <v>3.3309000000000002</v>
      </c>
      <c r="H1052" s="38">
        <v>2.6175999999999999</v>
      </c>
      <c r="I1052" s="38">
        <v>4.0183999999999997</v>
      </c>
      <c r="J1052" s="39">
        <v>1.2730999999999999</v>
      </c>
      <c r="K1052" s="39">
        <v>1.2009000000000001</v>
      </c>
      <c r="L1052" s="39">
        <v>1.7672000000000001</v>
      </c>
      <c r="M1052" s="38">
        <v>3.3469000000000002</v>
      </c>
      <c r="N1052" s="38">
        <v>2.5186000000000002</v>
      </c>
      <c r="O1052" s="38">
        <v>2.165</v>
      </c>
      <c r="P1052" s="39">
        <v>3.2766000000000002</v>
      </c>
      <c r="Q1052" s="39">
        <v>1.7712000000000001</v>
      </c>
      <c r="R1052" s="39">
        <v>2.4643000000000002</v>
      </c>
      <c r="S1052" s="38">
        <v>949</v>
      </c>
    </row>
    <row r="1053" spans="1:19">
      <c r="A1053" s="38">
        <v>2.9453999999999998</v>
      </c>
      <c r="B1053" s="38">
        <v>3.9456000000000002</v>
      </c>
      <c r="C1053" s="38">
        <v>3.8822999999999999</v>
      </c>
      <c r="D1053" s="39">
        <v>4.6581999999999999</v>
      </c>
      <c r="E1053" s="39">
        <v>5.1235999999999997</v>
      </c>
      <c r="F1053" s="39">
        <v>4.6120999999999999</v>
      </c>
      <c r="G1053" s="38">
        <v>3.3475000000000001</v>
      </c>
      <c r="H1053" s="38">
        <v>2.6048</v>
      </c>
      <c r="I1053" s="38">
        <v>4.0201000000000002</v>
      </c>
      <c r="J1053" s="39">
        <v>1.2568999999999999</v>
      </c>
      <c r="K1053" s="39">
        <v>1.2148000000000001</v>
      </c>
      <c r="L1053" s="39">
        <v>1.7653000000000001</v>
      </c>
      <c r="M1053" s="38">
        <v>3.3254999999999999</v>
      </c>
      <c r="N1053" s="38">
        <v>2.5373000000000001</v>
      </c>
      <c r="O1053" s="38">
        <v>2.1528999999999998</v>
      </c>
      <c r="P1053" s="39">
        <v>3.2618999999999998</v>
      </c>
      <c r="Q1053" s="39">
        <v>1.7950999999999999</v>
      </c>
      <c r="R1053" s="39">
        <v>2.4460000000000002</v>
      </c>
      <c r="S1053" s="38">
        <v>950</v>
      </c>
    </row>
    <row r="1054" spans="1:19">
      <c r="A1054" s="38">
        <v>2.9704000000000002</v>
      </c>
      <c r="B1054" s="38">
        <v>3.9466999999999999</v>
      </c>
      <c r="C1054" s="38">
        <v>3.883</v>
      </c>
      <c r="D1054" s="39">
        <v>4.6695000000000002</v>
      </c>
      <c r="E1054" s="39">
        <v>5.1135000000000002</v>
      </c>
      <c r="F1054" s="39">
        <v>4.6138000000000003</v>
      </c>
      <c r="G1054" s="38">
        <v>3.3637000000000001</v>
      </c>
      <c r="H1054" s="38">
        <v>2.59</v>
      </c>
      <c r="I1054" s="38">
        <v>4.0251000000000001</v>
      </c>
      <c r="J1054" s="39">
        <v>1.2406999999999999</v>
      </c>
      <c r="K1054" s="39">
        <v>1.2324999999999999</v>
      </c>
      <c r="L1054" s="39">
        <v>1.7677</v>
      </c>
      <c r="M1054" s="38">
        <v>3.3047</v>
      </c>
      <c r="N1054" s="38">
        <v>2.5554000000000001</v>
      </c>
      <c r="O1054" s="38">
        <v>2.1434000000000002</v>
      </c>
      <c r="P1054" s="39">
        <v>3.2446000000000002</v>
      </c>
      <c r="Q1054" s="39">
        <v>1.8201000000000001</v>
      </c>
      <c r="R1054" s="39">
        <v>2.4331999999999998</v>
      </c>
      <c r="S1054" s="38">
        <v>951</v>
      </c>
    </row>
    <row r="1055" spans="1:19">
      <c r="A1055" s="38">
        <v>2.9929999999999999</v>
      </c>
      <c r="B1055" s="38">
        <v>3.9401999999999999</v>
      </c>
      <c r="C1055" s="38">
        <v>3.8839999999999999</v>
      </c>
      <c r="D1055" s="39">
        <v>4.6779000000000002</v>
      </c>
      <c r="E1055" s="39">
        <v>5.0957999999999997</v>
      </c>
      <c r="F1055" s="39">
        <v>4.6186999999999996</v>
      </c>
      <c r="G1055" s="38">
        <v>3.3788999999999998</v>
      </c>
      <c r="H1055" s="38">
        <v>2.5691000000000002</v>
      </c>
      <c r="I1055" s="38">
        <v>4.0335000000000001</v>
      </c>
      <c r="J1055" s="39">
        <v>1.2226999999999999</v>
      </c>
      <c r="K1055" s="39">
        <v>1.2531000000000001</v>
      </c>
      <c r="L1055" s="39">
        <v>1.7727999999999999</v>
      </c>
      <c r="M1055" s="38">
        <v>3.282</v>
      </c>
      <c r="N1055" s="38">
        <v>2.5760000000000001</v>
      </c>
      <c r="O1055" s="38">
        <v>2.1372</v>
      </c>
      <c r="P1055" s="39">
        <v>3.2242999999999999</v>
      </c>
      <c r="Q1055" s="39">
        <v>1.8453999999999999</v>
      </c>
      <c r="R1055" s="39">
        <v>2.4253999999999998</v>
      </c>
      <c r="S1055" s="38">
        <v>952</v>
      </c>
    </row>
    <row r="1056" spans="1:19">
      <c r="A1056" s="38">
        <v>3.0122</v>
      </c>
      <c r="B1056" s="38">
        <v>3.9293999999999998</v>
      </c>
      <c r="C1056" s="38">
        <v>3.8843999999999999</v>
      </c>
      <c r="D1056" s="39">
        <v>4.6828000000000003</v>
      </c>
      <c r="E1056" s="39">
        <v>5.0731000000000002</v>
      </c>
      <c r="F1056" s="39">
        <v>4.6235999999999997</v>
      </c>
      <c r="G1056" s="38">
        <v>3.3877999999999999</v>
      </c>
      <c r="H1056" s="38">
        <v>2.5470999999999999</v>
      </c>
      <c r="I1056" s="38">
        <v>4.0437000000000003</v>
      </c>
      <c r="J1056" s="39">
        <v>1.2053</v>
      </c>
      <c r="K1056" s="39">
        <v>1.2799</v>
      </c>
      <c r="L1056" s="39">
        <v>1.7806999999999999</v>
      </c>
      <c r="M1056" s="38">
        <v>3.2565</v>
      </c>
      <c r="N1056" s="38">
        <v>2.6012</v>
      </c>
      <c r="O1056" s="38">
        <v>2.1341999999999999</v>
      </c>
      <c r="P1056" s="39">
        <v>3.2010000000000001</v>
      </c>
      <c r="Q1056" s="39">
        <v>1.8754999999999999</v>
      </c>
      <c r="R1056" s="39">
        <v>2.4211999999999998</v>
      </c>
      <c r="S1056" s="38">
        <v>953</v>
      </c>
    </row>
    <row r="1057" spans="1:19">
      <c r="A1057" s="38">
        <v>3.0289000000000001</v>
      </c>
      <c r="B1057" s="38">
        <v>3.9159999999999999</v>
      </c>
      <c r="C1057" s="38">
        <v>3.8813</v>
      </c>
      <c r="D1057" s="39">
        <v>4.6860999999999997</v>
      </c>
      <c r="E1057" s="39">
        <v>5.0502000000000002</v>
      </c>
      <c r="F1057" s="39">
        <v>4.6277999999999997</v>
      </c>
      <c r="G1057" s="38">
        <v>3.3913000000000002</v>
      </c>
      <c r="H1057" s="38">
        <v>2.5264000000000002</v>
      </c>
      <c r="I1057" s="38">
        <v>4.0515999999999996</v>
      </c>
      <c r="J1057" s="39">
        <v>1.1859</v>
      </c>
      <c r="K1057" s="39">
        <v>1.3080000000000001</v>
      </c>
      <c r="L1057" s="39">
        <v>1.7916000000000001</v>
      </c>
      <c r="M1057" s="38">
        <v>3.2277999999999998</v>
      </c>
      <c r="N1057" s="38">
        <v>2.6269</v>
      </c>
      <c r="O1057" s="38">
        <v>2.1326000000000001</v>
      </c>
      <c r="P1057" s="39">
        <v>3.1760999999999999</v>
      </c>
      <c r="Q1057" s="39">
        <v>1.9061999999999999</v>
      </c>
      <c r="R1057" s="39">
        <v>2.4198</v>
      </c>
      <c r="S1057" s="38">
        <v>954</v>
      </c>
    </row>
    <row r="1058" spans="1:19">
      <c r="A1058" s="38">
        <v>3.0432000000000001</v>
      </c>
      <c r="B1058" s="38">
        <v>3.9028</v>
      </c>
      <c r="C1058" s="38">
        <v>3.8731</v>
      </c>
      <c r="D1058" s="39">
        <v>4.6893000000000002</v>
      </c>
      <c r="E1058" s="39">
        <v>5.0305999999999997</v>
      </c>
      <c r="F1058" s="39">
        <v>4.6276999999999999</v>
      </c>
      <c r="G1058" s="38">
        <v>3.3932000000000002</v>
      </c>
      <c r="H1058" s="38">
        <v>2.5087000000000002</v>
      </c>
      <c r="I1058" s="38">
        <v>4.0571999999999999</v>
      </c>
      <c r="J1058" s="39">
        <v>1.1675</v>
      </c>
      <c r="K1058" s="39">
        <v>1.3384</v>
      </c>
      <c r="L1058" s="39">
        <v>1.8048</v>
      </c>
      <c r="M1058" s="38">
        <v>3.1993</v>
      </c>
      <c r="N1058" s="38">
        <v>2.6534</v>
      </c>
      <c r="O1058" s="38">
        <v>2.1333000000000002</v>
      </c>
      <c r="P1058" s="39">
        <v>3.1492</v>
      </c>
      <c r="Q1058" s="39">
        <v>1.9340999999999999</v>
      </c>
      <c r="R1058" s="39">
        <v>2.4203999999999999</v>
      </c>
      <c r="S1058" s="38">
        <v>955</v>
      </c>
    </row>
    <row r="1059" spans="1:19">
      <c r="A1059" s="38">
        <v>3.0615000000000001</v>
      </c>
      <c r="B1059" s="38">
        <v>3.8942000000000001</v>
      </c>
      <c r="C1059" s="38">
        <v>3.8645999999999998</v>
      </c>
      <c r="D1059" s="39">
        <v>4.694</v>
      </c>
      <c r="E1059" s="39">
        <v>5.0167999999999999</v>
      </c>
      <c r="F1059" s="39">
        <v>4.6275000000000004</v>
      </c>
      <c r="G1059" s="38">
        <v>3.3944000000000001</v>
      </c>
      <c r="H1059" s="38">
        <v>2.4986000000000002</v>
      </c>
      <c r="I1059" s="38">
        <v>4.0595999999999997</v>
      </c>
      <c r="J1059" s="39">
        <v>1.1511</v>
      </c>
      <c r="K1059" s="39">
        <v>1.3702000000000001</v>
      </c>
      <c r="L1059" s="39">
        <v>1.8213999999999999</v>
      </c>
      <c r="M1059" s="38">
        <v>3.173</v>
      </c>
      <c r="N1059" s="38">
        <v>2.6770999999999998</v>
      </c>
      <c r="O1059" s="38">
        <v>2.1353</v>
      </c>
      <c r="P1059" s="39">
        <v>3.1252</v>
      </c>
      <c r="Q1059" s="39">
        <v>1.9603999999999999</v>
      </c>
      <c r="R1059" s="39">
        <v>2.4220000000000002</v>
      </c>
      <c r="S1059" s="38">
        <v>956</v>
      </c>
    </row>
    <row r="1060" spans="1:19">
      <c r="A1060" s="38">
        <v>3.0855000000000001</v>
      </c>
      <c r="B1060" s="38">
        <v>3.8912</v>
      </c>
      <c r="C1060" s="38">
        <v>3.855</v>
      </c>
      <c r="D1060" s="39">
        <v>4.7028999999999996</v>
      </c>
      <c r="E1060" s="39">
        <v>5.0084999999999997</v>
      </c>
      <c r="F1060" s="39">
        <v>4.6257999999999999</v>
      </c>
      <c r="G1060" s="38">
        <v>3.3996</v>
      </c>
      <c r="H1060" s="38">
        <v>2.4946999999999999</v>
      </c>
      <c r="I1060" s="38">
        <v>4.0593000000000004</v>
      </c>
      <c r="J1060" s="39">
        <v>1.1418999999999999</v>
      </c>
      <c r="K1060" s="39">
        <v>1.4023000000000001</v>
      </c>
      <c r="L1060" s="39">
        <v>1.8408</v>
      </c>
      <c r="M1060" s="38">
        <v>3.1533000000000002</v>
      </c>
      <c r="N1060" s="38">
        <v>2.7006999999999999</v>
      </c>
      <c r="O1060" s="38">
        <v>2.1392000000000002</v>
      </c>
      <c r="P1060" s="39">
        <v>3.1103999999999998</v>
      </c>
      <c r="Q1060" s="39">
        <v>1.9827999999999999</v>
      </c>
      <c r="R1060" s="39">
        <v>2.4239000000000002</v>
      </c>
      <c r="S1060" s="38">
        <v>957</v>
      </c>
    </row>
    <row r="1061" spans="1:19">
      <c r="A1061" s="38">
        <v>3.1137999999999999</v>
      </c>
      <c r="B1061" s="38">
        <v>3.8902999999999999</v>
      </c>
      <c r="C1061" s="38">
        <v>3.8449</v>
      </c>
      <c r="D1061" s="39">
        <v>4.7172000000000001</v>
      </c>
      <c r="E1061" s="39">
        <v>5.0049999999999999</v>
      </c>
      <c r="F1061" s="39">
        <v>4.6220999999999997</v>
      </c>
      <c r="G1061" s="38">
        <v>3.4100999999999999</v>
      </c>
      <c r="H1061" s="38">
        <v>2.4937</v>
      </c>
      <c r="I1061" s="38">
        <v>4.0576999999999996</v>
      </c>
      <c r="J1061" s="39">
        <v>1.1392</v>
      </c>
      <c r="K1061" s="39">
        <v>1.4339999999999999</v>
      </c>
      <c r="L1061" s="39">
        <v>1.8613</v>
      </c>
      <c r="M1061" s="38">
        <v>3.1408</v>
      </c>
      <c r="N1061" s="38">
        <v>2.7210000000000001</v>
      </c>
      <c r="O1061" s="38">
        <v>2.1436999999999999</v>
      </c>
      <c r="P1061" s="39">
        <v>3.1040999999999999</v>
      </c>
      <c r="Q1061" s="39">
        <v>2.0007000000000001</v>
      </c>
      <c r="R1061" s="39">
        <v>2.4266999999999999</v>
      </c>
      <c r="S1061" s="38">
        <v>958</v>
      </c>
    </row>
    <row r="1062" spans="1:19">
      <c r="A1062" s="38">
        <v>3.1408</v>
      </c>
      <c r="B1062" s="38">
        <v>3.8892000000000002</v>
      </c>
      <c r="C1062" s="38">
        <v>3.8338000000000001</v>
      </c>
      <c r="D1062" s="39">
        <v>4.7361000000000004</v>
      </c>
      <c r="E1062" s="39">
        <v>5</v>
      </c>
      <c r="F1062" s="39">
        <v>4.6166999999999998</v>
      </c>
      <c r="G1062" s="38">
        <v>3.4226000000000001</v>
      </c>
      <c r="H1062" s="38">
        <v>2.4927999999999999</v>
      </c>
      <c r="I1062" s="38">
        <v>4.0514999999999999</v>
      </c>
      <c r="J1062" s="39">
        <v>1.1425000000000001</v>
      </c>
      <c r="K1062" s="39">
        <v>1.4629000000000001</v>
      </c>
      <c r="L1062" s="39">
        <v>1.8829</v>
      </c>
      <c r="M1062" s="38">
        <v>3.1331000000000002</v>
      </c>
      <c r="N1062" s="38">
        <v>2.7364999999999999</v>
      </c>
      <c r="O1062" s="38">
        <v>2.1499000000000001</v>
      </c>
      <c r="P1062" s="39">
        <v>3.1057000000000001</v>
      </c>
      <c r="Q1062" s="39">
        <v>2.0099</v>
      </c>
      <c r="R1062" s="39">
        <v>2.4306000000000001</v>
      </c>
      <c r="S1062" s="38">
        <v>959</v>
      </c>
    </row>
    <row r="1063" spans="1:19">
      <c r="A1063" s="38">
        <v>3.1652</v>
      </c>
      <c r="B1063" s="38">
        <v>3.8856999999999999</v>
      </c>
      <c r="C1063" s="38">
        <v>3.8222</v>
      </c>
      <c r="D1063" s="39">
        <v>4.7534000000000001</v>
      </c>
      <c r="E1063" s="39">
        <v>4.9943</v>
      </c>
      <c r="F1063" s="39">
        <v>4.6097999999999999</v>
      </c>
      <c r="G1063" s="38">
        <v>3.4335</v>
      </c>
      <c r="H1063" s="38">
        <v>2.4891000000000001</v>
      </c>
      <c r="I1063" s="38">
        <v>4.0434000000000001</v>
      </c>
      <c r="J1063" s="39">
        <v>1.1471</v>
      </c>
      <c r="K1063" s="39">
        <v>1.4907999999999999</v>
      </c>
      <c r="L1063" s="39">
        <v>1.9018999999999999</v>
      </c>
      <c r="M1063" s="38">
        <v>3.1291000000000002</v>
      </c>
      <c r="N1063" s="38">
        <v>2.7494000000000001</v>
      </c>
      <c r="O1063" s="38">
        <v>2.1564000000000001</v>
      </c>
      <c r="P1063" s="39">
        <v>3.1101999999999999</v>
      </c>
      <c r="Q1063" s="39">
        <v>2.0133000000000001</v>
      </c>
      <c r="R1063" s="39">
        <v>2.4357000000000002</v>
      </c>
      <c r="S1063" s="38">
        <v>960</v>
      </c>
    </row>
    <row r="1064" spans="1:19">
      <c r="A1064" s="38">
        <v>3.1838000000000002</v>
      </c>
      <c r="B1064" s="38">
        <v>3.8795000000000002</v>
      </c>
      <c r="C1064" s="38">
        <v>3.8129</v>
      </c>
      <c r="D1064" s="39">
        <v>4.7706</v>
      </c>
      <c r="E1064" s="39">
        <v>4.9870999999999999</v>
      </c>
      <c r="F1064" s="39">
        <v>4.6036000000000001</v>
      </c>
      <c r="G1064" s="38">
        <v>3.4434</v>
      </c>
      <c r="H1064" s="38">
        <v>2.4843999999999999</v>
      </c>
      <c r="I1064" s="38">
        <v>4.0353000000000003</v>
      </c>
      <c r="J1064" s="39">
        <v>1.153</v>
      </c>
      <c r="K1064" s="39">
        <v>1.5179</v>
      </c>
      <c r="L1064" s="39">
        <v>1.9201999999999999</v>
      </c>
      <c r="M1064" s="38">
        <v>3.1234999999999999</v>
      </c>
      <c r="N1064" s="38">
        <v>2.7616999999999998</v>
      </c>
      <c r="O1064" s="38">
        <v>2.1625999999999999</v>
      </c>
      <c r="P1064" s="39">
        <v>3.1171000000000002</v>
      </c>
      <c r="Q1064" s="39">
        <v>2.0135999999999998</v>
      </c>
      <c r="R1064" s="39">
        <v>2.4401999999999999</v>
      </c>
      <c r="S1064" s="38">
        <v>961</v>
      </c>
    </row>
    <row r="1065" spans="1:19">
      <c r="A1065" s="38">
        <v>3.2000999999999999</v>
      </c>
      <c r="B1065" s="38">
        <v>3.8732000000000002</v>
      </c>
      <c r="C1065" s="38">
        <v>3.8107000000000002</v>
      </c>
      <c r="D1065" s="39">
        <v>4.7858000000000001</v>
      </c>
      <c r="E1065" s="39">
        <v>4.9816000000000003</v>
      </c>
      <c r="F1065" s="39">
        <v>4.6013000000000002</v>
      </c>
      <c r="G1065" s="38">
        <v>3.4531000000000001</v>
      </c>
      <c r="H1065" s="38">
        <v>2.4832999999999998</v>
      </c>
      <c r="I1065" s="38">
        <v>4.0312000000000001</v>
      </c>
      <c r="J1065" s="39">
        <v>1.1597999999999999</v>
      </c>
      <c r="K1065" s="39">
        <v>1.5485</v>
      </c>
      <c r="L1065" s="39">
        <v>1.9388000000000001</v>
      </c>
      <c r="M1065" s="38">
        <v>3.1202999999999999</v>
      </c>
      <c r="N1065" s="38">
        <v>2.7768999999999999</v>
      </c>
      <c r="O1065" s="38">
        <v>2.1671</v>
      </c>
      <c r="P1065" s="39">
        <v>3.1232000000000002</v>
      </c>
      <c r="Q1065" s="39">
        <v>2.0135000000000001</v>
      </c>
      <c r="R1065" s="39">
        <v>2.4437000000000002</v>
      </c>
      <c r="S1065" s="38">
        <v>962</v>
      </c>
    </row>
    <row r="1066" spans="1:19">
      <c r="A1066" s="38">
        <v>3.2082999999999999</v>
      </c>
      <c r="B1066" s="38">
        <v>3.8675999999999999</v>
      </c>
      <c r="C1066" s="38">
        <v>3.8117999999999999</v>
      </c>
      <c r="D1066" s="39">
        <v>4.7980999999999998</v>
      </c>
      <c r="E1066" s="39">
        <v>4.9794</v>
      </c>
      <c r="F1066" s="39">
        <v>4.6013000000000002</v>
      </c>
      <c r="G1066" s="38">
        <v>3.4594</v>
      </c>
      <c r="H1066" s="38">
        <v>2.4857</v>
      </c>
      <c r="I1066" s="38">
        <v>4.0303000000000004</v>
      </c>
      <c r="J1066" s="39">
        <v>1.1716</v>
      </c>
      <c r="K1066" s="39">
        <v>1.5815999999999999</v>
      </c>
      <c r="L1066" s="39">
        <v>1.9555</v>
      </c>
      <c r="M1066" s="38">
        <v>3.1166</v>
      </c>
      <c r="N1066" s="38">
        <v>2.7948</v>
      </c>
      <c r="O1066" s="38">
        <v>2.1682999999999999</v>
      </c>
      <c r="P1066" s="39">
        <v>3.1286</v>
      </c>
      <c r="Q1066" s="39">
        <v>2.0156000000000001</v>
      </c>
      <c r="R1066" s="39">
        <v>2.4430000000000001</v>
      </c>
      <c r="S1066" s="38">
        <v>963</v>
      </c>
    </row>
    <row r="1067" spans="1:19">
      <c r="A1067" s="38">
        <v>3.2136</v>
      </c>
      <c r="B1067" s="38">
        <v>3.8607</v>
      </c>
      <c r="C1067" s="38">
        <v>3.8172000000000001</v>
      </c>
      <c r="D1067" s="39">
        <v>4.8085000000000004</v>
      </c>
      <c r="E1067" s="39">
        <v>4.9783999999999997</v>
      </c>
      <c r="F1067" s="39">
        <v>4.6031000000000004</v>
      </c>
      <c r="G1067" s="38">
        <v>3.4643000000000002</v>
      </c>
      <c r="H1067" s="38">
        <v>2.4876999999999998</v>
      </c>
      <c r="I1067" s="38">
        <v>4.0301</v>
      </c>
      <c r="J1067" s="39">
        <v>1.1859999999999999</v>
      </c>
      <c r="K1067" s="39">
        <v>1.6149</v>
      </c>
      <c r="L1067" s="39">
        <v>1.97</v>
      </c>
      <c r="M1067" s="38">
        <v>3.1158000000000001</v>
      </c>
      <c r="N1067" s="38">
        <v>2.8117999999999999</v>
      </c>
      <c r="O1067" s="38">
        <v>2.1667999999999998</v>
      </c>
      <c r="P1067" s="39">
        <v>3.1324999999999998</v>
      </c>
      <c r="Q1067" s="39">
        <v>2.0164</v>
      </c>
      <c r="R1067" s="39">
        <v>2.4367999999999999</v>
      </c>
      <c r="S1067" s="38">
        <v>964</v>
      </c>
    </row>
    <row r="1068" spans="1:19">
      <c r="A1068" s="38">
        <v>3.2166999999999999</v>
      </c>
      <c r="B1068" s="38">
        <v>3.8529</v>
      </c>
      <c r="C1068" s="38">
        <v>3.8239000000000001</v>
      </c>
      <c r="D1068" s="39">
        <v>4.8155000000000001</v>
      </c>
      <c r="E1068" s="39">
        <v>4.9775999999999998</v>
      </c>
      <c r="F1068" s="39">
        <v>4.6055999999999999</v>
      </c>
      <c r="G1068" s="38">
        <v>3.4689999999999999</v>
      </c>
      <c r="H1068" s="38">
        <v>2.4906000000000001</v>
      </c>
      <c r="I1068" s="38">
        <v>4.0303000000000004</v>
      </c>
      <c r="J1068" s="39">
        <v>1.1996</v>
      </c>
      <c r="K1068" s="39">
        <v>1.6473</v>
      </c>
      <c r="L1068" s="39">
        <v>1.9823</v>
      </c>
      <c r="M1068" s="38">
        <v>3.1145999999999998</v>
      </c>
      <c r="N1068" s="38">
        <v>2.8287</v>
      </c>
      <c r="O1068" s="38">
        <v>2.1633</v>
      </c>
      <c r="P1068" s="39">
        <v>3.1366999999999998</v>
      </c>
      <c r="Q1068" s="39">
        <v>2.0175999999999998</v>
      </c>
      <c r="R1068" s="39">
        <v>2.4236</v>
      </c>
      <c r="S1068" s="38">
        <v>965</v>
      </c>
    </row>
    <row r="1069" spans="1:19">
      <c r="A1069" s="38">
        <v>3.2223000000000002</v>
      </c>
      <c r="B1069" s="38">
        <v>3.8450000000000002</v>
      </c>
      <c r="C1069" s="38">
        <v>3.8317000000000001</v>
      </c>
      <c r="D1069" s="39">
        <v>4.8247</v>
      </c>
      <c r="E1069" s="39">
        <v>4.9775999999999998</v>
      </c>
      <c r="F1069" s="39">
        <v>4.609</v>
      </c>
      <c r="G1069" s="38">
        <v>3.4758</v>
      </c>
      <c r="H1069" s="38">
        <v>2.4939</v>
      </c>
      <c r="I1069" s="38">
        <v>4.0289999999999999</v>
      </c>
      <c r="J1069" s="39">
        <v>1.2111000000000001</v>
      </c>
      <c r="K1069" s="39">
        <v>1.6813</v>
      </c>
      <c r="L1069" s="39">
        <v>1.9928999999999999</v>
      </c>
      <c r="M1069" s="38">
        <v>3.1128</v>
      </c>
      <c r="N1069" s="38">
        <v>2.8462000000000001</v>
      </c>
      <c r="O1069" s="38">
        <v>2.1566999999999998</v>
      </c>
      <c r="P1069" s="39">
        <v>3.1389</v>
      </c>
      <c r="Q1069" s="39">
        <v>2.0179999999999998</v>
      </c>
      <c r="R1069" s="39">
        <v>2.4074</v>
      </c>
      <c r="S1069" s="38">
        <v>966</v>
      </c>
    </row>
    <row r="1070" spans="1:19">
      <c r="A1070" s="38">
        <v>3.2320000000000002</v>
      </c>
      <c r="B1070" s="38">
        <v>3.8382000000000001</v>
      </c>
      <c r="C1070" s="38">
        <v>3.8407</v>
      </c>
      <c r="D1070" s="39">
        <v>4.8350999999999997</v>
      </c>
      <c r="E1070" s="39">
        <v>4.9771999999999998</v>
      </c>
      <c r="F1070" s="39">
        <v>4.6123000000000003</v>
      </c>
      <c r="G1070" s="38">
        <v>3.4845000000000002</v>
      </c>
      <c r="H1070" s="38">
        <v>2.4961000000000002</v>
      </c>
      <c r="I1070" s="38">
        <v>4.0279999999999996</v>
      </c>
      <c r="J1070" s="39">
        <v>1.2211000000000001</v>
      </c>
      <c r="K1070" s="39">
        <v>1.7175</v>
      </c>
      <c r="L1070" s="39">
        <v>2.0022000000000002</v>
      </c>
      <c r="M1070" s="38">
        <v>3.1107</v>
      </c>
      <c r="N1070" s="38">
        <v>2.8681999999999999</v>
      </c>
      <c r="O1070" s="38">
        <v>2.1486999999999998</v>
      </c>
      <c r="P1070" s="39">
        <v>3.1389999999999998</v>
      </c>
      <c r="Q1070" s="39">
        <v>2.02</v>
      </c>
      <c r="R1070" s="39">
        <v>2.3892000000000002</v>
      </c>
      <c r="S1070" s="38">
        <v>967</v>
      </c>
    </row>
    <row r="1071" spans="1:19">
      <c r="A1071" s="38">
        <v>3.2458</v>
      </c>
      <c r="B1071" s="38">
        <v>3.8329</v>
      </c>
      <c r="C1071" s="38">
        <v>3.8496000000000001</v>
      </c>
      <c r="D1071" s="39">
        <v>4.8460000000000001</v>
      </c>
      <c r="E1071" s="39">
        <v>4.9794</v>
      </c>
      <c r="F1071" s="39">
        <v>4.6170999999999998</v>
      </c>
      <c r="G1071" s="38">
        <v>3.4935</v>
      </c>
      <c r="H1071" s="38">
        <v>2.5009999999999999</v>
      </c>
      <c r="I1071" s="38">
        <v>4.0251999999999999</v>
      </c>
      <c r="J1071" s="39">
        <v>1.2286999999999999</v>
      </c>
      <c r="K1071" s="39">
        <v>1.7555000000000001</v>
      </c>
      <c r="L1071" s="39">
        <v>2.0105</v>
      </c>
      <c r="M1071" s="38">
        <v>3.1076000000000001</v>
      </c>
      <c r="N1071" s="38">
        <v>2.8915000000000002</v>
      </c>
      <c r="O1071" s="38">
        <v>2.1431</v>
      </c>
      <c r="P1071" s="39">
        <v>3.1377000000000002</v>
      </c>
      <c r="Q1071" s="39">
        <v>2.0257000000000001</v>
      </c>
      <c r="R1071" s="39">
        <v>2.3708</v>
      </c>
      <c r="S1071" s="38">
        <v>968</v>
      </c>
    </row>
    <row r="1072" spans="1:19">
      <c r="A1072" s="38">
        <v>3.2578999999999998</v>
      </c>
      <c r="B1072" s="38">
        <v>3.8260999999999998</v>
      </c>
      <c r="C1072" s="38">
        <v>3.8595000000000002</v>
      </c>
      <c r="D1072" s="39">
        <v>4.8550000000000004</v>
      </c>
      <c r="E1072" s="39">
        <v>4.9817</v>
      </c>
      <c r="F1072" s="39">
        <v>4.6189999999999998</v>
      </c>
      <c r="G1072" s="38">
        <v>3.5013000000000001</v>
      </c>
      <c r="H1072" s="38">
        <v>2.5066999999999999</v>
      </c>
      <c r="I1072" s="38">
        <v>4.0225</v>
      </c>
      <c r="J1072" s="39">
        <v>1.236</v>
      </c>
      <c r="K1072" s="39">
        <v>1.7950999999999999</v>
      </c>
      <c r="L1072" s="39">
        <v>2.0173000000000001</v>
      </c>
      <c r="M1072" s="38">
        <v>3.1049000000000002</v>
      </c>
      <c r="N1072" s="38">
        <v>2.9173</v>
      </c>
      <c r="O1072" s="38">
        <v>2.1375000000000002</v>
      </c>
      <c r="P1072" s="39">
        <v>3.1373000000000002</v>
      </c>
      <c r="Q1072" s="39">
        <v>2.0343</v>
      </c>
      <c r="R1072" s="39">
        <v>2.3519999999999999</v>
      </c>
      <c r="S1072" s="38">
        <v>969</v>
      </c>
    </row>
    <row r="1073" spans="1:19">
      <c r="A1073" s="38">
        <v>3.2683</v>
      </c>
      <c r="B1073" s="38">
        <v>3.8172999999999999</v>
      </c>
      <c r="C1073" s="38">
        <v>3.8668999999999998</v>
      </c>
      <c r="D1073" s="39">
        <v>4.8601000000000001</v>
      </c>
      <c r="E1073" s="39">
        <v>4.9804000000000004</v>
      </c>
      <c r="F1073" s="39">
        <v>4.62</v>
      </c>
      <c r="G1073" s="38">
        <v>3.5055000000000001</v>
      </c>
      <c r="H1073" s="38">
        <v>2.5108999999999999</v>
      </c>
      <c r="I1073" s="38">
        <v>4.0166000000000004</v>
      </c>
      <c r="J1073" s="39">
        <v>1.2464</v>
      </c>
      <c r="K1073" s="39">
        <v>1.8329</v>
      </c>
      <c r="L1073" s="39">
        <v>2.0228999999999999</v>
      </c>
      <c r="M1073" s="38">
        <v>3.1048</v>
      </c>
      <c r="N1073" s="38">
        <v>2.9447000000000001</v>
      </c>
      <c r="O1073" s="38">
        <v>2.1328</v>
      </c>
      <c r="P1073" s="39">
        <v>3.1349</v>
      </c>
      <c r="Q1073" s="39">
        <v>2.0430999999999999</v>
      </c>
      <c r="R1073" s="39">
        <v>2.3342999999999998</v>
      </c>
      <c r="S1073" s="38">
        <v>970</v>
      </c>
    </row>
    <row r="1074" spans="1:19">
      <c r="A1074" s="38">
        <v>3.2766999999999999</v>
      </c>
      <c r="B1074" s="38">
        <v>3.8077000000000001</v>
      </c>
      <c r="C1074" s="38">
        <v>3.8759000000000001</v>
      </c>
      <c r="D1074" s="39">
        <v>4.8634000000000004</v>
      </c>
      <c r="E1074" s="39">
        <v>4.9752000000000001</v>
      </c>
      <c r="F1074" s="39">
        <v>4.62</v>
      </c>
      <c r="G1074" s="38">
        <v>3.5081000000000002</v>
      </c>
      <c r="H1074" s="38">
        <v>2.5118</v>
      </c>
      <c r="I1074" s="38">
        <v>4.0109000000000004</v>
      </c>
      <c r="J1074" s="39">
        <v>1.2583</v>
      </c>
      <c r="K1074" s="39">
        <v>1.8681000000000001</v>
      </c>
      <c r="L1074" s="39">
        <v>2.0286</v>
      </c>
      <c r="M1074" s="38">
        <v>3.1093999999999999</v>
      </c>
      <c r="N1074" s="38">
        <v>2.9704000000000002</v>
      </c>
      <c r="O1074" s="38">
        <v>2.1309999999999998</v>
      </c>
      <c r="P1074" s="39">
        <v>3.1366999999999998</v>
      </c>
      <c r="Q1074" s="39">
        <v>2.0531000000000001</v>
      </c>
      <c r="R1074" s="39">
        <v>2.3172999999999999</v>
      </c>
      <c r="S1074" s="38">
        <v>971</v>
      </c>
    </row>
    <row r="1075" spans="1:19">
      <c r="A1075" s="38">
        <v>3.2850000000000001</v>
      </c>
      <c r="B1075" s="38">
        <v>3.7936000000000001</v>
      </c>
      <c r="C1075" s="38">
        <v>3.8816999999999999</v>
      </c>
      <c r="D1075" s="39">
        <v>4.8638000000000003</v>
      </c>
      <c r="E1075" s="39">
        <v>4.9663000000000004</v>
      </c>
      <c r="F1075" s="39">
        <v>4.6177999999999999</v>
      </c>
      <c r="G1075" s="38">
        <v>3.5103</v>
      </c>
      <c r="H1075" s="38">
        <v>2.5085999999999999</v>
      </c>
      <c r="I1075" s="38">
        <v>4.0026999999999999</v>
      </c>
      <c r="J1075" s="39">
        <v>1.2721</v>
      </c>
      <c r="K1075" s="39">
        <v>1.8988</v>
      </c>
      <c r="L1075" s="39">
        <v>2.0356999999999998</v>
      </c>
      <c r="M1075" s="38">
        <v>3.1168999999999998</v>
      </c>
      <c r="N1075" s="38">
        <v>2.9940000000000002</v>
      </c>
      <c r="O1075" s="38">
        <v>2.1324999999999998</v>
      </c>
      <c r="P1075" s="39">
        <v>3.1396000000000002</v>
      </c>
      <c r="Q1075" s="39">
        <v>2.0579000000000001</v>
      </c>
      <c r="R1075" s="39">
        <v>2.3039999999999998</v>
      </c>
      <c r="S1075" s="38">
        <v>972</v>
      </c>
    </row>
    <row r="1076" spans="1:19">
      <c r="A1076" s="38">
        <v>3.2942</v>
      </c>
      <c r="B1076" s="38">
        <v>3.7774000000000001</v>
      </c>
      <c r="C1076" s="38">
        <v>3.8843999999999999</v>
      </c>
      <c r="D1076" s="39">
        <v>4.8685</v>
      </c>
      <c r="E1076" s="39">
        <v>4.9523999999999999</v>
      </c>
      <c r="F1076" s="39">
        <v>4.6140999999999996</v>
      </c>
      <c r="G1076" s="38">
        <v>3.5160999999999998</v>
      </c>
      <c r="H1076" s="38">
        <v>2.5013999999999998</v>
      </c>
      <c r="I1076" s="38">
        <v>3.9941</v>
      </c>
      <c r="J1076" s="39">
        <v>1.2871999999999999</v>
      </c>
      <c r="K1076" s="39">
        <v>1.9252</v>
      </c>
      <c r="L1076" s="39">
        <v>2.0404</v>
      </c>
      <c r="M1076" s="38">
        <v>3.1265000000000001</v>
      </c>
      <c r="N1076" s="38">
        <v>3.0131999999999999</v>
      </c>
      <c r="O1076" s="38">
        <v>2.1353</v>
      </c>
      <c r="P1076" s="39">
        <v>3.1444999999999999</v>
      </c>
      <c r="Q1076" s="39">
        <v>2.0604</v>
      </c>
      <c r="R1076" s="39">
        <v>2.2921999999999998</v>
      </c>
      <c r="S1076" s="38">
        <v>973</v>
      </c>
    </row>
    <row r="1077" spans="1:19">
      <c r="A1077" s="38">
        <v>3.3001999999999998</v>
      </c>
      <c r="B1077" s="38">
        <v>3.7595999999999998</v>
      </c>
      <c r="C1077" s="38">
        <v>3.8847</v>
      </c>
      <c r="D1077" s="39">
        <v>4.8730000000000002</v>
      </c>
      <c r="E1077" s="39">
        <v>4.9344999999999999</v>
      </c>
      <c r="F1077" s="39">
        <v>4.6079999999999997</v>
      </c>
      <c r="G1077" s="38">
        <v>3.5219</v>
      </c>
      <c r="H1077" s="38">
        <v>2.4878999999999998</v>
      </c>
      <c r="I1077" s="38">
        <v>3.9861</v>
      </c>
      <c r="J1077" s="39">
        <v>1.3029999999999999</v>
      </c>
      <c r="K1077" s="39">
        <v>1.9477</v>
      </c>
      <c r="L1077" s="39">
        <v>2.0402999999999998</v>
      </c>
      <c r="M1077" s="38">
        <v>3.1358000000000001</v>
      </c>
      <c r="N1077" s="38">
        <v>3.0293000000000001</v>
      </c>
      <c r="O1077" s="38">
        <v>2.1381000000000001</v>
      </c>
      <c r="P1077" s="39">
        <v>3.1501999999999999</v>
      </c>
      <c r="Q1077" s="39">
        <v>2.06</v>
      </c>
      <c r="R1077" s="39">
        <v>2.2797000000000001</v>
      </c>
      <c r="S1077" s="38">
        <v>974</v>
      </c>
    </row>
    <row r="1078" spans="1:19">
      <c r="A1078" s="38">
        <v>3.3003999999999998</v>
      </c>
      <c r="B1078" s="38">
        <v>3.7404000000000002</v>
      </c>
      <c r="C1078" s="38">
        <v>3.8831000000000002</v>
      </c>
      <c r="D1078" s="39">
        <v>4.8749000000000002</v>
      </c>
      <c r="E1078" s="39">
        <v>4.9142999999999999</v>
      </c>
      <c r="F1078" s="39">
        <v>4.6013000000000002</v>
      </c>
      <c r="G1078" s="38">
        <v>3.5270999999999999</v>
      </c>
      <c r="H1078" s="38">
        <v>2.4714999999999998</v>
      </c>
      <c r="I1078" s="38">
        <v>3.9790999999999999</v>
      </c>
      <c r="J1078" s="39">
        <v>1.3151999999999999</v>
      </c>
      <c r="K1078" s="39">
        <v>1.968</v>
      </c>
      <c r="L1078" s="39">
        <v>2.0369999999999999</v>
      </c>
      <c r="M1078" s="38">
        <v>3.1429999999999998</v>
      </c>
      <c r="N1078" s="38">
        <v>3.0417000000000001</v>
      </c>
      <c r="O1078" s="38">
        <v>2.1383000000000001</v>
      </c>
      <c r="P1078" s="39">
        <v>3.1555</v>
      </c>
      <c r="Q1078" s="39">
        <v>2.0592000000000001</v>
      </c>
      <c r="R1078" s="39">
        <v>2.2641</v>
      </c>
      <c r="S1078" s="38">
        <v>975</v>
      </c>
    </row>
    <row r="1079" spans="1:19">
      <c r="A1079" s="38">
        <v>3.2930000000000001</v>
      </c>
      <c r="B1079" s="38">
        <v>3.7223000000000002</v>
      </c>
      <c r="C1079" s="38">
        <v>3.8814000000000002</v>
      </c>
      <c r="D1079" s="39">
        <v>4.8692000000000002</v>
      </c>
      <c r="E1079" s="39">
        <v>4.8933</v>
      </c>
      <c r="F1079" s="39">
        <v>4.5933999999999999</v>
      </c>
      <c r="G1079" s="38">
        <v>3.5270000000000001</v>
      </c>
      <c r="H1079" s="38">
        <v>2.4521999999999999</v>
      </c>
      <c r="I1079" s="38">
        <v>3.9744000000000002</v>
      </c>
      <c r="J1079" s="39">
        <v>1.3273999999999999</v>
      </c>
      <c r="K1079" s="39">
        <v>1.9863</v>
      </c>
      <c r="L1079" s="39">
        <v>2.0310000000000001</v>
      </c>
      <c r="M1079" s="38">
        <v>3.1493000000000002</v>
      </c>
      <c r="N1079" s="38">
        <v>3.0503999999999998</v>
      </c>
      <c r="O1079" s="38">
        <v>2.1373000000000002</v>
      </c>
      <c r="P1079" s="39">
        <v>3.1604000000000001</v>
      </c>
      <c r="Q1079" s="39">
        <v>2.0541999999999998</v>
      </c>
      <c r="R1079" s="39">
        <v>2.2473000000000001</v>
      </c>
      <c r="S1079" s="38">
        <v>976</v>
      </c>
    </row>
    <row r="1080" spans="1:19">
      <c r="A1080" s="38">
        <v>3.2770999999999999</v>
      </c>
      <c r="B1080" s="38">
        <v>3.7039</v>
      </c>
      <c r="C1080" s="38">
        <v>3.8757000000000001</v>
      </c>
      <c r="D1080" s="39">
        <v>4.8590999999999998</v>
      </c>
      <c r="E1080" s="39">
        <v>4.8704999999999998</v>
      </c>
      <c r="F1080" s="39">
        <v>4.5835999999999997</v>
      </c>
      <c r="G1080" s="38">
        <v>3.5234000000000001</v>
      </c>
      <c r="H1080" s="38">
        <v>2.4293999999999998</v>
      </c>
      <c r="I1080" s="38">
        <v>3.9687000000000001</v>
      </c>
      <c r="J1080" s="39">
        <v>1.3358000000000001</v>
      </c>
      <c r="K1080" s="39">
        <v>1.9977</v>
      </c>
      <c r="L1080" s="39">
        <v>2.0257999999999998</v>
      </c>
      <c r="M1080" s="38">
        <v>3.1534</v>
      </c>
      <c r="N1080" s="38">
        <v>3.0541</v>
      </c>
      <c r="O1080" s="38">
        <v>2.1345999999999998</v>
      </c>
      <c r="P1080" s="39">
        <v>3.1633</v>
      </c>
      <c r="Q1080" s="39">
        <v>2.0478999999999998</v>
      </c>
      <c r="R1080" s="39">
        <v>2.2309999999999999</v>
      </c>
      <c r="S1080" s="38">
        <v>977</v>
      </c>
    </row>
    <row r="1081" spans="1:19">
      <c r="A1081" s="38">
        <v>3.2572999999999999</v>
      </c>
      <c r="B1081" s="38">
        <v>3.6859999999999999</v>
      </c>
      <c r="C1081" s="38">
        <v>3.8660999999999999</v>
      </c>
      <c r="D1081" s="39">
        <v>4.8484999999999996</v>
      </c>
      <c r="E1081" s="39">
        <v>4.8479999999999999</v>
      </c>
      <c r="F1081" s="39">
        <v>4.5690999999999997</v>
      </c>
      <c r="G1081" s="38">
        <v>3.5196000000000001</v>
      </c>
      <c r="H1081" s="38">
        <v>2.4073000000000002</v>
      </c>
      <c r="I1081" s="38">
        <v>3.9617</v>
      </c>
      <c r="J1081" s="39">
        <v>1.3421000000000001</v>
      </c>
      <c r="K1081" s="39">
        <v>2.0019</v>
      </c>
      <c r="L1081" s="39">
        <v>2.0209000000000001</v>
      </c>
      <c r="M1081" s="38">
        <v>3.1528999999999998</v>
      </c>
      <c r="N1081" s="38">
        <v>3.0516999999999999</v>
      </c>
      <c r="O1081" s="38">
        <v>2.1333000000000002</v>
      </c>
      <c r="P1081" s="39">
        <v>3.1608000000000001</v>
      </c>
      <c r="Q1081" s="39">
        <v>2.0366</v>
      </c>
      <c r="R1081" s="39">
        <v>2.2168000000000001</v>
      </c>
      <c r="S1081" s="38">
        <v>978</v>
      </c>
    </row>
    <row r="1082" spans="1:19">
      <c r="A1082" s="38">
        <v>3.2403</v>
      </c>
      <c r="B1082" s="38">
        <v>3.6711</v>
      </c>
      <c r="C1082" s="38">
        <v>3.8525</v>
      </c>
      <c r="D1082" s="39">
        <v>4.8425000000000002</v>
      </c>
      <c r="E1082" s="39">
        <v>4.8250000000000002</v>
      </c>
      <c r="F1082" s="39">
        <v>4.5505000000000004</v>
      </c>
      <c r="G1082" s="38">
        <v>3.5196000000000001</v>
      </c>
      <c r="H1082" s="38">
        <v>2.3862999999999999</v>
      </c>
      <c r="I1082" s="38">
        <v>3.9540999999999999</v>
      </c>
      <c r="J1082" s="39">
        <v>1.341</v>
      </c>
      <c r="K1082" s="39">
        <v>2.0005000000000002</v>
      </c>
      <c r="L1082" s="39">
        <v>2.0173999999999999</v>
      </c>
      <c r="M1082" s="38">
        <v>3.1459999999999999</v>
      </c>
      <c r="N1082" s="38">
        <v>3.0438999999999998</v>
      </c>
      <c r="O1082" s="38">
        <v>2.1335999999999999</v>
      </c>
      <c r="P1082" s="39">
        <v>3.1505999999999998</v>
      </c>
      <c r="Q1082" s="39">
        <v>2.0213999999999999</v>
      </c>
      <c r="R1082" s="39">
        <v>2.2056</v>
      </c>
      <c r="S1082" s="38">
        <v>979</v>
      </c>
    </row>
    <row r="1083" spans="1:19">
      <c r="A1083" s="38">
        <v>3.2267999999999999</v>
      </c>
      <c r="B1083" s="38">
        <v>3.6612</v>
      </c>
      <c r="C1083" s="38">
        <v>3.8359999999999999</v>
      </c>
      <c r="D1083" s="39">
        <v>4.8407999999999998</v>
      </c>
      <c r="E1083" s="39">
        <v>4.8049999999999997</v>
      </c>
      <c r="F1083" s="39">
        <v>4.5312000000000001</v>
      </c>
      <c r="G1083" s="38">
        <v>3.5253000000000001</v>
      </c>
      <c r="H1083" s="38">
        <v>2.3677000000000001</v>
      </c>
      <c r="I1083" s="38">
        <v>3.9470000000000001</v>
      </c>
      <c r="J1083" s="39">
        <v>1.3391999999999999</v>
      </c>
      <c r="K1083" s="39">
        <v>1.9927999999999999</v>
      </c>
      <c r="L1083" s="39">
        <v>2.0146000000000002</v>
      </c>
      <c r="M1083" s="38">
        <v>3.1352000000000002</v>
      </c>
      <c r="N1083" s="38">
        <v>3.0333000000000001</v>
      </c>
      <c r="O1083" s="38">
        <v>2.1353</v>
      </c>
      <c r="P1083" s="39">
        <v>3.1354000000000002</v>
      </c>
      <c r="Q1083" s="39">
        <v>2.0026999999999999</v>
      </c>
      <c r="R1083" s="39">
        <v>2.1968000000000001</v>
      </c>
      <c r="S1083" s="38">
        <v>980</v>
      </c>
    </row>
    <row r="1084" spans="1:19">
      <c r="A1084" s="38">
        <v>3.2151999999999998</v>
      </c>
      <c r="B1084" s="38">
        <v>3.6558999999999999</v>
      </c>
      <c r="C1084" s="38">
        <v>3.8170000000000002</v>
      </c>
      <c r="D1084" s="39">
        <v>4.8426</v>
      </c>
      <c r="E1084" s="39">
        <v>4.7865000000000002</v>
      </c>
      <c r="F1084" s="39">
        <v>4.5110000000000001</v>
      </c>
      <c r="G1084" s="38">
        <v>3.5345</v>
      </c>
      <c r="H1084" s="38">
        <v>2.3538000000000001</v>
      </c>
      <c r="I1084" s="38">
        <v>3.9403000000000001</v>
      </c>
      <c r="J1084" s="39">
        <v>1.3369</v>
      </c>
      <c r="K1084" s="39">
        <v>1.9776</v>
      </c>
      <c r="L1084" s="39">
        <v>2.0139</v>
      </c>
      <c r="M1084" s="38">
        <v>3.1233</v>
      </c>
      <c r="N1084" s="38">
        <v>3.0179999999999998</v>
      </c>
      <c r="O1084" s="38">
        <v>2.1379999999999999</v>
      </c>
      <c r="P1084" s="39">
        <v>3.1194999999999999</v>
      </c>
      <c r="Q1084" s="39">
        <v>1.9803999999999999</v>
      </c>
      <c r="R1084" s="39">
        <v>2.1894</v>
      </c>
      <c r="S1084" s="38">
        <v>981</v>
      </c>
    </row>
    <row r="1085" spans="1:19">
      <c r="A1085" s="38">
        <v>3.2046999999999999</v>
      </c>
      <c r="B1085" s="38">
        <v>3.6528</v>
      </c>
      <c r="C1085" s="38">
        <v>3.7961</v>
      </c>
      <c r="D1085" s="39">
        <v>4.8472</v>
      </c>
      <c r="E1085" s="39">
        <v>4.7702999999999998</v>
      </c>
      <c r="F1085" s="39">
        <v>4.4904999999999999</v>
      </c>
      <c r="G1085" s="38">
        <v>3.5457000000000001</v>
      </c>
      <c r="H1085" s="38">
        <v>2.3405999999999998</v>
      </c>
      <c r="I1085" s="38">
        <v>3.9350000000000001</v>
      </c>
      <c r="J1085" s="39">
        <v>1.339</v>
      </c>
      <c r="K1085" s="39">
        <v>1.9563999999999999</v>
      </c>
      <c r="L1085" s="39">
        <v>2.0125999999999999</v>
      </c>
      <c r="M1085" s="38">
        <v>3.1139999999999999</v>
      </c>
      <c r="N1085" s="38">
        <v>3.0011999999999999</v>
      </c>
      <c r="O1085" s="38">
        <v>2.1412</v>
      </c>
      <c r="P1085" s="39">
        <v>3.1063000000000001</v>
      </c>
      <c r="Q1085" s="39">
        <v>1.9577</v>
      </c>
      <c r="R1085" s="39">
        <v>2.1846999999999999</v>
      </c>
      <c r="S1085" s="38">
        <v>982</v>
      </c>
    </row>
    <row r="1086" spans="1:19">
      <c r="A1086" s="38">
        <v>3.1937000000000002</v>
      </c>
      <c r="B1086" s="38">
        <v>3.6516000000000002</v>
      </c>
      <c r="C1086" s="38">
        <v>3.7725</v>
      </c>
      <c r="D1086" s="39">
        <v>4.8489000000000004</v>
      </c>
      <c r="E1086" s="39">
        <v>4.7546999999999997</v>
      </c>
      <c r="F1086" s="39">
        <v>4.4696999999999996</v>
      </c>
      <c r="G1086" s="38">
        <v>3.5554999999999999</v>
      </c>
      <c r="H1086" s="38">
        <v>2.3298999999999999</v>
      </c>
      <c r="I1086" s="38">
        <v>3.9318</v>
      </c>
      <c r="J1086" s="39">
        <v>1.3464</v>
      </c>
      <c r="K1086" s="39">
        <v>1.9317</v>
      </c>
      <c r="L1086" s="39">
        <v>2.0141</v>
      </c>
      <c r="M1086" s="38">
        <v>3.1091000000000002</v>
      </c>
      <c r="N1086" s="38">
        <v>2.9824000000000002</v>
      </c>
      <c r="O1086" s="38">
        <v>2.1482000000000001</v>
      </c>
      <c r="P1086" s="39">
        <v>3.0966</v>
      </c>
      <c r="Q1086" s="39">
        <v>1.9332</v>
      </c>
      <c r="R1086" s="39">
        <v>2.1846999999999999</v>
      </c>
      <c r="S1086" s="38">
        <v>983</v>
      </c>
    </row>
    <row r="1087" spans="1:19">
      <c r="A1087" s="38">
        <v>3.1835</v>
      </c>
      <c r="B1087" s="38">
        <v>3.6554000000000002</v>
      </c>
      <c r="C1087" s="38">
        <v>3.7484000000000002</v>
      </c>
      <c r="D1087" s="39">
        <v>4.8502999999999998</v>
      </c>
      <c r="E1087" s="39">
        <v>4.742</v>
      </c>
      <c r="F1087" s="39">
        <v>4.4500999999999999</v>
      </c>
      <c r="G1087" s="38">
        <v>3.5653999999999999</v>
      </c>
      <c r="H1087" s="38">
        <v>2.323</v>
      </c>
      <c r="I1087" s="38">
        <v>3.9285999999999999</v>
      </c>
      <c r="J1087" s="39">
        <v>1.359</v>
      </c>
      <c r="K1087" s="39">
        <v>1.9038999999999999</v>
      </c>
      <c r="L1087" s="39">
        <v>2.0186999999999999</v>
      </c>
      <c r="M1087" s="38">
        <v>3.1078999999999999</v>
      </c>
      <c r="N1087" s="38">
        <v>2.9622000000000002</v>
      </c>
      <c r="O1087" s="38">
        <v>2.1598999999999999</v>
      </c>
      <c r="P1087" s="39">
        <v>3.0893000000000002</v>
      </c>
      <c r="Q1087" s="39">
        <v>1.9061999999999999</v>
      </c>
      <c r="R1087" s="39">
        <v>2.1911</v>
      </c>
      <c r="S1087" s="38">
        <v>984</v>
      </c>
    </row>
    <row r="1088" spans="1:19">
      <c r="A1088" s="38">
        <v>3.1766000000000001</v>
      </c>
      <c r="B1088" s="38">
        <v>3.6634000000000002</v>
      </c>
      <c r="C1088" s="38">
        <v>3.7263000000000002</v>
      </c>
      <c r="D1088" s="39">
        <v>4.8525</v>
      </c>
      <c r="E1088" s="39">
        <v>4.7367999999999997</v>
      </c>
      <c r="F1088" s="39">
        <v>4.4333</v>
      </c>
      <c r="G1088" s="38">
        <v>3.5758000000000001</v>
      </c>
      <c r="H1088" s="38">
        <v>2.3209</v>
      </c>
      <c r="I1088" s="38">
        <v>3.9289999999999998</v>
      </c>
      <c r="J1088" s="39">
        <v>1.3731</v>
      </c>
      <c r="K1088" s="39">
        <v>1.8748</v>
      </c>
      <c r="L1088" s="39">
        <v>2.0266999999999999</v>
      </c>
      <c r="M1088" s="38">
        <v>3.1086999999999998</v>
      </c>
      <c r="N1088" s="38">
        <v>2.9382999999999999</v>
      </c>
      <c r="O1088" s="38">
        <v>2.1758999999999999</v>
      </c>
      <c r="P1088" s="39">
        <v>3.0798999999999999</v>
      </c>
      <c r="Q1088" s="39">
        <v>1.8758999999999999</v>
      </c>
      <c r="R1088" s="39">
        <v>2.2035</v>
      </c>
      <c r="S1088" s="38">
        <v>985</v>
      </c>
    </row>
    <row r="1089" spans="1:19">
      <c r="A1089" s="38">
        <v>3.1753</v>
      </c>
      <c r="B1089" s="38">
        <v>3.6787999999999998</v>
      </c>
      <c r="C1089" s="38">
        <v>3.7039</v>
      </c>
      <c r="D1089" s="39">
        <v>4.8579999999999997</v>
      </c>
      <c r="E1089" s="39">
        <v>4.7378999999999998</v>
      </c>
      <c r="F1089" s="39">
        <v>4.4183000000000003</v>
      </c>
      <c r="G1089" s="38">
        <v>3.5886999999999998</v>
      </c>
      <c r="H1089" s="38">
        <v>2.3250999999999999</v>
      </c>
      <c r="I1089" s="38">
        <v>3.931</v>
      </c>
      <c r="J1089" s="39">
        <v>1.3928</v>
      </c>
      <c r="K1089" s="39">
        <v>1.8448</v>
      </c>
      <c r="L1089" s="39">
        <v>2.036</v>
      </c>
      <c r="M1089" s="38">
        <v>3.1107</v>
      </c>
      <c r="N1089" s="38">
        <v>2.9155000000000002</v>
      </c>
      <c r="O1089" s="38">
        <v>2.1916000000000002</v>
      </c>
      <c r="P1089" s="39">
        <v>3.0722</v>
      </c>
      <c r="Q1089" s="39">
        <v>1.8443000000000001</v>
      </c>
      <c r="R1089" s="39">
        <v>2.2155999999999998</v>
      </c>
      <c r="S1089" s="38">
        <v>986</v>
      </c>
    </row>
    <row r="1090" spans="1:19">
      <c r="A1090" s="38">
        <v>3.1781999999999999</v>
      </c>
      <c r="B1090" s="38">
        <v>3.7016</v>
      </c>
      <c r="C1090" s="38">
        <v>3.6821999999999999</v>
      </c>
      <c r="D1090" s="39">
        <v>4.8689</v>
      </c>
      <c r="E1090" s="39">
        <v>4.7454999999999998</v>
      </c>
      <c r="F1090" s="39">
        <v>4.4061000000000003</v>
      </c>
      <c r="G1090" s="38">
        <v>3.6030000000000002</v>
      </c>
      <c r="H1090" s="38">
        <v>2.3346</v>
      </c>
      <c r="I1090" s="38">
        <v>3.9333999999999998</v>
      </c>
      <c r="J1090" s="39">
        <v>1.4187000000000001</v>
      </c>
      <c r="K1090" s="39">
        <v>1.8163</v>
      </c>
      <c r="L1090" s="39">
        <v>2.0434999999999999</v>
      </c>
      <c r="M1090" s="38">
        <v>3.1183999999999998</v>
      </c>
      <c r="N1090" s="38">
        <v>2.8917000000000002</v>
      </c>
      <c r="O1090" s="38">
        <v>2.2044000000000001</v>
      </c>
      <c r="P1090" s="39">
        <v>3.0665</v>
      </c>
      <c r="Q1090" s="39">
        <v>1.8107</v>
      </c>
      <c r="R1090" s="39">
        <v>2.2237</v>
      </c>
      <c r="S1090" s="38">
        <v>987</v>
      </c>
    </row>
    <row r="1091" spans="1:19">
      <c r="A1091" s="38">
        <v>3.1877</v>
      </c>
      <c r="B1091" s="38">
        <v>3.7317999999999998</v>
      </c>
      <c r="C1091" s="38">
        <v>3.6591999999999998</v>
      </c>
      <c r="D1091" s="39">
        <v>4.8845000000000001</v>
      </c>
      <c r="E1091" s="39">
        <v>4.7601000000000004</v>
      </c>
      <c r="F1091" s="39">
        <v>4.3936999999999999</v>
      </c>
      <c r="G1091" s="38">
        <v>3.6200999999999999</v>
      </c>
      <c r="H1091" s="38">
        <v>2.3515999999999999</v>
      </c>
      <c r="I1091" s="38">
        <v>3.9367000000000001</v>
      </c>
      <c r="J1091" s="39">
        <v>1.4484999999999999</v>
      </c>
      <c r="K1091" s="39">
        <v>1.7862</v>
      </c>
      <c r="L1091" s="39">
        <v>2.0464000000000002</v>
      </c>
      <c r="M1091" s="38">
        <v>3.1312000000000002</v>
      </c>
      <c r="N1091" s="38">
        <v>2.8643000000000001</v>
      </c>
      <c r="O1091" s="38">
        <v>2.21</v>
      </c>
      <c r="P1091" s="39">
        <v>3.0617000000000001</v>
      </c>
      <c r="Q1091" s="39">
        <v>1.7721</v>
      </c>
      <c r="R1091" s="39">
        <v>2.2246999999999999</v>
      </c>
      <c r="S1091" s="38">
        <v>988</v>
      </c>
    </row>
    <row r="1092" spans="1:19">
      <c r="A1092" s="38">
        <v>3.1991999999999998</v>
      </c>
      <c r="B1092" s="38">
        <v>3.7665000000000002</v>
      </c>
      <c r="C1092" s="38">
        <v>3.6360000000000001</v>
      </c>
      <c r="D1092" s="39">
        <v>4.9017999999999997</v>
      </c>
      <c r="E1092" s="39">
        <v>4.7824</v>
      </c>
      <c r="F1092" s="39">
        <v>4.3818999999999999</v>
      </c>
      <c r="G1092" s="38">
        <v>3.6360999999999999</v>
      </c>
      <c r="H1092" s="38">
        <v>2.3729</v>
      </c>
      <c r="I1092" s="38">
        <v>3.9405000000000001</v>
      </c>
      <c r="J1092" s="39">
        <v>1.4795</v>
      </c>
      <c r="K1092" s="39">
        <v>1.7514000000000001</v>
      </c>
      <c r="L1092" s="39">
        <v>2.0459000000000001</v>
      </c>
      <c r="M1092" s="38">
        <v>3.1448999999999998</v>
      </c>
      <c r="N1092" s="38">
        <v>2.8308</v>
      </c>
      <c r="O1092" s="38">
        <v>2.2088000000000001</v>
      </c>
      <c r="P1092" s="39">
        <v>3.0587</v>
      </c>
      <c r="Q1092" s="39">
        <v>1.7269000000000001</v>
      </c>
      <c r="R1092" s="39">
        <v>2.2176</v>
      </c>
      <c r="S1092" s="38">
        <v>989</v>
      </c>
    </row>
    <row r="1093" spans="1:19">
      <c r="A1093" s="38">
        <v>3.21</v>
      </c>
      <c r="B1093" s="38">
        <v>3.8056000000000001</v>
      </c>
      <c r="C1093" s="38">
        <v>3.6118000000000001</v>
      </c>
      <c r="D1093" s="39">
        <v>4.9203000000000001</v>
      </c>
      <c r="E1093" s="39">
        <v>4.8079000000000001</v>
      </c>
      <c r="F1093" s="39">
        <v>4.3710000000000004</v>
      </c>
      <c r="G1093" s="38">
        <v>3.6501000000000001</v>
      </c>
      <c r="H1093" s="38">
        <v>2.3978999999999999</v>
      </c>
      <c r="I1093" s="38">
        <v>3.9451999999999998</v>
      </c>
      <c r="J1093" s="39">
        <v>1.5085</v>
      </c>
      <c r="K1093" s="39">
        <v>1.7163999999999999</v>
      </c>
      <c r="L1093" s="39">
        <v>2.0430999999999999</v>
      </c>
      <c r="M1093" s="38">
        <v>3.1564000000000001</v>
      </c>
      <c r="N1093" s="38">
        <v>2.7913000000000001</v>
      </c>
      <c r="O1093" s="38">
        <v>2.2027000000000001</v>
      </c>
      <c r="P1093" s="39">
        <v>3.0503</v>
      </c>
      <c r="Q1093" s="39">
        <v>1.6768000000000001</v>
      </c>
      <c r="R1093" s="39">
        <v>2.2063999999999999</v>
      </c>
      <c r="S1093" s="38">
        <v>990</v>
      </c>
    </row>
    <row r="1094" spans="1:19">
      <c r="A1094" s="38">
        <v>3.2221000000000002</v>
      </c>
      <c r="B1094" s="38">
        <v>3.8477999999999999</v>
      </c>
      <c r="C1094" s="38">
        <v>3.5914999999999999</v>
      </c>
      <c r="D1094" s="39">
        <v>4.9390000000000001</v>
      </c>
      <c r="E1094" s="39">
        <v>4.8372000000000002</v>
      </c>
      <c r="F1094" s="39">
        <v>4.3627000000000002</v>
      </c>
      <c r="G1094" s="38">
        <v>3.6646999999999998</v>
      </c>
      <c r="H1094" s="38">
        <v>2.4262000000000001</v>
      </c>
      <c r="I1094" s="38">
        <v>3.9518</v>
      </c>
      <c r="J1094" s="39">
        <v>1.5336000000000001</v>
      </c>
      <c r="K1094" s="39">
        <v>1.6836</v>
      </c>
      <c r="L1094" s="39">
        <v>2.0409000000000002</v>
      </c>
      <c r="M1094" s="38">
        <v>3.1661999999999999</v>
      </c>
      <c r="N1094" s="38">
        <v>2.7524000000000002</v>
      </c>
      <c r="O1094" s="38">
        <v>2.1959</v>
      </c>
      <c r="P1094" s="39">
        <v>3.0396999999999998</v>
      </c>
      <c r="Q1094" s="39">
        <v>1.6294999999999999</v>
      </c>
      <c r="R1094" s="39">
        <v>2.1936</v>
      </c>
      <c r="S1094" s="38">
        <v>991</v>
      </c>
    </row>
    <row r="1095" spans="1:19">
      <c r="A1095" s="38">
        <v>3.2364999999999999</v>
      </c>
      <c r="B1095" s="38">
        <v>3.8887</v>
      </c>
      <c r="C1095" s="38">
        <v>3.5735000000000001</v>
      </c>
      <c r="D1095" s="39">
        <v>4.9604999999999997</v>
      </c>
      <c r="E1095" s="39">
        <v>4.8691000000000004</v>
      </c>
      <c r="F1095" s="39">
        <v>4.3574000000000002</v>
      </c>
      <c r="G1095" s="38">
        <v>3.6829000000000001</v>
      </c>
      <c r="H1095" s="38">
        <v>2.4577</v>
      </c>
      <c r="I1095" s="38">
        <v>3.9609000000000001</v>
      </c>
      <c r="J1095" s="39">
        <v>1.5556000000000001</v>
      </c>
      <c r="K1095" s="39">
        <v>1.6573</v>
      </c>
      <c r="L1095" s="39">
        <v>2.0430000000000001</v>
      </c>
      <c r="M1095" s="38">
        <v>3.1715</v>
      </c>
      <c r="N1095" s="38">
        <v>2.718</v>
      </c>
      <c r="O1095" s="38">
        <v>2.1913999999999998</v>
      </c>
      <c r="P1095" s="39">
        <v>3.0228000000000002</v>
      </c>
      <c r="Q1095" s="39">
        <v>1.5863</v>
      </c>
      <c r="R1095" s="39">
        <v>2.1831999999999998</v>
      </c>
      <c r="S1095" s="38">
        <v>992</v>
      </c>
    </row>
    <row r="1096" spans="1:19">
      <c r="A1096" s="38">
        <v>3.2587000000000002</v>
      </c>
      <c r="B1096" s="38">
        <v>3.9302999999999999</v>
      </c>
      <c r="C1096" s="38">
        <v>3.5575000000000001</v>
      </c>
      <c r="D1096" s="39">
        <v>4.9880000000000004</v>
      </c>
      <c r="E1096" s="39">
        <v>4.9042000000000003</v>
      </c>
      <c r="F1096" s="39">
        <v>4.3552999999999997</v>
      </c>
      <c r="G1096" s="38">
        <v>3.7029000000000001</v>
      </c>
      <c r="H1096" s="38">
        <v>2.4929000000000001</v>
      </c>
      <c r="I1096" s="38">
        <v>3.9735</v>
      </c>
      <c r="J1096" s="39">
        <v>1.5723</v>
      </c>
      <c r="K1096" s="39">
        <v>1.6345000000000001</v>
      </c>
      <c r="L1096" s="39">
        <v>2.0478000000000001</v>
      </c>
      <c r="M1096" s="38">
        <v>3.1701000000000001</v>
      </c>
      <c r="N1096" s="38">
        <v>2.6871999999999998</v>
      </c>
      <c r="O1096" s="38">
        <v>2.1911</v>
      </c>
      <c r="P1096" s="39">
        <v>3.0013999999999998</v>
      </c>
      <c r="Q1096" s="39">
        <v>1.552</v>
      </c>
      <c r="R1096" s="39">
        <v>2.1795</v>
      </c>
      <c r="S1096" s="38">
        <v>993</v>
      </c>
    </row>
    <row r="1097" spans="1:19">
      <c r="A1097" s="38">
        <v>3.2869999999999999</v>
      </c>
      <c r="B1097" s="38">
        <v>3.9725000000000001</v>
      </c>
      <c r="C1097" s="38">
        <v>3.5442</v>
      </c>
      <c r="D1097" s="39">
        <v>5.0213000000000001</v>
      </c>
      <c r="E1097" s="39">
        <v>4.9409999999999998</v>
      </c>
      <c r="F1097" s="39">
        <v>4.3521000000000001</v>
      </c>
      <c r="G1097" s="38">
        <v>3.7277</v>
      </c>
      <c r="H1097" s="38">
        <v>2.5306999999999999</v>
      </c>
      <c r="I1097" s="38">
        <v>3.9855</v>
      </c>
      <c r="J1097" s="39">
        <v>1.5821000000000001</v>
      </c>
      <c r="K1097" s="39">
        <v>1.6138999999999999</v>
      </c>
      <c r="L1097" s="39">
        <v>2.0571999999999999</v>
      </c>
      <c r="M1097" s="38">
        <v>3.1663000000000001</v>
      </c>
      <c r="N1097" s="38">
        <v>2.6591</v>
      </c>
      <c r="O1097" s="38">
        <v>2.1947000000000001</v>
      </c>
      <c r="P1097" s="39">
        <v>2.9767000000000001</v>
      </c>
      <c r="Q1097" s="39">
        <v>1.5218</v>
      </c>
      <c r="R1097" s="39">
        <v>2.1777000000000002</v>
      </c>
      <c r="S1097" s="38">
        <v>994</v>
      </c>
    </row>
    <row r="1098" spans="1:19">
      <c r="A1098" s="38">
        <v>3.3205</v>
      </c>
      <c r="B1098" s="38">
        <v>4.0114999999999998</v>
      </c>
      <c r="C1098" s="38">
        <v>3.5291999999999999</v>
      </c>
      <c r="D1098" s="39">
        <v>5.0571999999999999</v>
      </c>
      <c r="E1098" s="39">
        <v>4.9755000000000003</v>
      </c>
      <c r="F1098" s="39">
        <v>4.3484999999999996</v>
      </c>
      <c r="G1098" s="38">
        <v>3.7547999999999999</v>
      </c>
      <c r="H1098" s="38">
        <v>2.5714999999999999</v>
      </c>
      <c r="I1098" s="38">
        <v>3.9965999999999999</v>
      </c>
      <c r="J1098" s="39">
        <v>1.589</v>
      </c>
      <c r="K1098" s="39">
        <v>1.591</v>
      </c>
      <c r="L1098" s="39">
        <v>2.0668000000000002</v>
      </c>
      <c r="M1098" s="38">
        <v>3.1591999999999998</v>
      </c>
      <c r="N1098" s="38">
        <v>2.6291000000000002</v>
      </c>
      <c r="O1098" s="38">
        <v>2.1993</v>
      </c>
      <c r="P1098" s="39">
        <v>2.9496000000000002</v>
      </c>
      <c r="Q1098" s="39">
        <v>1.4938</v>
      </c>
      <c r="R1098" s="39">
        <v>2.1779999999999999</v>
      </c>
      <c r="S1098" s="38">
        <v>995</v>
      </c>
    </row>
    <row r="1099" spans="1:19">
      <c r="A1099" s="38">
        <v>3.3552</v>
      </c>
      <c r="B1099" s="38">
        <v>4.0464000000000002</v>
      </c>
      <c r="C1099" s="38">
        <v>3.5137999999999998</v>
      </c>
      <c r="D1099" s="39">
        <v>5.0934999999999997</v>
      </c>
      <c r="E1099" s="39">
        <v>5.0076000000000001</v>
      </c>
      <c r="F1099" s="39">
        <v>4.3425000000000002</v>
      </c>
      <c r="G1099" s="38">
        <v>3.7801999999999998</v>
      </c>
      <c r="H1099" s="38">
        <v>2.609</v>
      </c>
      <c r="I1099" s="38">
        <v>4.0071000000000003</v>
      </c>
      <c r="J1099" s="39">
        <v>1.5918000000000001</v>
      </c>
      <c r="K1099" s="39">
        <v>1.5649999999999999</v>
      </c>
      <c r="L1099" s="39">
        <v>2.0712000000000002</v>
      </c>
      <c r="M1099" s="38">
        <v>3.1496</v>
      </c>
      <c r="N1099" s="38">
        <v>2.5990000000000002</v>
      </c>
      <c r="O1099" s="38">
        <v>2.2027000000000001</v>
      </c>
      <c r="P1099" s="39">
        <v>2.9207999999999998</v>
      </c>
      <c r="Q1099" s="39">
        <v>1.4658</v>
      </c>
      <c r="R1099" s="39">
        <v>2.1774</v>
      </c>
      <c r="S1099" s="38">
        <v>996</v>
      </c>
    </row>
    <row r="1100" spans="1:19">
      <c r="A1100" s="38">
        <v>3.3936999999999999</v>
      </c>
      <c r="B1100" s="38">
        <v>4.0773999999999999</v>
      </c>
      <c r="C1100" s="38">
        <v>3.4971999999999999</v>
      </c>
      <c r="D1100" s="39">
        <v>5.1303999999999998</v>
      </c>
      <c r="E1100" s="39">
        <v>5.0338000000000003</v>
      </c>
      <c r="F1100" s="39">
        <v>4.3371000000000004</v>
      </c>
      <c r="G1100" s="38">
        <v>3.8058000000000001</v>
      </c>
      <c r="H1100" s="38">
        <v>2.6434000000000002</v>
      </c>
      <c r="I1100" s="38">
        <v>4.0164999999999997</v>
      </c>
      <c r="J1100" s="39">
        <v>1.5942000000000001</v>
      </c>
      <c r="K1100" s="39">
        <v>1.5401</v>
      </c>
      <c r="L1100" s="39">
        <v>2.0712000000000002</v>
      </c>
      <c r="M1100" s="38">
        <v>3.1392000000000002</v>
      </c>
      <c r="N1100" s="38">
        <v>2.5688</v>
      </c>
      <c r="O1100" s="38">
        <v>2.2000999999999999</v>
      </c>
      <c r="P1100" s="39">
        <v>2.8931</v>
      </c>
      <c r="Q1100" s="39">
        <v>1.4401999999999999</v>
      </c>
      <c r="R1100" s="39">
        <v>2.173</v>
      </c>
      <c r="S1100" s="38">
        <v>997</v>
      </c>
    </row>
    <row r="1101" spans="1:19">
      <c r="A1101" s="38">
        <v>3.4296000000000002</v>
      </c>
      <c r="B1101" s="38">
        <v>4.0975000000000001</v>
      </c>
      <c r="C1101" s="38">
        <v>3.4796999999999998</v>
      </c>
      <c r="D1101" s="39">
        <v>5.1653000000000002</v>
      </c>
      <c r="E1101" s="39">
        <v>5.0556999999999999</v>
      </c>
      <c r="F1101" s="39">
        <v>4.3319000000000001</v>
      </c>
      <c r="G1101" s="38">
        <v>3.8298000000000001</v>
      </c>
      <c r="H1101" s="38">
        <v>2.6722999999999999</v>
      </c>
      <c r="I1101" s="38">
        <v>4.0262000000000002</v>
      </c>
      <c r="J1101" s="39">
        <v>1.5974999999999999</v>
      </c>
      <c r="K1101" s="39">
        <v>1.5184</v>
      </c>
      <c r="L1101" s="39">
        <v>2.0634000000000001</v>
      </c>
      <c r="M1101" s="38">
        <v>3.1278999999999999</v>
      </c>
      <c r="N1101" s="38">
        <v>2.5398999999999998</v>
      </c>
      <c r="O1101" s="38">
        <v>2.1907999999999999</v>
      </c>
      <c r="P1101" s="39">
        <v>2.8675999999999999</v>
      </c>
      <c r="Q1101" s="39">
        <v>1.4166000000000001</v>
      </c>
      <c r="R1101" s="39">
        <v>2.1644999999999999</v>
      </c>
      <c r="S1101" s="38">
        <v>998</v>
      </c>
    </row>
    <row r="1102" spans="1:19">
      <c r="A1102" s="38">
        <v>3.4672000000000001</v>
      </c>
      <c r="B1102" s="38">
        <v>4.1109</v>
      </c>
      <c r="C1102" s="38">
        <v>3.4609000000000001</v>
      </c>
      <c r="D1102" s="39">
        <v>5.1990999999999996</v>
      </c>
      <c r="E1102" s="39">
        <v>5.0696000000000003</v>
      </c>
      <c r="F1102" s="39">
        <v>4.3287000000000004</v>
      </c>
      <c r="G1102" s="38">
        <v>3.8534000000000002</v>
      </c>
      <c r="H1102" s="38">
        <v>2.6956000000000002</v>
      </c>
      <c r="I1102" s="38">
        <v>4.0355999999999996</v>
      </c>
      <c r="J1102" s="39">
        <v>1.6017999999999999</v>
      </c>
      <c r="K1102" s="39">
        <v>1.4999</v>
      </c>
      <c r="L1102" s="39">
        <v>2.0497999999999998</v>
      </c>
      <c r="M1102" s="38">
        <v>3.1204000000000001</v>
      </c>
      <c r="N1102" s="38">
        <v>2.5141</v>
      </c>
      <c r="O1102" s="38">
        <v>2.1755</v>
      </c>
      <c r="P1102" s="39">
        <v>2.8477999999999999</v>
      </c>
      <c r="Q1102" s="39">
        <v>1.3973</v>
      </c>
      <c r="R1102" s="39">
        <v>2.1516000000000002</v>
      </c>
      <c r="S1102" s="38">
        <v>999</v>
      </c>
    </row>
    <row r="1103" spans="1:19">
      <c r="A1103" s="38">
        <v>3.5038999999999998</v>
      </c>
      <c r="B1103" s="38">
        <v>4.1188000000000002</v>
      </c>
      <c r="C1103" s="38">
        <v>3.4453999999999998</v>
      </c>
      <c r="D1103" s="39">
        <v>5.2325999999999997</v>
      </c>
      <c r="E1103" s="39">
        <v>5.0804999999999998</v>
      </c>
      <c r="F1103" s="39">
        <v>4.3276000000000003</v>
      </c>
      <c r="G1103" s="38">
        <v>3.8771</v>
      </c>
      <c r="H1103" s="38">
        <v>2.7172000000000001</v>
      </c>
      <c r="I1103" s="38">
        <v>4.0446</v>
      </c>
      <c r="J1103" s="39">
        <v>1.6084000000000001</v>
      </c>
      <c r="K1103" s="39">
        <v>1.4874000000000001</v>
      </c>
      <c r="L1103" s="39">
        <v>2.0337000000000001</v>
      </c>
      <c r="M1103" s="38">
        <v>3.1154999999999999</v>
      </c>
      <c r="N1103" s="38">
        <v>2.4923000000000002</v>
      </c>
      <c r="O1103" s="38">
        <v>2.1577000000000002</v>
      </c>
      <c r="P1103" s="39">
        <v>2.8325</v>
      </c>
      <c r="Q1103" s="39">
        <v>1.3831</v>
      </c>
      <c r="R1103" s="39">
        <v>2.1377999999999999</v>
      </c>
      <c r="S1103" s="38">
        <v>1000</v>
      </c>
    </row>
  </sheetData>
  <mergeCells count="6">
    <mergeCell ref="P1:R1"/>
    <mergeCell ref="A1:C1"/>
    <mergeCell ref="D1:F1"/>
    <mergeCell ref="G1:I1"/>
    <mergeCell ref="J1:L1"/>
    <mergeCell ref="M1:O1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1</vt:lpstr>
      <vt:lpstr>Figure 2</vt:lpstr>
      <vt:lpstr>ERP data</vt:lpstr>
      <vt:lpstr>Figure 3</vt:lpstr>
    </vt:vector>
  </TitlesOfParts>
  <Company>師大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廷宇 闕</dc:creator>
  <cp:lastModifiedBy>廷宇 闕</cp:lastModifiedBy>
  <dcterms:created xsi:type="dcterms:W3CDTF">2016-12-24T02:56:49Z</dcterms:created>
  <dcterms:modified xsi:type="dcterms:W3CDTF">2017-04-18T13:29:36Z</dcterms:modified>
</cp:coreProperties>
</file>